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San_Pedro_Basin_DDT\01_Manuscript\02_SpatialPaper\Submission\"/>
    </mc:Choice>
  </mc:AlternateContent>
  <xr:revisionPtr revIDLastSave="0" documentId="13_ncr:1_{4B52A929-60B6-4065-9327-2A593CD8AB62}" xr6:coauthVersionLast="36" xr6:coauthVersionMax="36" xr10:uidLastSave="{00000000-0000-0000-0000-000000000000}"/>
  <bookViews>
    <workbookView xWindow="0" yWindow="0" windowWidth="19176" windowHeight="8670" xr2:uid="{8790B925-1B91-490D-B208-044DC3E20223}"/>
  </bookViews>
  <sheets>
    <sheet name="Individual_samples" sheetId="2" r:id="rId1"/>
    <sheet name="Inventorie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05" i="2" l="1"/>
  <c r="P605" i="2"/>
  <c r="O605" i="2"/>
  <c r="N605" i="2"/>
  <c r="P604" i="2"/>
  <c r="O604" i="2"/>
  <c r="N604" i="2"/>
  <c r="Q604" i="2" s="1"/>
  <c r="P603" i="2"/>
  <c r="O603" i="2"/>
  <c r="N603" i="2"/>
  <c r="P602" i="2"/>
  <c r="O602" i="2"/>
  <c r="N602" i="2"/>
  <c r="P601" i="2"/>
  <c r="O601" i="2"/>
  <c r="N601" i="2"/>
  <c r="Q601" i="2" s="1"/>
  <c r="P600" i="2"/>
  <c r="O600" i="2"/>
  <c r="N600" i="2"/>
  <c r="P599" i="2"/>
  <c r="O599" i="2"/>
  <c r="N599" i="2"/>
  <c r="Q599" i="2" s="1"/>
  <c r="P598" i="2"/>
  <c r="O598" i="2"/>
  <c r="N598" i="2"/>
  <c r="P597" i="2"/>
  <c r="Q597" i="2" s="1"/>
  <c r="O597" i="2"/>
  <c r="N597" i="2"/>
  <c r="P596" i="2"/>
  <c r="O596" i="2"/>
  <c r="N596" i="2"/>
  <c r="Q596" i="2" s="1"/>
  <c r="P595" i="2"/>
  <c r="O595" i="2"/>
  <c r="N595" i="2"/>
  <c r="P594" i="2"/>
  <c r="O594" i="2"/>
  <c r="N594" i="2"/>
  <c r="Q594" i="2" s="1"/>
  <c r="Q593" i="2"/>
  <c r="P593" i="2"/>
  <c r="O593" i="2"/>
  <c r="N593" i="2"/>
  <c r="P592" i="2"/>
  <c r="O592" i="2"/>
  <c r="N592" i="2"/>
  <c r="P591" i="2"/>
  <c r="O591" i="2"/>
  <c r="N591" i="2"/>
  <c r="Q591" i="2" s="1"/>
  <c r="P590" i="2"/>
  <c r="O590" i="2"/>
  <c r="N590" i="2"/>
  <c r="P589" i="2"/>
  <c r="O589" i="2"/>
  <c r="N589" i="2"/>
  <c r="Q589" i="2" s="1"/>
  <c r="P588" i="2"/>
  <c r="O588" i="2"/>
  <c r="N588" i="2"/>
  <c r="Q588" i="2" s="1"/>
  <c r="P587" i="2"/>
  <c r="O587" i="2"/>
  <c r="N587" i="2"/>
  <c r="P586" i="2"/>
  <c r="O586" i="2"/>
  <c r="N586" i="2"/>
  <c r="Q586" i="2" s="1"/>
  <c r="P585" i="2"/>
  <c r="O585" i="2"/>
  <c r="N585" i="2"/>
  <c r="Q585" i="2" s="1"/>
  <c r="P584" i="2"/>
  <c r="O584" i="2"/>
  <c r="N584" i="2"/>
  <c r="Q584" i="2" s="1"/>
  <c r="P583" i="2"/>
  <c r="O583" i="2"/>
  <c r="N583" i="2"/>
  <c r="Q583" i="2" s="1"/>
  <c r="P582" i="2"/>
  <c r="O582" i="2"/>
  <c r="N582" i="2"/>
  <c r="P581" i="2"/>
  <c r="O581" i="2"/>
  <c r="Q581" i="2" s="1"/>
  <c r="N581" i="2"/>
  <c r="P580" i="2"/>
  <c r="O580" i="2"/>
  <c r="N580" i="2"/>
  <c r="P579" i="2"/>
  <c r="O579" i="2"/>
  <c r="N579" i="2"/>
  <c r="Q579" i="2" s="1"/>
  <c r="P578" i="2"/>
  <c r="O578" i="2"/>
  <c r="N578" i="2"/>
  <c r="Q578" i="2" s="1"/>
  <c r="Q577" i="2"/>
  <c r="P577" i="2"/>
  <c r="O577" i="2"/>
  <c r="N577" i="2"/>
  <c r="P576" i="2"/>
  <c r="O576" i="2"/>
  <c r="N576" i="2"/>
  <c r="P575" i="2"/>
  <c r="O575" i="2"/>
  <c r="N575" i="2"/>
  <c r="P574" i="2"/>
  <c r="O574" i="2"/>
  <c r="N574" i="2"/>
  <c r="Q574" i="2" s="1"/>
  <c r="P573" i="2"/>
  <c r="O573" i="2"/>
  <c r="N573" i="2"/>
  <c r="Q573" i="2" s="1"/>
  <c r="P572" i="2"/>
  <c r="O572" i="2"/>
  <c r="N572" i="2"/>
  <c r="P571" i="2"/>
  <c r="O571" i="2"/>
  <c r="N571" i="2"/>
  <c r="P570" i="2"/>
  <c r="O570" i="2"/>
  <c r="N570" i="2"/>
  <c r="N606" i="2"/>
  <c r="O606" i="2"/>
  <c r="Q606" i="2" s="1"/>
  <c r="P606" i="2"/>
  <c r="N607" i="2"/>
  <c r="O607" i="2"/>
  <c r="Q607" i="2" s="1"/>
  <c r="P607" i="2"/>
  <c r="N608" i="2"/>
  <c r="O608" i="2"/>
  <c r="P608" i="2"/>
  <c r="Q608" i="2"/>
  <c r="N609" i="2"/>
  <c r="Q609" i="2" s="1"/>
  <c r="O609" i="2"/>
  <c r="P609" i="2"/>
  <c r="N610" i="2"/>
  <c r="O610" i="2"/>
  <c r="P610" i="2"/>
  <c r="N611" i="2"/>
  <c r="O611" i="2"/>
  <c r="P611" i="2"/>
  <c r="Q611" i="2"/>
  <c r="N612" i="2"/>
  <c r="O612" i="2"/>
  <c r="P612" i="2"/>
  <c r="Q612" i="2"/>
  <c r="N613" i="2"/>
  <c r="Q613" i="2" s="1"/>
  <c r="O613" i="2"/>
  <c r="P613" i="2"/>
  <c r="N614" i="2"/>
  <c r="O614" i="2"/>
  <c r="P614" i="2"/>
  <c r="Q614" i="2"/>
  <c r="N615" i="2"/>
  <c r="O615" i="2"/>
  <c r="P615" i="2"/>
  <c r="Q615" i="2"/>
  <c r="N616" i="2"/>
  <c r="O616" i="2"/>
  <c r="P616" i="2"/>
  <c r="Q616" i="2"/>
  <c r="N617" i="2"/>
  <c r="Q617" i="2" s="1"/>
  <c r="O617" i="2"/>
  <c r="P617" i="2"/>
  <c r="N618" i="2"/>
  <c r="O618" i="2"/>
  <c r="P618" i="2"/>
  <c r="Q618" i="2"/>
  <c r="N619" i="2"/>
  <c r="O619" i="2"/>
  <c r="P619" i="2"/>
  <c r="Q619" i="2"/>
  <c r="N620" i="2"/>
  <c r="O620" i="2"/>
  <c r="P620" i="2"/>
  <c r="Q620" i="2"/>
  <c r="N621" i="2"/>
  <c r="Q621" i="2" s="1"/>
  <c r="O621" i="2"/>
  <c r="P621" i="2"/>
  <c r="N622" i="2"/>
  <c r="O622" i="2"/>
  <c r="P622" i="2"/>
  <c r="Q622" i="2"/>
  <c r="N623" i="2"/>
  <c r="O623" i="2"/>
  <c r="P623" i="2"/>
  <c r="Q623" i="2"/>
  <c r="N624" i="2"/>
  <c r="O624" i="2"/>
  <c r="P624" i="2"/>
  <c r="Q624" i="2"/>
  <c r="N625" i="2"/>
  <c r="Q625" i="2" s="1"/>
  <c r="O625" i="2"/>
  <c r="P625" i="2"/>
  <c r="N626" i="2"/>
  <c r="O626" i="2"/>
  <c r="P626" i="2"/>
  <c r="Q626" i="2"/>
  <c r="N627" i="2"/>
  <c r="O627" i="2"/>
  <c r="P627" i="2"/>
  <c r="Q627" i="2"/>
  <c r="N628" i="2"/>
  <c r="O628" i="2"/>
  <c r="P628" i="2"/>
  <c r="Q628" i="2"/>
  <c r="N629" i="2"/>
  <c r="Q629" i="2" s="1"/>
  <c r="O629" i="2"/>
  <c r="P629" i="2"/>
  <c r="N630" i="2"/>
  <c r="O630" i="2"/>
  <c r="P630" i="2"/>
  <c r="Q630" i="2"/>
  <c r="N631" i="2"/>
  <c r="O631" i="2"/>
  <c r="P631" i="2"/>
  <c r="Q631" i="2"/>
  <c r="N632" i="2"/>
  <c r="O632" i="2"/>
  <c r="P632" i="2"/>
  <c r="Q632" i="2"/>
  <c r="N633" i="2"/>
  <c r="Q633" i="2" s="1"/>
  <c r="O633" i="2"/>
  <c r="P633" i="2"/>
  <c r="N634" i="2"/>
  <c r="O634" i="2"/>
  <c r="P634" i="2"/>
  <c r="Q634" i="2"/>
  <c r="N635" i="2"/>
  <c r="O635" i="2"/>
  <c r="P635" i="2"/>
  <c r="Q635" i="2"/>
  <c r="N636" i="2"/>
  <c r="O636" i="2"/>
  <c r="P636" i="2"/>
  <c r="Q636" i="2"/>
  <c r="N637" i="2"/>
  <c r="Q637" i="2" s="1"/>
  <c r="O637" i="2"/>
  <c r="P637" i="2"/>
  <c r="N638" i="2"/>
  <c r="O638" i="2"/>
  <c r="P638" i="2"/>
  <c r="Q638" i="2"/>
  <c r="N639" i="2"/>
  <c r="O639" i="2"/>
  <c r="P639" i="2"/>
  <c r="Q639" i="2"/>
  <c r="N640" i="2"/>
  <c r="O640" i="2"/>
  <c r="P640" i="2"/>
  <c r="Q640" i="2"/>
  <c r="N641" i="2"/>
  <c r="O641" i="2"/>
  <c r="P641" i="2"/>
  <c r="Q572" i="2" l="1"/>
  <c r="Q582" i="2"/>
  <c r="Q592" i="2"/>
  <c r="Q587" i="2"/>
  <c r="Q602" i="2"/>
  <c r="Q598" i="2"/>
  <c r="Q603" i="2"/>
  <c r="Q610" i="2"/>
  <c r="Q570" i="2"/>
  <c r="Q575" i="2"/>
  <c r="Q580" i="2"/>
  <c r="Q590" i="2"/>
  <c r="Q595" i="2"/>
  <c r="Q600" i="2"/>
  <c r="Q641" i="2"/>
  <c r="Q571" i="2"/>
  <c r="Q576" i="2"/>
  <c r="N379" i="2" l="1"/>
  <c r="O379" i="2"/>
  <c r="P379" i="2"/>
  <c r="N380" i="2"/>
  <c r="O380" i="2"/>
  <c r="P380" i="2"/>
  <c r="N381" i="2"/>
  <c r="O381" i="2"/>
  <c r="P381" i="2"/>
  <c r="N382" i="2"/>
  <c r="O382" i="2"/>
  <c r="P382" i="2"/>
  <c r="Q95" i="2"/>
  <c r="Q96" i="2"/>
  <c r="Q97" i="2"/>
  <c r="P2" i="2"/>
  <c r="O2" i="2"/>
  <c r="N2" i="2"/>
  <c r="P22" i="2"/>
  <c r="N569" i="2"/>
  <c r="O569" i="2"/>
  <c r="P569" i="2"/>
  <c r="N568" i="2"/>
  <c r="O568" i="2"/>
  <c r="P568" i="2"/>
  <c r="N567" i="2"/>
  <c r="O567" i="2"/>
  <c r="P567" i="2"/>
  <c r="N566" i="2"/>
  <c r="O566" i="2"/>
  <c r="P566" i="2"/>
  <c r="N565" i="2"/>
  <c r="O565" i="2"/>
  <c r="P565" i="2"/>
  <c r="N564" i="2"/>
  <c r="O564" i="2"/>
  <c r="P564" i="2"/>
  <c r="N563" i="2"/>
  <c r="O563" i="2"/>
  <c r="P563" i="2"/>
  <c r="N562" i="2"/>
  <c r="O562" i="2"/>
  <c r="P562" i="2"/>
  <c r="N561" i="2"/>
  <c r="O561" i="2"/>
  <c r="P561" i="2"/>
  <c r="N560" i="2"/>
  <c r="O560" i="2"/>
  <c r="P560" i="2"/>
  <c r="N559" i="2"/>
  <c r="O559" i="2"/>
  <c r="P559" i="2"/>
  <c r="N558" i="2"/>
  <c r="O558" i="2"/>
  <c r="P558" i="2"/>
  <c r="Z557" i="2"/>
  <c r="N557" i="2"/>
  <c r="O557" i="2"/>
  <c r="P557" i="2"/>
  <c r="Z556" i="2"/>
  <c r="N556" i="2"/>
  <c r="O556" i="2"/>
  <c r="P556" i="2"/>
  <c r="Z555" i="2"/>
  <c r="N555" i="2"/>
  <c r="O555" i="2"/>
  <c r="P555" i="2"/>
  <c r="Z554" i="2"/>
  <c r="N554" i="2"/>
  <c r="O554" i="2"/>
  <c r="P554" i="2"/>
  <c r="Z553" i="2"/>
  <c r="N553" i="2"/>
  <c r="O553" i="2"/>
  <c r="P553" i="2"/>
  <c r="Z552" i="2"/>
  <c r="N552" i="2"/>
  <c r="O552" i="2"/>
  <c r="P552" i="2"/>
  <c r="Z551" i="2"/>
  <c r="N551" i="2"/>
  <c r="O551" i="2"/>
  <c r="P551" i="2"/>
  <c r="AA550" i="2"/>
  <c r="Z550" i="2"/>
  <c r="N550" i="2"/>
  <c r="O550" i="2"/>
  <c r="P550" i="2"/>
  <c r="Z549" i="2"/>
  <c r="N549" i="2"/>
  <c r="O549" i="2"/>
  <c r="P549" i="2"/>
  <c r="Z548" i="2"/>
  <c r="N548" i="2"/>
  <c r="O548" i="2"/>
  <c r="P548" i="2"/>
  <c r="Z547" i="2"/>
  <c r="N547" i="2"/>
  <c r="O547" i="2"/>
  <c r="P547" i="2"/>
  <c r="Z546" i="2"/>
  <c r="N546" i="2"/>
  <c r="O546" i="2"/>
  <c r="P546" i="2"/>
  <c r="N545" i="2"/>
  <c r="O545" i="2"/>
  <c r="P545" i="2"/>
  <c r="N544" i="2"/>
  <c r="O544" i="2"/>
  <c r="P544" i="2"/>
  <c r="N543" i="2"/>
  <c r="O543" i="2"/>
  <c r="P543" i="2"/>
  <c r="N542" i="2"/>
  <c r="O542" i="2"/>
  <c r="P542" i="2"/>
  <c r="N541" i="2"/>
  <c r="O541" i="2"/>
  <c r="P541" i="2"/>
  <c r="N540" i="2"/>
  <c r="O540" i="2"/>
  <c r="P540" i="2"/>
  <c r="N539" i="2"/>
  <c r="O539" i="2"/>
  <c r="P539" i="2"/>
  <c r="N538" i="2"/>
  <c r="O538" i="2"/>
  <c r="P538" i="2"/>
  <c r="N537" i="2"/>
  <c r="O537" i="2"/>
  <c r="P537" i="2"/>
  <c r="N536" i="2"/>
  <c r="O536" i="2"/>
  <c r="P536" i="2"/>
  <c r="N535" i="2"/>
  <c r="O535" i="2"/>
  <c r="P535" i="2"/>
  <c r="N534" i="2"/>
  <c r="O534" i="2"/>
  <c r="P534" i="2"/>
  <c r="N533" i="2"/>
  <c r="O533" i="2"/>
  <c r="P533" i="2"/>
  <c r="N532" i="2"/>
  <c r="O532" i="2"/>
  <c r="P532" i="2"/>
  <c r="N531" i="2"/>
  <c r="O531" i="2"/>
  <c r="P531" i="2"/>
  <c r="N530" i="2"/>
  <c r="O530" i="2"/>
  <c r="P530" i="2"/>
  <c r="N529" i="2"/>
  <c r="O529" i="2"/>
  <c r="P529" i="2"/>
  <c r="N528" i="2"/>
  <c r="O528" i="2"/>
  <c r="P528" i="2"/>
  <c r="N527" i="2"/>
  <c r="O527" i="2"/>
  <c r="P527" i="2"/>
  <c r="N526" i="2"/>
  <c r="O526" i="2"/>
  <c r="P526" i="2"/>
  <c r="N525" i="2"/>
  <c r="O525" i="2"/>
  <c r="P525" i="2"/>
  <c r="N524" i="2"/>
  <c r="O524" i="2"/>
  <c r="P524" i="2"/>
  <c r="N523" i="2"/>
  <c r="O523" i="2"/>
  <c r="P523" i="2"/>
  <c r="N522" i="2"/>
  <c r="O522" i="2"/>
  <c r="P522" i="2"/>
  <c r="N521" i="2"/>
  <c r="O521" i="2"/>
  <c r="P521" i="2"/>
  <c r="N520" i="2"/>
  <c r="O520" i="2"/>
  <c r="P520" i="2"/>
  <c r="N519" i="2"/>
  <c r="O519" i="2"/>
  <c r="P519" i="2"/>
  <c r="N518" i="2"/>
  <c r="O518" i="2"/>
  <c r="P518" i="2"/>
  <c r="N517" i="2"/>
  <c r="O517" i="2"/>
  <c r="P517" i="2"/>
  <c r="N516" i="2"/>
  <c r="O516" i="2"/>
  <c r="P516" i="2"/>
  <c r="N515" i="2"/>
  <c r="O515" i="2"/>
  <c r="P515" i="2"/>
  <c r="N514" i="2"/>
  <c r="O514" i="2"/>
  <c r="P514" i="2"/>
  <c r="N513" i="2"/>
  <c r="O513" i="2"/>
  <c r="P513" i="2"/>
  <c r="N512" i="2"/>
  <c r="O512" i="2"/>
  <c r="P512" i="2"/>
  <c r="N511" i="2"/>
  <c r="O511" i="2"/>
  <c r="P511" i="2"/>
  <c r="N510" i="2"/>
  <c r="O510" i="2"/>
  <c r="P510" i="2"/>
  <c r="N509" i="2"/>
  <c r="O509" i="2"/>
  <c r="P509" i="2"/>
  <c r="N508" i="2"/>
  <c r="O508" i="2"/>
  <c r="P508" i="2"/>
  <c r="N507" i="2"/>
  <c r="O507" i="2"/>
  <c r="P507" i="2"/>
  <c r="N506" i="2"/>
  <c r="O506" i="2"/>
  <c r="P506" i="2"/>
  <c r="N505" i="2"/>
  <c r="O505" i="2"/>
  <c r="P505" i="2"/>
  <c r="N504" i="2"/>
  <c r="O504" i="2"/>
  <c r="P504" i="2"/>
  <c r="N503" i="2"/>
  <c r="O503" i="2"/>
  <c r="P503" i="2"/>
  <c r="N502" i="2"/>
  <c r="O502" i="2"/>
  <c r="P502" i="2"/>
  <c r="N501" i="2"/>
  <c r="O501" i="2"/>
  <c r="P501" i="2"/>
  <c r="N500" i="2"/>
  <c r="O500" i="2"/>
  <c r="P500" i="2"/>
  <c r="N499" i="2"/>
  <c r="O499" i="2"/>
  <c r="P499" i="2"/>
  <c r="N498" i="2"/>
  <c r="O498" i="2"/>
  <c r="P498" i="2"/>
  <c r="N497" i="2"/>
  <c r="O497" i="2"/>
  <c r="P497" i="2"/>
  <c r="N496" i="2"/>
  <c r="O496" i="2"/>
  <c r="P496" i="2"/>
  <c r="N495" i="2"/>
  <c r="O495" i="2"/>
  <c r="P495" i="2"/>
  <c r="N494" i="2"/>
  <c r="O494" i="2"/>
  <c r="P494" i="2"/>
  <c r="N493" i="2"/>
  <c r="O493" i="2"/>
  <c r="P493" i="2"/>
  <c r="N492" i="2"/>
  <c r="O492" i="2"/>
  <c r="P492" i="2"/>
  <c r="N491" i="2"/>
  <c r="O491" i="2"/>
  <c r="P491" i="2"/>
  <c r="N490" i="2"/>
  <c r="O490" i="2"/>
  <c r="P490" i="2"/>
  <c r="N489" i="2"/>
  <c r="O489" i="2"/>
  <c r="P489" i="2"/>
  <c r="N488" i="2"/>
  <c r="O488" i="2"/>
  <c r="P488" i="2"/>
  <c r="N487" i="2"/>
  <c r="O487" i="2"/>
  <c r="P487" i="2"/>
  <c r="N486" i="2"/>
  <c r="O486" i="2"/>
  <c r="P486" i="2"/>
  <c r="N485" i="2"/>
  <c r="O485" i="2"/>
  <c r="P485" i="2"/>
  <c r="N484" i="2"/>
  <c r="O484" i="2"/>
  <c r="P484" i="2"/>
  <c r="N483" i="2"/>
  <c r="O483" i="2"/>
  <c r="P483" i="2"/>
  <c r="N482" i="2"/>
  <c r="O482" i="2"/>
  <c r="P482" i="2"/>
  <c r="N481" i="2"/>
  <c r="O481" i="2"/>
  <c r="P481" i="2"/>
  <c r="N480" i="2"/>
  <c r="O480" i="2"/>
  <c r="P480" i="2"/>
  <c r="N479" i="2"/>
  <c r="O479" i="2"/>
  <c r="P479" i="2"/>
  <c r="N478" i="2"/>
  <c r="O478" i="2"/>
  <c r="P478" i="2"/>
  <c r="N477" i="2"/>
  <c r="O477" i="2"/>
  <c r="P477" i="2"/>
  <c r="N476" i="2"/>
  <c r="O476" i="2"/>
  <c r="P476" i="2"/>
  <c r="N475" i="2"/>
  <c r="O475" i="2"/>
  <c r="P475" i="2"/>
  <c r="N474" i="2"/>
  <c r="O474" i="2"/>
  <c r="P474" i="2"/>
  <c r="N473" i="2"/>
  <c r="O473" i="2"/>
  <c r="P473" i="2"/>
  <c r="N472" i="2"/>
  <c r="O472" i="2"/>
  <c r="P472" i="2"/>
  <c r="N471" i="2"/>
  <c r="O471" i="2"/>
  <c r="P471" i="2"/>
  <c r="N470" i="2"/>
  <c r="O470" i="2"/>
  <c r="P470" i="2"/>
  <c r="N469" i="2"/>
  <c r="O469" i="2"/>
  <c r="P469" i="2"/>
  <c r="N468" i="2"/>
  <c r="O468" i="2"/>
  <c r="P468" i="2"/>
  <c r="N467" i="2"/>
  <c r="O467" i="2"/>
  <c r="P467" i="2"/>
  <c r="N466" i="2"/>
  <c r="O466" i="2"/>
  <c r="P466" i="2"/>
  <c r="N465" i="2"/>
  <c r="O465" i="2"/>
  <c r="P465" i="2"/>
  <c r="N464" i="2"/>
  <c r="O464" i="2"/>
  <c r="P464" i="2"/>
  <c r="N463" i="2"/>
  <c r="O463" i="2"/>
  <c r="P463" i="2"/>
  <c r="N462" i="2"/>
  <c r="O462" i="2"/>
  <c r="P462" i="2"/>
  <c r="N461" i="2"/>
  <c r="O461" i="2"/>
  <c r="P461" i="2"/>
  <c r="N460" i="2"/>
  <c r="O460" i="2"/>
  <c r="P460" i="2"/>
  <c r="N459" i="2"/>
  <c r="O459" i="2"/>
  <c r="P459" i="2"/>
  <c r="N458" i="2"/>
  <c r="O458" i="2"/>
  <c r="P458" i="2"/>
  <c r="N457" i="2"/>
  <c r="O457" i="2"/>
  <c r="P457" i="2"/>
  <c r="N456" i="2"/>
  <c r="O456" i="2"/>
  <c r="P456" i="2"/>
  <c r="N455" i="2"/>
  <c r="O455" i="2"/>
  <c r="P455" i="2"/>
  <c r="N454" i="2"/>
  <c r="O454" i="2"/>
  <c r="P454" i="2"/>
  <c r="N453" i="2"/>
  <c r="O453" i="2"/>
  <c r="P453" i="2"/>
  <c r="N452" i="2"/>
  <c r="O452" i="2"/>
  <c r="P452" i="2"/>
  <c r="N451" i="2"/>
  <c r="O451" i="2"/>
  <c r="P451" i="2"/>
  <c r="N450" i="2"/>
  <c r="O450" i="2"/>
  <c r="P450" i="2"/>
  <c r="N449" i="2"/>
  <c r="O449" i="2"/>
  <c r="P449" i="2"/>
  <c r="N448" i="2"/>
  <c r="O448" i="2"/>
  <c r="P448" i="2"/>
  <c r="N447" i="2"/>
  <c r="O447" i="2"/>
  <c r="P447" i="2"/>
  <c r="N446" i="2"/>
  <c r="O446" i="2"/>
  <c r="P446" i="2"/>
  <c r="N445" i="2"/>
  <c r="O445" i="2"/>
  <c r="P445" i="2"/>
  <c r="N444" i="2"/>
  <c r="O444" i="2"/>
  <c r="P444" i="2"/>
  <c r="N443" i="2"/>
  <c r="O443" i="2"/>
  <c r="P443" i="2"/>
  <c r="N442" i="2"/>
  <c r="O442" i="2"/>
  <c r="P442" i="2"/>
  <c r="N441" i="2"/>
  <c r="O441" i="2"/>
  <c r="P441" i="2"/>
  <c r="N440" i="2"/>
  <c r="O440" i="2"/>
  <c r="P440" i="2"/>
  <c r="N439" i="2"/>
  <c r="O439" i="2"/>
  <c r="P439" i="2"/>
  <c r="N438" i="2"/>
  <c r="O438" i="2"/>
  <c r="P438" i="2"/>
  <c r="N437" i="2"/>
  <c r="O437" i="2"/>
  <c r="P437" i="2"/>
  <c r="N436" i="2"/>
  <c r="O436" i="2"/>
  <c r="P436" i="2"/>
  <c r="N435" i="2"/>
  <c r="O435" i="2"/>
  <c r="P435" i="2"/>
  <c r="N434" i="2"/>
  <c r="O434" i="2"/>
  <c r="P434" i="2"/>
  <c r="N433" i="2"/>
  <c r="O433" i="2"/>
  <c r="P433" i="2"/>
  <c r="N432" i="2"/>
  <c r="O432" i="2"/>
  <c r="P432" i="2"/>
  <c r="N431" i="2"/>
  <c r="O431" i="2"/>
  <c r="P431" i="2"/>
  <c r="N430" i="2"/>
  <c r="O430" i="2"/>
  <c r="P430" i="2"/>
  <c r="N429" i="2"/>
  <c r="O429" i="2"/>
  <c r="P429" i="2"/>
  <c r="N428" i="2"/>
  <c r="O428" i="2"/>
  <c r="P428" i="2"/>
  <c r="N427" i="2"/>
  <c r="O427" i="2"/>
  <c r="P427" i="2"/>
  <c r="N426" i="2"/>
  <c r="O426" i="2"/>
  <c r="P426" i="2"/>
  <c r="N425" i="2"/>
  <c r="O425" i="2"/>
  <c r="P425" i="2"/>
  <c r="N424" i="2"/>
  <c r="O424" i="2"/>
  <c r="P424" i="2"/>
  <c r="N423" i="2"/>
  <c r="O423" i="2"/>
  <c r="P423" i="2"/>
  <c r="N422" i="2"/>
  <c r="O422" i="2"/>
  <c r="P422" i="2"/>
  <c r="N421" i="2"/>
  <c r="O421" i="2"/>
  <c r="P421" i="2"/>
  <c r="N420" i="2"/>
  <c r="O420" i="2"/>
  <c r="P420" i="2"/>
  <c r="N419" i="2"/>
  <c r="O419" i="2"/>
  <c r="P419" i="2"/>
  <c r="N418" i="2"/>
  <c r="O418" i="2"/>
  <c r="P418" i="2"/>
  <c r="N417" i="2"/>
  <c r="O417" i="2"/>
  <c r="P417" i="2"/>
  <c r="N416" i="2"/>
  <c r="O416" i="2"/>
  <c r="P416" i="2"/>
  <c r="N415" i="2"/>
  <c r="O415" i="2"/>
  <c r="P415" i="2"/>
  <c r="N715" i="2"/>
  <c r="O715" i="2"/>
  <c r="P715" i="2"/>
  <c r="N714" i="2"/>
  <c r="O714" i="2"/>
  <c r="P714" i="2"/>
  <c r="N713" i="2"/>
  <c r="O713" i="2"/>
  <c r="P713" i="2"/>
  <c r="N712" i="2"/>
  <c r="O712" i="2"/>
  <c r="P712" i="2"/>
  <c r="N711" i="2"/>
  <c r="O711" i="2"/>
  <c r="P711" i="2"/>
  <c r="N710" i="2"/>
  <c r="O710" i="2"/>
  <c r="P710" i="2"/>
  <c r="N709" i="2"/>
  <c r="O709" i="2"/>
  <c r="P709" i="2"/>
  <c r="N708" i="2"/>
  <c r="O708" i="2"/>
  <c r="P708" i="2"/>
  <c r="N707" i="2"/>
  <c r="O707" i="2"/>
  <c r="P707" i="2"/>
  <c r="N706" i="2"/>
  <c r="O706" i="2"/>
  <c r="P706" i="2"/>
  <c r="N705" i="2"/>
  <c r="O705" i="2"/>
  <c r="P705" i="2"/>
  <c r="N704" i="2"/>
  <c r="O704" i="2"/>
  <c r="P704" i="2"/>
  <c r="N703" i="2"/>
  <c r="O703" i="2"/>
  <c r="P703" i="2"/>
  <c r="N702" i="2"/>
  <c r="O702" i="2"/>
  <c r="P702" i="2"/>
  <c r="N701" i="2"/>
  <c r="O701" i="2"/>
  <c r="P701" i="2"/>
  <c r="N700" i="2"/>
  <c r="O700" i="2"/>
  <c r="P700" i="2"/>
  <c r="N699" i="2"/>
  <c r="O699" i="2"/>
  <c r="P699" i="2"/>
  <c r="N698" i="2"/>
  <c r="O698" i="2"/>
  <c r="P698" i="2"/>
  <c r="N697" i="2"/>
  <c r="O697" i="2"/>
  <c r="P697" i="2"/>
  <c r="N696" i="2"/>
  <c r="O696" i="2"/>
  <c r="P696" i="2"/>
  <c r="N695" i="2"/>
  <c r="O695" i="2"/>
  <c r="P695" i="2"/>
  <c r="N694" i="2"/>
  <c r="O694" i="2"/>
  <c r="P694" i="2"/>
  <c r="N693" i="2"/>
  <c r="O693" i="2"/>
  <c r="P693" i="2"/>
  <c r="N692" i="2"/>
  <c r="O692" i="2"/>
  <c r="P692" i="2"/>
  <c r="N691" i="2"/>
  <c r="O691" i="2"/>
  <c r="P691" i="2"/>
  <c r="N690" i="2"/>
  <c r="O690" i="2"/>
  <c r="P690" i="2"/>
  <c r="N689" i="2"/>
  <c r="O689" i="2"/>
  <c r="P689" i="2"/>
  <c r="N688" i="2"/>
  <c r="O688" i="2"/>
  <c r="P688" i="2"/>
  <c r="N687" i="2"/>
  <c r="O687" i="2"/>
  <c r="P687" i="2"/>
  <c r="N686" i="2"/>
  <c r="O686" i="2"/>
  <c r="P686" i="2"/>
  <c r="N685" i="2"/>
  <c r="O685" i="2"/>
  <c r="P685" i="2"/>
  <c r="N684" i="2"/>
  <c r="O684" i="2"/>
  <c r="P684" i="2"/>
  <c r="N683" i="2"/>
  <c r="O683" i="2"/>
  <c r="P683" i="2"/>
  <c r="N682" i="2"/>
  <c r="O682" i="2"/>
  <c r="P682" i="2"/>
  <c r="N681" i="2"/>
  <c r="O681" i="2"/>
  <c r="P681" i="2"/>
  <c r="N680" i="2"/>
  <c r="O680" i="2"/>
  <c r="P680" i="2"/>
  <c r="N668" i="2"/>
  <c r="O668" i="2"/>
  <c r="P668" i="2"/>
  <c r="N667" i="2"/>
  <c r="O667" i="2"/>
  <c r="P667" i="2"/>
  <c r="N666" i="2"/>
  <c r="O666" i="2"/>
  <c r="P666" i="2"/>
  <c r="N665" i="2"/>
  <c r="O665" i="2"/>
  <c r="P665" i="2"/>
  <c r="N664" i="2"/>
  <c r="O664" i="2"/>
  <c r="P664" i="2"/>
  <c r="N663" i="2"/>
  <c r="O663" i="2"/>
  <c r="P663" i="2"/>
  <c r="N662" i="2"/>
  <c r="O662" i="2"/>
  <c r="P662" i="2"/>
  <c r="N661" i="2"/>
  <c r="O661" i="2"/>
  <c r="P661" i="2"/>
  <c r="N660" i="2"/>
  <c r="O660" i="2"/>
  <c r="P660" i="2"/>
  <c r="N659" i="2"/>
  <c r="O659" i="2"/>
  <c r="P659" i="2"/>
  <c r="N658" i="2"/>
  <c r="O658" i="2"/>
  <c r="P658" i="2"/>
  <c r="N657" i="2"/>
  <c r="O657" i="2"/>
  <c r="P657" i="2"/>
  <c r="N644" i="2"/>
  <c r="O644" i="2"/>
  <c r="P644" i="2"/>
  <c r="N643" i="2"/>
  <c r="O643" i="2"/>
  <c r="P643" i="2"/>
  <c r="N642" i="2"/>
  <c r="O642" i="2"/>
  <c r="P642" i="2"/>
  <c r="N679" i="2"/>
  <c r="O679" i="2"/>
  <c r="P679" i="2"/>
  <c r="N678" i="2"/>
  <c r="O678" i="2"/>
  <c r="P678" i="2"/>
  <c r="N677" i="2"/>
  <c r="O677" i="2"/>
  <c r="P677" i="2"/>
  <c r="N676" i="2"/>
  <c r="O676" i="2"/>
  <c r="P676" i="2"/>
  <c r="N675" i="2"/>
  <c r="O675" i="2"/>
  <c r="P675" i="2"/>
  <c r="N674" i="2"/>
  <c r="O674" i="2"/>
  <c r="P674" i="2"/>
  <c r="N673" i="2"/>
  <c r="O673" i="2"/>
  <c r="P673" i="2"/>
  <c r="N672" i="2"/>
  <c r="O672" i="2"/>
  <c r="P672" i="2"/>
  <c r="N671" i="2"/>
  <c r="O671" i="2"/>
  <c r="P671" i="2"/>
  <c r="N670" i="2"/>
  <c r="O670" i="2"/>
  <c r="P670" i="2"/>
  <c r="N669" i="2"/>
  <c r="O669" i="2"/>
  <c r="P669" i="2"/>
  <c r="N656" i="2"/>
  <c r="O656" i="2"/>
  <c r="P656" i="2"/>
  <c r="N655" i="2"/>
  <c r="O655" i="2"/>
  <c r="P655" i="2"/>
  <c r="N654" i="2"/>
  <c r="O654" i="2"/>
  <c r="P654" i="2"/>
  <c r="N653" i="2"/>
  <c r="O653" i="2"/>
  <c r="P653" i="2"/>
  <c r="N652" i="2"/>
  <c r="O652" i="2"/>
  <c r="P652" i="2"/>
  <c r="N651" i="2"/>
  <c r="O651" i="2"/>
  <c r="P651" i="2"/>
  <c r="N650" i="2"/>
  <c r="O650" i="2"/>
  <c r="P650" i="2"/>
  <c r="N649" i="2"/>
  <c r="O649" i="2"/>
  <c r="P649" i="2"/>
  <c r="N648" i="2"/>
  <c r="O648" i="2"/>
  <c r="P648" i="2"/>
  <c r="N647" i="2"/>
  <c r="O647" i="2"/>
  <c r="P647" i="2"/>
  <c r="N646" i="2"/>
  <c r="O646" i="2"/>
  <c r="P646" i="2"/>
  <c r="N645" i="2"/>
  <c r="O645" i="2"/>
  <c r="P645" i="2"/>
  <c r="N414" i="2"/>
  <c r="O414" i="2"/>
  <c r="P414" i="2"/>
  <c r="N413" i="2"/>
  <c r="O413" i="2"/>
  <c r="P413" i="2"/>
  <c r="N412" i="2"/>
  <c r="O412" i="2"/>
  <c r="P412" i="2"/>
  <c r="N411" i="2"/>
  <c r="O411" i="2"/>
  <c r="P411" i="2"/>
  <c r="N410" i="2"/>
  <c r="O410" i="2"/>
  <c r="P410" i="2"/>
  <c r="N409" i="2"/>
  <c r="O409" i="2"/>
  <c r="P409" i="2"/>
  <c r="N408" i="2"/>
  <c r="O408" i="2"/>
  <c r="P408" i="2"/>
  <c r="N407" i="2"/>
  <c r="O407" i="2"/>
  <c r="P407" i="2"/>
  <c r="N406" i="2"/>
  <c r="O406" i="2"/>
  <c r="P406" i="2"/>
  <c r="N405" i="2"/>
  <c r="O405" i="2"/>
  <c r="P405" i="2"/>
  <c r="N404" i="2"/>
  <c r="O404" i="2"/>
  <c r="P404" i="2"/>
  <c r="N403" i="2"/>
  <c r="O403" i="2"/>
  <c r="P403" i="2"/>
  <c r="N402" i="2"/>
  <c r="O402" i="2"/>
  <c r="P402" i="2"/>
  <c r="N401" i="2"/>
  <c r="O401" i="2"/>
  <c r="P401" i="2"/>
  <c r="N400" i="2"/>
  <c r="O400" i="2"/>
  <c r="P400" i="2"/>
  <c r="N399" i="2"/>
  <c r="O399" i="2"/>
  <c r="P399" i="2"/>
  <c r="N398" i="2"/>
  <c r="O398" i="2"/>
  <c r="P398" i="2"/>
  <c r="N397" i="2"/>
  <c r="O397" i="2"/>
  <c r="P397" i="2"/>
  <c r="N396" i="2"/>
  <c r="O396" i="2"/>
  <c r="P396" i="2"/>
  <c r="N395" i="2"/>
  <c r="O395" i="2"/>
  <c r="P395" i="2"/>
  <c r="N394" i="2"/>
  <c r="O394" i="2"/>
  <c r="P394" i="2"/>
  <c r="N393" i="2"/>
  <c r="O393" i="2"/>
  <c r="P393" i="2"/>
  <c r="N392" i="2"/>
  <c r="O392" i="2"/>
  <c r="P392" i="2"/>
  <c r="N391" i="2"/>
  <c r="O391" i="2"/>
  <c r="P391" i="2"/>
  <c r="N390" i="2"/>
  <c r="O390" i="2"/>
  <c r="P390" i="2"/>
  <c r="N389" i="2"/>
  <c r="O389" i="2"/>
  <c r="P389" i="2"/>
  <c r="N388" i="2"/>
  <c r="O388" i="2"/>
  <c r="P388" i="2"/>
  <c r="N387" i="2"/>
  <c r="O387" i="2"/>
  <c r="P387" i="2"/>
  <c r="N386" i="2"/>
  <c r="O386" i="2"/>
  <c r="P386" i="2"/>
  <c r="N385" i="2"/>
  <c r="O385" i="2"/>
  <c r="P385" i="2"/>
  <c r="N384" i="2"/>
  <c r="O384" i="2"/>
  <c r="P384" i="2"/>
  <c r="N383" i="2"/>
  <c r="O383" i="2"/>
  <c r="P383" i="2"/>
  <c r="N378" i="2"/>
  <c r="O378" i="2"/>
  <c r="P378" i="2"/>
  <c r="N377" i="2"/>
  <c r="O377" i="2"/>
  <c r="P377" i="2"/>
  <c r="N376" i="2"/>
  <c r="O376" i="2"/>
  <c r="P376" i="2"/>
  <c r="N375" i="2"/>
  <c r="O375" i="2"/>
  <c r="P375" i="2"/>
  <c r="N374" i="2"/>
  <c r="O374" i="2"/>
  <c r="P374" i="2"/>
  <c r="N373" i="2"/>
  <c r="O373" i="2"/>
  <c r="P373" i="2"/>
  <c r="N372" i="2"/>
  <c r="O372" i="2"/>
  <c r="P372" i="2"/>
  <c r="N371" i="2"/>
  <c r="O371" i="2"/>
  <c r="P371" i="2"/>
  <c r="N370" i="2"/>
  <c r="O370" i="2"/>
  <c r="P370" i="2"/>
  <c r="N369" i="2"/>
  <c r="O369" i="2"/>
  <c r="P369" i="2"/>
  <c r="N368" i="2"/>
  <c r="O368" i="2"/>
  <c r="P368" i="2"/>
  <c r="N367" i="2"/>
  <c r="O367" i="2"/>
  <c r="P367" i="2"/>
  <c r="N366" i="2"/>
  <c r="O366" i="2"/>
  <c r="P366" i="2"/>
  <c r="N365" i="2"/>
  <c r="O365" i="2"/>
  <c r="P365" i="2"/>
  <c r="N364" i="2"/>
  <c r="O364" i="2"/>
  <c r="P364" i="2"/>
  <c r="N363" i="2"/>
  <c r="O363" i="2"/>
  <c r="P363" i="2"/>
  <c r="N362" i="2"/>
  <c r="O362" i="2"/>
  <c r="P362" i="2"/>
  <c r="N361" i="2"/>
  <c r="O361" i="2"/>
  <c r="P361" i="2"/>
  <c r="N360" i="2"/>
  <c r="O360" i="2"/>
  <c r="P360" i="2"/>
  <c r="N359" i="2"/>
  <c r="O359" i="2"/>
  <c r="P359" i="2"/>
  <c r="N358" i="2"/>
  <c r="O358" i="2"/>
  <c r="P358" i="2"/>
  <c r="N357" i="2"/>
  <c r="O357" i="2"/>
  <c r="P357" i="2"/>
  <c r="N356" i="2"/>
  <c r="O356" i="2"/>
  <c r="P356" i="2"/>
  <c r="N355" i="2"/>
  <c r="O355" i="2"/>
  <c r="P355" i="2"/>
  <c r="N354" i="2"/>
  <c r="O354" i="2"/>
  <c r="P354" i="2"/>
  <c r="N353" i="2"/>
  <c r="O353" i="2"/>
  <c r="P353" i="2"/>
  <c r="N352" i="2"/>
  <c r="O352" i="2"/>
  <c r="P352" i="2"/>
  <c r="N351" i="2"/>
  <c r="O351" i="2"/>
  <c r="P351" i="2"/>
  <c r="N350" i="2"/>
  <c r="O350" i="2"/>
  <c r="P350" i="2"/>
  <c r="N349" i="2"/>
  <c r="O349" i="2"/>
  <c r="P349" i="2"/>
  <c r="N348" i="2"/>
  <c r="O348" i="2"/>
  <c r="P348" i="2"/>
  <c r="N347" i="2"/>
  <c r="O347" i="2"/>
  <c r="P347" i="2"/>
  <c r="N346" i="2"/>
  <c r="O346" i="2"/>
  <c r="P346" i="2"/>
  <c r="N345" i="2"/>
  <c r="O345" i="2"/>
  <c r="P345" i="2"/>
  <c r="N344" i="2"/>
  <c r="O344" i="2"/>
  <c r="P344" i="2"/>
  <c r="N343" i="2"/>
  <c r="O343" i="2"/>
  <c r="P343" i="2"/>
  <c r="N342" i="2"/>
  <c r="O342" i="2"/>
  <c r="P342" i="2"/>
  <c r="N341" i="2"/>
  <c r="O341" i="2"/>
  <c r="P341" i="2"/>
  <c r="N340" i="2"/>
  <c r="O340" i="2"/>
  <c r="P340" i="2"/>
  <c r="N339" i="2"/>
  <c r="O339" i="2"/>
  <c r="P339" i="2"/>
  <c r="N338" i="2"/>
  <c r="O338" i="2"/>
  <c r="P338" i="2"/>
  <c r="N337" i="2"/>
  <c r="O337" i="2"/>
  <c r="P337" i="2"/>
  <c r="N336" i="2"/>
  <c r="O336" i="2"/>
  <c r="P336" i="2"/>
  <c r="N335" i="2"/>
  <c r="O335" i="2"/>
  <c r="P335" i="2"/>
  <c r="N334" i="2"/>
  <c r="O334" i="2"/>
  <c r="P334" i="2"/>
  <c r="N333" i="2"/>
  <c r="O333" i="2"/>
  <c r="P333" i="2"/>
  <c r="N332" i="2"/>
  <c r="O332" i="2"/>
  <c r="P332" i="2"/>
  <c r="N331" i="2"/>
  <c r="O331" i="2"/>
  <c r="P331" i="2"/>
  <c r="N330" i="2"/>
  <c r="O330" i="2"/>
  <c r="P330" i="2"/>
  <c r="N329" i="2"/>
  <c r="O329" i="2"/>
  <c r="P329" i="2"/>
  <c r="N328" i="2"/>
  <c r="O328" i="2"/>
  <c r="P328" i="2"/>
  <c r="N327" i="2"/>
  <c r="O327" i="2"/>
  <c r="P327" i="2"/>
  <c r="N326" i="2"/>
  <c r="O326" i="2"/>
  <c r="P326" i="2"/>
  <c r="N325" i="2"/>
  <c r="O325" i="2"/>
  <c r="P325" i="2"/>
  <c r="N324" i="2"/>
  <c r="O324" i="2"/>
  <c r="P324" i="2"/>
  <c r="N323" i="2"/>
  <c r="O323" i="2"/>
  <c r="P323" i="2"/>
  <c r="N322" i="2"/>
  <c r="O322" i="2"/>
  <c r="P322" i="2"/>
  <c r="N321" i="2"/>
  <c r="O321" i="2"/>
  <c r="P321" i="2"/>
  <c r="N320" i="2"/>
  <c r="O320" i="2"/>
  <c r="P320" i="2"/>
  <c r="N319" i="2"/>
  <c r="O319" i="2"/>
  <c r="P319" i="2"/>
  <c r="N318" i="2"/>
  <c r="O318" i="2"/>
  <c r="P318" i="2"/>
  <c r="N317" i="2"/>
  <c r="O317" i="2"/>
  <c r="P317" i="2"/>
  <c r="N316" i="2"/>
  <c r="O316" i="2"/>
  <c r="P316" i="2"/>
  <c r="N315" i="2"/>
  <c r="O315" i="2"/>
  <c r="P315" i="2"/>
  <c r="N314" i="2"/>
  <c r="O314" i="2"/>
  <c r="P314" i="2"/>
  <c r="N313" i="2"/>
  <c r="O313" i="2"/>
  <c r="P313" i="2"/>
  <c r="N312" i="2"/>
  <c r="O312" i="2"/>
  <c r="P312" i="2"/>
  <c r="N311" i="2"/>
  <c r="O311" i="2"/>
  <c r="P311" i="2"/>
  <c r="N310" i="2"/>
  <c r="O310" i="2"/>
  <c r="P310" i="2"/>
  <c r="N309" i="2"/>
  <c r="O309" i="2"/>
  <c r="P309" i="2"/>
  <c r="N308" i="2"/>
  <c r="O308" i="2"/>
  <c r="P308" i="2"/>
  <c r="N307" i="2"/>
  <c r="O307" i="2"/>
  <c r="P307" i="2"/>
  <c r="N306" i="2"/>
  <c r="O306" i="2"/>
  <c r="P306" i="2"/>
  <c r="N305" i="2"/>
  <c r="O305" i="2"/>
  <c r="P305" i="2"/>
  <c r="N304" i="2"/>
  <c r="O304" i="2"/>
  <c r="P304" i="2"/>
  <c r="N303" i="2"/>
  <c r="O303" i="2"/>
  <c r="P303" i="2"/>
  <c r="N302" i="2"/>
  <c r="O302" i="2"/>
  <c r="P302" i="2"/>
  <c r="N301" i="2"/>
  <c r="O301" i="2"/>
  <c r="P301" i="2"/>
  <c r="N300" i="2"/>
  <c r="O300" i="2"/>
  <c r="P300" i="2"/>
  <c r="N299" i="2"/>
  <c r="O299" i="2"/>
  <c r="P299" i="2"/>
  <c r="N298" i="2"/>
  <c r="O298" i="2"/>
  <c r="P298" i="2"/>
  <c r="N297" i="2"/>
  <c r="O297" i="2"/>
  <c r="P297" i="2"/>
  <c r="N296" i="2"/>
  <c r="O296" i="2"/>
  <c r="P296" i="2"/>
  <c r="N295" i="2"/>
  <c r="O295" i="2"/>
  <c r="P295" i="2"/>
  <c r="N294" i="2"/>
  <c r="O294" i="2"/>
  <c r="P294" i="2"/>
  <c r="N293" i="2"/>
  <c r="O293" i="2"/>
  <c r="P293" i="2"/>
  <c r="N292" i="2"/>
  <c r="O292" i="2"/>
  <c r="P292" i="2"/>
  <c r="N291" i="2"/>
  <c r="O291" i="2"/>
  <c r="P291" i="2"/>
  <c r="N290" i="2"/>
  <c r="O290" i="2"/>
  <c r="P290" i="2"/>
  <c r="N289" i="2"/>
  <c r="O289" i="2"/>
  <c r="P289" i="2"/>
  <c r="N288" i="2"/>
  <c r="O288" i="2"/>
  <c r="P288" i="2"/>
  <c r="N287" i="2"/>
  <c r="O287" i="2"/>
  <c r="P287" i="2"/>
  <c r="N286" i="2"/>
  <c r="O286" i="2"/>
  <c r="P286" i="2"/>
  <c r="N285" i="2"/>
  <c r="O285" i="2"/>
  <c r="P285" i="2"/>
  <c r="N284" i="2"/>
  <c r="O284" i="2"/>
  <c r="P284" i="2"/>
  <c r="N283" i="2"/>
  <c r="O283" i="2"/>
  <c r="P283" i="2"/>
  <c r="N282" i="2"/>
  <c r="O282" i="2"/>
  <c r="P282" i="2"/>
  <c r="N281" i="2"/>
  <c r="O281" i="2"/>
  <c r="P281" i="2"/>
  <c r="N280" i="2"/>
  <c r="O280" i="2"/>
  <c r="P280" i="2"/>
  <c r="N279" i="2"/>
  <c r="O279" i="2"/>
  <c r="P279" i="2"/>
  <c r="N278" i="2"/>
  <c r="O278" i="2"/>
  <c r="P278" i="2"/>
  <c r="N277" i="2"/>
  <c r="O277" i="2"/>
  <c r="P277" i="2"/>
  <c r="N276" i="2"/>
  <c r="O276" i="2"/>
  <c r="P276" i="2"/>
  <c r="N275" i="2"/>
  <c r="O275" i="2"/>
  <c r="P275" i="2"/>
  <c r="N274" i="2"/>
  <c r="O274" i="2"/>
  <c r="P274" i="2"/>
  <c r="N273" i="2"/>
  <c r="O273" i="2"/>
  <c r="P273" i="2"/>
  <c r="N272" i="2"/>
  <c r="O272" i="2"/>
  <c r="P272" i="2"/>
  <c r="N271" i="2"/>
  <c r="O271" i="2"/>
  <c r="P271" i="2"/>
  <c r="N270" i="2"/>
  <c r="O270" i="2"/>
  <c r="P270" i="2"/>
  <c r="N269" i="2"/>
  <c r="O269" i="2"/>
  <c r="P269" i="2"/>
  <c r="N268" i="2"/>
  <c r="O268" i="2"/>
  <c r="P268" i="2"/>
  <c r="N267" i="2"/>
  <c r="O267" i="2"/>
  <c r="P267" i="2"/>
  <c r="N266" i="2"/>
  <c r="O266" i="2"/>
  <c r="P266" i="2"/>
  <c r="N265" i="2"/>
  <c r="O265" i="2"/>
  <c r="P265" i="2"/>
  <c r="N264" i="2"/>
  <c r="O264" i="2"/>
  <c r="P264" i="2"/>
  <c r="N263" i="2"/>
  <c r="O263" i="2"/>
  <c r="P263" i="2"/>
  <c r="N262" i="2"/>
  <c r="O262" i="2"/>
  <c r="P262" i="2"/>
  <c r="N261" i="2"/>
  <c r="O261" i="2"/>
  <c r="P261" i="2"/>
  <c r="N260" i="2"/>
  <c r="O260" i="2"/>
  <c r="P260" i="2"/>
  <c r="N259" i="2"/>
  <c r="O259" i="2"/>
  <c r="P259" i="2"/>
  <c r="N258" i="2"/>
  <c r="O258" i="2"/>
  <c r="P258" i="2"/>
  <c r="N257" i="2"/>
  <c r="O257" i="2"/>
  <c r="P257" i="2"/>
  <c r="N256" i="2"/>
  <c r="O256" i="2"/>
  <c r="P256" i="2"/>
  <c r="N255" i="2"/>
  <c r="O255" i="2"/>
  <c r="P255" i="2"/>
  <c r="N254" i="2"/>
  <c r="O254" i="2"/>
  <c r="P254" i="2"/>
  <c r="N253" i="2"/>
  <c r="O253" i="2"/>
  <c r="P253" i="2"/>
  <c r="N252" i="2"/>
  <c r="O252" i="2"/>
  <c r="P252" i="2"/>
  <c r="N251" i="2"/>
  <c r="O251" i="2"/>
  <c r="P251" i="2"/>
  <c r="N250" i="2"/>
  <c r="O250" i="2"/>
  <c r="P250" i="2"/>
  <c r="N249" i="2"/>
  <c r="O249" i="2"/>
  <c r="P249" i="2"/>
  <c r="N248" i="2"/>
  <c r="O248" i="2"/>
  <c r="P248" i="2"/>
  <c r="N247" i="2"/>
  <c r="O247" i="2"/>
  <c r="P247" i="2"/>
  <c r="N246" i="2"/>
  <c r="O246" i="2"/>
  <c r="P246" i="2"/>
  <c r="N245" i="2"/>
  <c r="O245" i="2"/>
  <c r="P245" i="2"/>
  <c r="N244" i="2"/>
  <c r="O244" i="2"/>
  <c r="P244" i="2"/>
  <c r="N243" i="2"/>
  <c r="O243" i="2"/>
  <c r="P243" i="2"/>
  <c r="N242" i="2"/>
  <c r="O242" i="2"/>
  <c r="P242" i="2"/>
  <c r="N241" i="2"/>
  <c r="O241" i="2"/>
  <c r="P241" i="2"/>
  <c r="N240" i="2"/>
  <c r="O240" i="2"/>
  <c r="P240" i="2"/>
  <c r="N239" i="2"/>
  <c r="O239" i="2"/>
  <c r="P239" i="2"/>
  <c r="N238" i="2"/>
  <c r="O238" i="2"/>
  <c r="P238" i="2"/>
  <c r="N237" i="2"/>
  <c r="O237" i="2"/>
  <c r="P237" i="2"/>
  <c r="N236" i="2"/>
  <c r="O236" i="2"/>
  <c r="P236" i="2"/>
  <c r="N235" i="2"/>
  <c r="O235" i="2"/>
  <c r="P235" i="2"/>
  <c r="N234" i="2"/>
  <c r="O234" i="2"/>
  <c r="P234" i="2"/>
  <c r="N233" i="2"/>
  <c r="O233" i="2"/>
  <c r="P233" i="2"/>
  <c r="N232" i="2"/>
  <c r="O232" i="2"/>
  <c r="P232" i="2"/>
  <c r="N231" i="2"/>
  <c r="O231" i="2"/>
  <c r="P231" i="2"/>
  <c r="N230" i="2"/>
  <c r="O230" i="2"/>
  <c r="P230" i="2"/>
  <c r="N229" i="2"/>
  <c r="O229" i="2"/>
  <c r="P229" i="2"/>
  <c r="N228" i="2"/>
  <c r="O228" i="2"/>
  <c r="P228" i="2"/>
  <c r="N227" i="2"/>
  <c r="O227" i="2"/>
  <c r="P227" i="2"/>
  <c r="N226" i="2"/>
  <c r="O226" i="2"/>
  <c r="P226" i="2"/>
  <c r="N225" i="2"/>
  <c r="O225" i="2"/>
  <c r="P225" i="2"/>
  <c r="N224" i="2"/>
  <c r="O224" i="2"/>
  <c r="P224" i="2"/>
  <c r="N223" i="2"/>
  <c r="O223" i="2"/>
  <c r="P223" i="2"/>
  <c r="N222" i="2"/>
  <c r="O222" i="2"/>
  <c r="P222" i="2"/>
  <c r="N221" i="2"/>
  <c r="O221" i="2"/>
  <c r="P221" i="2"/>
  <c r="N220" i="2"/>
  <c r="O220" i="2"/>
  <c r="P220" i="2"/>
  <c r="N219" i="2"/>
  <c r="O219" i="2"/>
  <c r="P219" i="2"/>
  <c r="N218" i="2"/>
  <c r="O218" i="2"/>
  <c r="P218" i="2"/>
  <c r="N217" i="2"/>
  <c r="O217" i="2"/>
  <c r="P217" i="2"/>
  <c r="N216" i="2"/>
  <c r="O216" i="2"/>
  <c r="P216" i="2"/>
  <c r="N215" i="2"/>
  <c r="O215" i="2"/>
  <c r="P215" i="2"/>
  <c r="N214" i="2"/>
  <c r="O214" i="2"/>
  <c r="P214" i="2"/>
  <c r="N213" i="2"/>
  <c r="O213" i="2"/>
  <c r="P213" i="2"/>
  <c r="N212" i="2"/>
  <c r="O212" i="2"/>
  <c r="P212" i="2"/>
  <c r="N211" i="2"/>
  <c r="O211" i="2"/>
  <c r="P211" i="2"/>
  <c r="N210" i="2"/>
  <c r="O210" i="2"/>
  <c r="P210" i="2"/>
  <c r="N209" i="2"/>
  <c r="O209" i="2"/>
  <c r="P209" i="2"/>
  <c r="N208" i="2"/>
  <c r="O208" i="2"/>
  <c r="P208" i="2"/>
  <c r="N207" i="2"/>
  <c r="O207" i="2"/>
  <c r="P207" i="2"/>
  <c r="N206" i="2"/>
  <c r="O206" i="2"/>
  <c r="P206" i="2"/>
  <c r="N205" i="2"/>
  <c r="O205" i="2"/>
  <c r="P205" i="2"/>
  <c r="N204" i="2"/>
  <c r="O204" i="2"/>
  <c r="P204" i="2"/>
  <c r="N203" i="2"/>
  <c r="O203" i="2"/>
  <c r="P203" i="2"/>
  <c r="N202" i="2"/>
  <c r="O202" i="2"/>
  <c r="P202" i="2"/>
  <c r="N201" i="2"/>
  <c r="O201" i="2"/>
  <c r="P201" i="2"/>
  <c r="N200" i="2"/>
  <c r="O200" i="2"/>
  <c r="P200" i="2"/>
  <c r="N199" i="2"/>
  <c r="O199" i="2"/>
  <c r="P199" i="2"/>
  <c r="N198" i="2"/>
  <c r="O198" i="2"/>
  <c r="P198" i="2"/>
  <c r="N197" i="2"/>
  <c r="O197" i="2"/>
  <c r="P197" i="2"/>
  <c r="N196" i="2"/>
  <c r="O196" i="2"/>
  <c r="P196" i="2"/>
  <c r="N195" i="2"/>
  <c r="O195" i="2"/>
  <c r="P195" i="2"/>
  <c r="N194" i="2"/>
  <c r="O194" i="2"/>
  <c r="P194" i="2"/>
  <c r="N193" i="2"/>
  <c r="O193" i="2"/>
  <c r="P193" i="2"/>
  <c r="N192" i="2"/>
  <c r="O192" i="2"/>
  <c r="P192" i="2"/>
  <c r="N191" i="2"/>
  <c r="O191" i="2"/>
  <c r="P191" i="2"/>
  <c r="N190" i="2"/>
  <c r="O190" i="2"/>
  <c r="P190" i="2"/>
  <c r="N189" i="2"/>
  <c r="O189" i="2"/>
  <c r="P189" i="2"/>
  <c r="N188" i="2"/>
  <c r="O188" i="2"/>
  <c r="P188" i="2"/>
  <c r="N187" i="2"/>
  <c r="O187" i="2"/>
  <c r="P187" i="2"/>
  <c r="N186" i="2"/>
  <c r="O186" i="2"/>
  <c r="P186" i="2"/>
  <c r="N185" i="2"/>
  <c r="O185" i="2"/>
  <c r="P185" i="2"/>
  <c r="N184" i="2"/>
  <c r="O184" i="2"/>
  <c r="P184" i="2"/>
  <c r="N183" i="2"/>
  <c r="O183" i="2"/>
  <c r="P183" i="2"/>
  <c r="N182" i="2"/>
  <c r="O182" i="2"/>
  <c r="P182" i="2"/>
  <c r="N181" i="2"/>
  <c r="O181" i="2"/>
  <c r="P181" i="2"/>
  <c r="N180" i="2"/>
  <c r="O180" i="2"/>
  <c r="P180" i="2"/>
  <c r="N179" i="2"/>
  <c r="O179" i="2"/>
  <c r="P179" i="2"/>
  <c r="N178" i="2"/>
  <c r="O178" i="2"/>
  <c r="P178" i="2"/>
  <c r="N177" i="2"/>
  <c r="O177" i="2"/>
  <c r="P177" i="2"/>
  <c r="N176" i="2"/>
  <c r="O176" i="2"/>
  <c r="P176" i="2"/>
  <c r="N175" i="2"/>
  <c r="O175" i="2"/>
  <c r="P175" i="2"/>
  <c r="N174" i="2"/>
  <c r="O174" i="2"/>
  <c r="P174" i="2"/>
  <c r="N173" i="2"/>
  <c r="O173" i="2"/>
  <c r="P173" i="2"/>
  <c r="N172" i="2"/>
  <c r="O172" i="2"/>
  <c r="P172" i="2"/>
  <c r="N171" i="2"/>
  <c r="O171" i="2"/>
  <c r="P171" i="2"/>
  <c r="N170" i="2"/>
  <c r="O170" i="2"/>
  <c r="P170" i="2"/>
  <c r="N169" i="2"/>
  <c r="O169" i="2"/>
  <c r="P169" i="2"/>
  <c r="N168" i="2"/>
  <c r="O168" i="2"/>
  <c r="P168" i="2"/>
  <c r="N167" i="2"/>
  <c r="O167" i="2"/>
  <c r="P167" i="2"/>
  <c r="N166" i="2"/>
  <c r="O166" i="2"/>
  <c r="P166" i="2"/>
  <c r="N165" i="2"/>
  <c r="O165" i="2"/>
  <c r="P165" i="2"/>
  <c r="N164" i="2"/>
  <c r="O164" i="2"/>
  <c r="P164" i="2"/>
  <c r="N163" i="2"/>
  <c r="O163" i="2"/>
  <c r="P163" i="2"/>
  <c r="N162" i="2"/>
  <c r="O162" i="2"/>
  <c r="P162" i="2"/>
  <c r="N161" i="2"/>
  <c r="O161" i="2"/>
  <c r="P161" i="2"/>
  <c r="N160" i="2"/>
  <c r="O160" i="2"/>
  <c r="P160" i="2"/>
  <c r="N159" i="2"/>
  <c r="O159" i="2"/>
  <c r="P159" i="2"/>
  <c r="N158" i="2"/>
  <c r="O158" i="2"/>
  <c r="P158" i="2"/>
  <c r="N157" i="2"/>
  <c r="O157" i="2"/>
  <c r="P157" i="2"/>
  <c r="N156" i="2"/>
  <c r="O156" i="2"/>
  <c r="P156" i="2"/>
  <c r="N155" i="2"/>
  <c r="O155" i="2"/>
  <c r="P155" i="2"/>
  <c r="N154" i="2"/>
  <c r="O154" i="2"/>
  <c r="P154" i="2"/>
  <c r="N153" i="2"/>
  <c r="O153" i="2"/>
  <c r="P153" i="2"/>
  <c r="N152" i="2"/>
  <c r="O152" i="2"/>
  <c r="P152" i="2"/>
  <c r="N151" i="2"/>
  <c r="O151" i="2"/>
  <c r="P151" i="2"/>
  <c r="N150" i="2"/>
  <c r="O150" i="2"/>
  <c r="P150" i="2"/>
  <c r="N149" i="2"/>
  <c r="O149" i="2"/>
  <c r="P149" i="2"/>
  <c r="N148" i="2"/>
  <c r="O148" i="2"/>
  <c r="P148" i="2"/>
  <c r="N147" i="2"/>
  <c r="O147" i="2"/>
  <c r="P147" i="2"/>
  <c r="N146" i="2"/>
  <c r="O146" i="2"/>
  <c r="P146" i="2"/>
  <c r="N145" i="2"/>
  <c r="O145" i="2"/>
  <c r="P145" i="2"/>
  <c r="N144" i="2"/>
  <c r="O144" i="2"/>
  <c r="P144" i="2"/>
  <c r="N143" i="2"/>
  <c r="O143" i="2"/>
  <c r="P143" i="2"/>
  <c r="N142" i="2"/>
  <c r="O142" i="2"/>
  <c r="P142" i="2"/>
  <c r="N141" i="2"/>
  <c r="O141" i="2"/>
  <c r="P141" i="2"/>
  <c r="N140" i="2"/>
  <c r="O140" i="2"/>
  <c r="P140" i="2"/>
  <c r="N139" i="2"/>
  <c r="O139" i="2"/>
  <c r="P139" i="2"/>
  <c r="N138" i="2"/>
  <c r="O138" i="2"/>
  <c r="P138" i="2"/>
  <c r="N137" i="2"/>
  <c r="O137" i="2"/>
  <c r="P137" i="2"/>
  <c r="N136" i="2"/>
  <c r="O136" i="2"/>
  <c r="P136" i="2"/>
  <c r="N135" i="2"/>
  <c r="O135" i="2"/>
  <c r="P135" i="2"/>
  <c r="N134" i="2"/>
  <c r="O134" i="2"/>
  <c r="P134" i="2"/>
  <c r="N133" i="2"/>
  <c r="O133" i="2"/>
  <c r="P133" i="2"/>
  <c r="N132" i="2"/>
  <c r="O132" i="2"/>
  <c r="P132" i="2"/>
  <c r="N131" i="2"/>
  <c r="O131" i="2"/>
  <c r="P131" i="2"/>
  <c r="N130" i="2"/>
  <c r="O130" i="2"/>
  <c r="P130" i="2"/>
  <c r="N129" i="2"/>
  <c r="O129" i="2"/>
  <c r="P129" i="2"/>
  <c r="N128" i="2"/>
  <c r="O128" i="2"/>
  <c r="P128" i="2"/>
  <c r="N127" i="2"/>
  <c r="O127" i="2"/>
  <c r="P127" i="2"/>
  <c r="N126" i="2"/>
  <c r="O126" i="2"/>
  <c r="P126" i="2"/>
  <c r="N125" i="2"/>
  <c r="O125" i="2"/>
  <c r="P125" i="2"/>
  <c r="N124" i="2"/>
  <c r="O124" i="2"/>
  <c r="P124" i="2"/>
  <c r="N123" i="2"/>
  <c r="O123" i="2"/>
  <c r="P123" i="2"/>
  <c r="N122" i="2"/>
  <c r="O122" i="2"/>
  <c r="P122" i="2"/>
  <c r="N121" i="2"/>
  <c r="O121" i="2"/>
  <c r="P121" i="2"/>
  <c r="N120" i="2"/>
  <c r="O120" i="2"/>
  <c r="P120" i="2"/>
  <c r="N119" i="2"/>
  <c r="O119" i="2"/>
  <c r="P119" i="2"/>
  <c r="N118" i="2"/>
  <c r="O118" i="2"/>
  <c r="P118" i="2"/>
  <c r="N117" i="2"/>
  <c r="O117" i="2"/>
  <c r="P117" i="2"/>
  <c r="N116" i="2"/>
  <c r="O116" i="2"/>
  <c r="P116" i="2"/>
  <c r="N115" i="2"/>
  <c r="O115" i="2"/>
  <c r="P115" i="2"/>
  <c r="N114" i="2"/>
  <c r="O114" i="2"/>
  <c r="P114" i="2"/>
  <c r="N113" i="2"/>
  <c r="O113" i="2"/>
  <c r="P113" i="2"/>
  <c r="N112" i="2"/>
  <c r="O112" i="2"/>
  <c r="P112" i="2"/>
  <c r="N111" i="2"/>
  <c r="O111" i="2"/>
  <c r="P111" i="2"/>
  <c r="N110" i="2"/>
  <c r="O110" i="2"/>
  <c r="P110" i="2"/>
  <c r="N109" i="2"/>
  <c r="O109" i="2"/>
  <c r="P109" i="2"/>
  <c r="N108" i="2"/>
  <c r="O108" i="2"/>
  <c r="P108" i="2"/>
  <c r="N107" i="2"/>
  <c r="O107" i="2"/>
  <c r="P107" i="2"/>
  <c r="N106" i="2"/>
  <c r="O106" i="2"/>
  <c r="P106" i="2"/>
  <c r="N105" i="2"/>
  <c r="O105" i="2"/>
  <c r="P105" i="2"/>
  <c r="N104" i="2"/>
  <c r="O104" i="2"/>
  <c r="P104" i="2"/>
  <c r="N103" i="2"/>
  <c r="O103" i="2"/>
  <c r="P103" i="2"/>
  <c r="N102" i="2"/>
  <c r="O102" i="2"/>
  <c r="P102" i="2"/>
  <c r="N101" i="2"/>
  <c r="O101" i="2"/>
  <c r="P101" i="2"/>
  <c r="N100" i="2"/>
  <c r="O100" i="2"/>
  <c r="P100" i="2"/>
  <c r="N99" i="2"/>
  <c r="O99" i="2"/>
  <c r="P99" i="2"/>
  <c r="N98" i="2"/>
  <c r="O98" i="2"/>
  <c r="P98" i="2"/>
  <c r="N94" i="2"/>
  <c r="O94" i="2"/>
  <c r="P94" i="2"/>
  <c r="N93" i="2"/>
  <c r="O93" i="2"/>
  <c r="P93" i="2"/>
  <c r="N92" i="2"/>
  <c r="O92" i="2"/>
  <c r="P92" i="2"/>
  <c r="N91" i="2"/>
  <c r="O91" i="2"/>
  <c r="P91" i="2"/>
  <c r="N90" i="2"/>
  <c r="O90" i="2"/>
  <c r="P90" i="2"/>
  <c r="N89" i="2"/>
  <c r="O89" i="2"/>
  <c r="P89" i="2"/>
  <c r="N88" i="2"/>
  <c r="O88" i="2"/>
  <c r="P88" i="2"/>
  <c r="N87" i="2"/>
  <c r="O87" i="2"/>
  <c r="P87" i="2"/>
  <c r="N86" i="2"/>
  <c r="O86" i="2"/>
  <c r="P86" i="2"/>
  <c r="N85" i="2"/>
  <c r="O85" i="2"/>
  <c r="P85" i="2"/>
  <c r="N84" i="2"/>
  <c r="O84" i="2"/>
  <c r="P84" i="2"/>
  <c r="N83" i="2"/>
  <c r="O83" i="2"/>
  <c r="P83" i="2"/>
  <c r="N82" i="2"/>
  <c r="O82" i="2"/>
  <c r="P82" i="2"/>
  <c r="N81" i="2"/>
  <c r="O81" i="2"/>
  <c r="P81" i="2"/>
  <c r="N80" i="2"/>
  <c r="O80" i="2"/>
  <c r="P80" i="2"/>
  <c r="N79" i="2"/>
  <c r="O79" i="2"/>
  <c r="P79" i="2"/>
  <c r="N78" i="2"/>
  <c r="O78" i="2"/>
  <c r="P78" i="2"/>
  <c r="N77" i="2"/>
  <c r="O77" i="2"/>
  <c r="P77" i="2"/>
  <c r="N76" i="2"/>
  <c r="O76" i="2"/>
  <c r="P76" i="2"/>
  <c r="N75" i="2"/>
  <c r="O75" i="2"/>
  <c r="P75" i="2"/>
  <c r="N74" i="2"/>
  <c r="O74" i="2"/>
  <c r="P74" i="2"/>
  <c r="N73" i="2"/>
  <c r="O73" i="2"/>
  <c r="P73" i="2"/>
  <c r="N72" i="2"/>
  <c r="O72" i="2"/>
  <c r="P72" i="2"/>
  <c r="N71" i="2"/>
  <c r="O71" i="2"/>
  <c r="P71" i="2"/>
  <c r="N70" i="2"/>
  <c r="O70" i="2"/>
  <c r="P70" i="2"/>
  <c r="N69" i="2"/>
  <c r="O69" i="2"/>
  <c r="P69" i="2"/>
  <c r="N68" i="2"/>
  <c r="O68" i="2"/>
  <c r="P68" i="2"/>
  <c r="N67" i="2"/>
  <c r="O67" i="2"/>
  <c r="P67" i="2"/>
  <c r="N66" i="2"/>
  <c r="O66" i="2"/>
  <c r="P66" i="2"/>
  <c r="N65" i="2"/>
  <c r="O65" i="2"/>
  <c r="P65" i="2"/>
  <c r="N64" i="2"/>
  <c r="O64" i="2"/>
  <c r="P64" i="2"/>
  <c r="N63" i="2"/>
  <c r="O63" i="2"/>
  <c r="P63" i="2"/>
  <c r="N62" i="2"/>
  <c r="O62" i="2"/>
  <c r="P62" i="2"/>
  <c r="N61" i="2"/>
  <c r="O61" i="2"/>
  <c r="P61" i="2"/>
  <c r="N60" i="2"/>
  <c r="O60" i="2"/>
  <c r="P60" i="2"/>
  <c r="N59" i="2"/>
  <c r="O59" i="2"/>
  <c r="P59" i="2"/>
  <c r="N58" i="2"/>
  <c r="O58" i="2"/>
  <c r="P58" i="2"/>
  <c r="N57" i="2"/>
  <c r="O57" i="2"/>
  <c r="P57" i="2"/>
  <c r="N56" i="2"/>
  <c r="O56" i="2"/>
  <c r="P56" i="2"/>
  <c r="N55" i="2"/>
  <c r="O55" i="2"/>
  <c r="P55" i="2"/>
  <c r="N54" i="2"/>
  <c r="O54" i="2"/>
  <c r="P54" i="2"/>
  <c r="N53" i="2"/>
  <c r="O53" i="2"/>
  <c r="P53" i="2"/>
  <c r="N52" i="2"/>
  <c r="O52" i="2"/>
  <c r="P52" i="2"/>
  <c r="N51" i="2"/>
  <c r="O51" i="2"/>
  <c r="P51" i="2"/>
  <c r="N50" i="2"/>
  <c r="O50" i="2"/>
  <c r="P50" i="2"/>
  <c r="N49" i="2"/>
  <c r="O49" i="2"/>
  <c r="P49" i="2"/>
  <c r="N48" i="2"/>
  <c r="O48" i="2"/>
  <c r="P48" i="2"/>
  <c r="N47" i="2"/>
  <c r="O47" i="2"/>
  <c r="P47" i="2"/>
  <c r="N46" i="2"/>
  <c r="O46" i="2"/>
  <c r="P46" i="2"/>
  <c r="N45" i="2"/>
  <c r="O45" i="2"/>
  <c r="P45" i="2"/>
  <c r="N44" i="2"/>
  <c r="O44" i="2"/>
  <c r="P44" i="2"/>
  <c r="N43" i="2"/>
  <c r="O43" i="2"/>
  <c r="P43" i="2"/>
  <c r="N42" i="2"/>
  <c r="O42" i="2"/>
  <c r="P42" i="2"/>
  <c r="N41" i="2"/>
  <c r="O41" i="2"/>
  <c r="P41" i="2"/>
  <c r="N40" i="2"/>
  <c r="O40" i="2"/>
  <c r="P40" i="2"/>
  <c r="N39" i="2"/>
  <c r="O39" i="2"/>
  <c r="P39" i="2"/>
  <c r="N38" i="2"/>
  <c r="O38" i="2"/>
  <c r="P38" i="2"/>
  <c r="N37" i="2"/>
  <c r="O37" i="2"/>
  <c r="P37" i="2"/>
  <c r="N36" i="2"/>
  <c r="O36" i="2"/>
  <c r="P36" i="2"/>
  <c r="N35" i="2"/>
  <c r="O35" i="2"/>
  <c r="P35" i="2"/>
  <c r="N34" i="2"/>
  <c r="O34" i="2"/>
  <c r="P34" i="2"/>
  <c r="N33" i="2"/>
  <c r="O33" i="2"/>
  <c r="P33" i="2"/>
  <c r="N32" i="2"/>
  <c r="O32" i="2"/>
  <c r="P32" i="2"/>
  <c r="N31" i="2"/>
  <c r="O31" i="2"/>
  <c r="P31" i="2"/>
  <c r="N30" i="2"/>
  <c r="O30" i="2"/>
  <c r="P30" i="2"/>
  <c r="N29" i="2"/>
  <c r="O29" i="2"/>
  <c r="P29" i="2"/>
  <c r="N28" i="2"/>
  <c r="O28" i="2"/>
  <c r="P28" i="2"/>
  <c r="N27" i="2"/>
  <c r="O27" i="2"/>
  <c r="P27" i="2"/>
  <c r="N26" i="2"/>
  <c r="O26" i="2"/>
  <c r="P26" i="2"/>
  <c r="N25" i="2"/>
  <c r="O25" i="2"/>
  <c r="P25" i="2"/>
  <c r="N24" i="2"/>
  <c r="O24" i="2"/>
  <c r="P24" i="2"/>
  <c r="N23" i="2"/>
  <c r="O23" i="2"/>
  <c r="P23" i="2"/>
  <c r="N22" i="2"/>
  <c r="O22" i="2"/>
  <c r="N21" i="2"/>
  <c r="O21" i="2"/>
  <c r="P21" i="2"/>
  <c r="N20" i="2"/>
  <c r="O20" i="2"/>
  <c r="P20" i="2"/>
  <c r="N19" i="2"/>
  <c r="O19" i="2"/>
  <c r="P19" i="2"/>
  <c r="N18" i="2"/>
  <c r="O18" i="2"/>
  <c r="P18" i="2"/>
  <c r="N17" i="2"/>
  <c r="O17" i="2"/>
  <c r="P17" i="2"/>
  <c r="N16" i="2"/>
  <c r="O16" i="2"/>
  <c r="P16" i="2"/>
  <c r="N15" i="2"/>
  <c r="O15" i="2"/>
  <c r="P15" i="2"/>
  <c r="N14" i="2"/>
  <c r="O14" i="2"/>
  <c r="P14" i="2"/>
  <c r="N13" i="2"/>
  <c r="O13" i="2"/>
  <c r="P13" i="2"/>
  <c r="N12" i="2"/>
  <c r="O12" i="2"/>
  <c r="P12" i="2"/>
  <c r="N11" i="2"/>
  <c r="O11" i="2"/>
  <c r="P11" i="2"/>
  <c r="N10" i="2"/>
  <c r="O10" i="2"/>
  <c r="P10" i="2"/>
  <c r="N9" i="2"/>
  <c r="O9" i="2"/>
  <c r="P9" i="2"/>
  <c r="N8" i="2"/>
  <c r="O8" i="2"/>
  <c r="P8" i="2"/>
  <c r="N7" i="2"/>
  <c r="O7" i="2"/>
  <c r="P7" i="2"/>
  <c r="N6" i="2"/>
  <c r="O6" i="2"/>
  <c r="P6" i="2"/>
  <c r="N5" i="2"/>
  <c r="O5" i="2"/>
  <c r="P5" i="2"/>
  <c r="N4" i="2"/>
  <c r="O4" i="2"/>
  <c r="P4" i="2"/>
  <c r="N3" i="2"/>
  <c r="O3" i="2"/>
  <c r="P3" i="2"/>
  <c r="Q381" i="2" l="1"/>
  <c r="Q382" i="2"/>
  <c r="Q380" i="2"/>
  <c r="Q379" i="2"/>
  <c r="Q559" i="2"/>
  <c r="Q4" i="2"/>
  <c r="Q20" i="2"/>
  <c r="Q568" i="2"/>
  <c r="Q31" i="2"/>
  <c r="Q47" i="2"/>
  <c r="Q63" i="2"/>
  <c r="Q79" i="2"/>
  <c r="Q708" i="2"/>
  <c r="Q499" i="2"/>
  <c r="Q12" i="2"/>
  <c r="Q23" i="2"/>
  <c r="Q39" i="2"/>
  <c r="Q55" i="2"/>
  <c r="Q87" i="2"/>
  <c r="Q106" i="2"/>
  <c r="Q122" i="2"/>
  <c r="Q138" i="2"/>
  <c r="Q170" i="2"/>
  <c r="Q202" i="2"/>
  <c r="Q218" i="2"/>
  <c r="Q234" i="2"/>
  <c r="Q266" i="2"/>
  <c r="Q282" i="2"/>
  <c r="Q298" i="2"/>
  <c r="Q314" i="2"/>
  <c r="Q346" i="2"/>
  <c r="Q362" i="2"/>
  <c r="Q378" i="2"/>
  <c r="Q397" i="2"/>
  <c r="Q657" i="2"/>
  <c r="Q684" i="2"/>
  <c r="Q700" i="2"/>
  <c r="Q427" i="2"/>
  <c r="Q443" i="2"/>
  <c r="Q459" i="2"/>
  <c r="Q475" i="2"/>
  <c r="Q491" i="2"/>
  <c r="Q507" i="2"/>
  <c r="Q530" i="2"/>
  <c r="Q546" i="2"/>
  <c r="Q678" i="2"/>
  <c r="Q569" i="2"/>
  <c r="Q98" i="2"/>
  <c r="Q114" i="2"/>
  <c r="Q130" i="2"/>
  <c r="Q217" i="2"/>
  <c r="Q281" i="2"/>
  <c r="Q30" i="2"/>
  <c r="Q46" i="2"/>
  <c r="Q94" i="2"/>
  <c r="Q113" i="2"/>
  <c r="Q161" i="2"/>
  <c r="Q209" i="2"/>
  <c r="Q225" i="2"/>
  <c r="Q241" i="2"/>
  <c r="Q321" i="2"/>
  <c r="Q337" i="2"/>
  <c r="Q404" i="2"/>
  <c r="Q650" i="2"/>
  <c r="Q423" i="2"/>
  <c r="Q172" i="2"/>
  <c r="Q183" i="2"/>
  <c r="Q410" i="2"/>
  <c r="Q429" i="2"/>
  <c r="Q445" i="2"/>
  <c r="Q461" i="2"/>
  <c r="Q477" i="2"/>
  <c r="Q493" i="2"/>
  <c r="Q504" i="2"/>
  <c r="Q509" i="2"/>
  <c r="Q520" i="2"/>
  <c r="Q525" i="2"/>
  <c r="Q536" i="2"/>
  <c r="Q541" i="2"/>
  <c r="Q554" i="2"/>
  <c r="Q558" i="2"/>
  <c r="Q3" i="2"/>
  <c r="Q125" i="2"/>
  <c r="Q141" i="2"/>
  <c r="Q157" i="2"/>
  <c r="Q173" i="2"/>
  <c r="Q189" i="2"/>
  <c r="Q660" i="2"/>
  <c r="Q687" i="2"/>
  <c r="Q703" i="2"/>
  <c r="Q430" i="2"/>
  <c r="Q446" i="2"/>
  <c r="Q462" i="2"/>
  <c r="Q478" i="2"/>
  <c r="Q494" i="2"/>
  <c r="Q510" i="2"/>
  <c r="Q542" i="2"/>
  <c r="Q104" i="2"/>
  <c r="Q120" i="2"/>
  <c r="Q152" i="2"/>
  <c r="Q168" i="2"/>
  <c r="Q232" i="2"/>
  <c r="Q248" i="2"/>
  <c r="Q264" i="2"/>
  <c r="Q280" i="2"/>
  <c r="Q296" i="2"/>
  <c r="Q312" i="2"/>
  <c r="Q344" i="2"/>
  <c r="Q376" i="2"/>
  <c r="Q395" i="2"/>
  <c r="Q411" i="2"/>
  <c r="Q669" i="2"/>
  <c r="Q682" i="2"/>
  <c r="Q698" i="2"/>
  <c r="Q714" i="2"/>
  <c r="Q425" i="2"/>
  <c r="Q441" i="2"/>
  <c r="Q473" i="2"/>
  <c r="Q489" i="2"/>
  <c r="Q505" i="2"/>
  <c r="Q521" i="2"/>
  <c r="Q537" i="2"/>
  <c r="Q551" i="2"/>
  <c r="Q555" i="2"/>
  <c r="Q695" i="2"/>
  <c r="Q48" i="2"/>
  <c r="Q179" i="2"/>
  <c r="Q211" i="2"/>
  <c r="Q243" i="2"/>
  <c r="Q339" i="2"/>
  <c r="Q516" i="2"/>
  <c r="Q175" i="2"/>
  <c r="Q207" i="2"/>
  <c r="Q223" i="2"/>
  <c r="Q239" i="2"/>
  <c r="Q292" i="2"/>
  <c r="Q303" i="2"/>
  <c r="Q308" i="2"/>
  <c r="Q319" i="2"/>
  <c r="Q324" i="2"/>
  <c r="Q335" i="2"/>
  <c r="Q340" i="2"/>
  <c r="Q372" i="2"/>
  <c r="Q391" i="2"/>
  <c r="Q407" i="2"/>
  <c r="Q653" i="2"/>
  <c r="Q676" i="2"/>
  <c r="Q667" i="2"/>
  <c r="Q694" i="2"/>
  <c r="Q710" i="2"/>
  <c r="Q421" i="2"/>
  <c r="Q437" i="2"/>
  <c r="Q453" i="2"/>
  <c r="Q469" i="2"/>
  <c r="Q371" i="2"/>
  <c r="Q420" i="2"/>
  <c r="Q463" i="2"/>
  <c r="Q412" i="2"/>
  <c r="Q17" i="2"/>
  <c r="Q255" i="2"/>
  <c r="Q163" i="2"/>
  <c r="Q227" i="2"/>
  <c r="Q275" i="2"/>
  <c r="Q709" i="2"/>
  <c r="Q436" i="2"/>
  <c r="Q110" i="2"/>
  <c r="Q201" i="2"/>
  <c r="Q233" i="2"/>
  <c r="Q670" i="2"/>
  <c r="Q71" i="2"/>
  <c r="Q112" i="2"/>
  <c r="Q133" i="2"/>
  <c r="Q154" i="2"/>
  <c r="Q181" i="2"/>
  <c r="Q186" i="2"/>
  <c r="Q250" i="2"/>
  <c r="Q293" i="2"/>
  <c r="Q330" i="2"/>
  <c r="Q357" i="2"/>
  <c r="Q413" i="2"/>
  <c r="Q671" i="2"/>
  <c r="Q690" i="2"/>
  <c r="Q706" i="2"/>
  <c r="Q523" i="2"/>
  <c r="Q539" i="2"/>
  <c r="Q549" i="2"/>
  <c r="Q562" i="2"/>
  <c r="Q567" i="2"/>
  <c r="Q329" i="2"/>
  <c r="Q396" i="2"/>
  <c r="Q147" i="2"/>
  <c r="Q693" i="2"/>
  <c r="Q479" i="2"/>
  <c r="Q565" i="2"/>
  <c r="Q254" i="2"/>
  <c r="Q265" i="2"/>
  <c r="Q13" i="2"/>
  <c r="Q24" i="2"/>
  <c r="Q40" i="2"/>
  <c r="Q56" i="2"/>
  <c r="Q72" i="2"/>
  <c r="Q88" i="2"/>
  <c r="Q107" i="2"/>
  <c r="Q123" i="2"/>
  <c r="Q139" i="2"/>
  <c r="Q155" i="2"/>
  <c r="Q171" i="2"/>
  <c r="Q267" i="2"/>
  <c r="Q283" i="2"/>
  <c r="Q347" i="2"/>
  <c r="Q363" i="2"/>
  <c r="Q414" i="2"/>
  <c r="Q658" i="2"/>
  <c r="Q64" i="2"/>
  <c r="Q131" i="2"/>
  <c r="Q259" i="2"/>
  <c r="Q406" i="2"/>
  <c r="Q500" i="2"/>
  <c r="Q532" i="2"/>
  <c r="Q8" i="2"/>
  <c r="Q35" i="2"/>
  <c r="Q51" i="2"/>
  <c r="Q67" i="2"/>
  <c r="Q83" i="2"/>
  <c r="Q118" i="2"/>
  <c r="Q166" i="2"/>
  <c r="Q182" i="2"/>
  <c r="Q198" i="2"/>
  <c r="Q214" i="2"/>
  <c r="Q230" i="2"/>
  <c r="Q246" i="2"/>
  <c r="Q262" i="2"/>
  <c r="Q278" i="2"/>
  <c r="Q294" i="2"/>
  <c r="Q310" i="2"/>
  <c r="Q326" i="2"/>
  <c r="Q342" i="2"/>
  <c r="Q358" i="2"/>
  <c r="Q374" i="2"/>
  <c r="Q393" i="2"/>
  <c r="Q409" i="2"/>
  <c r="Q655" i="2"/>
  <c r="Q680" i="2"/>
  <c r="Q696" i="2"/>
  <c r="Q712" i="2"/>
  <c r="Q439" i="2"/>
  <c r="Q455" i="2"/>
  <c r="Q471" i="2"/>
  <c r="Q487" i="2"/>
  <c r="Q503" i="2"/>
  <c r="Q519" i="2"/>
  <c r="Q535" i="2"/>
  <c r="Q99" i="2"/>
  <c r="Q666" i="2"/>
  <c r="Q468" i="2"/>
  <c r="Q16" i="2"/>
  <c r="Q527" i="2"/>
  <c r="Q19" i="2"/>
  <c r="Q62" i="2"/>
  <c r="Q78" i="2"/>
  <c r="Q129" i="2"/>
  <c r="Q145" i="2"/>
  <c r="Q32" i="2"/>
  <c r="Q652" i="2"/>
  <c r="Q495" i="2"/>
  <c r="Q162" i="2"/>
  <c r="Q188" i="2"/>
  <c r="Q194" i="2"/>
  <c r="Q295" i="2"/>
  <c r="Q359" i="2"/>
  <c r="Q389" i="2"/>
  <c r="Q564" i="2"/>
  <c r="Q21" i="2"/>
  <c r="Q291" i="2"/>
  <c r="Q355" i="2"/>
  <c r="Q452" i="2"/>
  <c r="Q431" i="2"/>
  <c r="Q511" i="2"/>
  <c r="Q215" i="2"/>
  <c r="Q231" i="2"/>
  <c r="Q343" i="2"/>
  <c r="Q375" i="2"/>
  <c r="Q5" i="2"/>
  <c r="Q115" i="2"/>
  <c r="Q195" i="2"/>
  <c r="Q323" i="2"/>
  <c r="Q390" i="2"/>
  <c r="Q484" i="2"/>
  <c r="Q644" i="2"/>
  <c r="Q415" i="2"/>
  <c r="Q447" i="2"/>
  <c r="Q543" i="2"/>
  <c r="Q80" i="2"/>
  <c r="Q307" i="2"/>
  <c r="Q27" i="2"/>
  <c r="Q43" i="2"/>
  <c r="Q59" i="2"/>
  <c r="Q75" i="2"/>
  <c r="Q91" i="2"/>
  <c r="Q126" i="2"/>
  <c r="Q142" i="2"/>
  <c r="Q158" i="2"/>
  <c r="Q174" i="2"/>
  <c r="Q190" i="2"/>
  <c r="Q206" i="2"/>
  <c r="Q222" i="2"/>
  <c r="Q238" i="2"/>
  <c r="Q270" i="2"/>
  <c r="Q286" i="2"/>
  <c r="Q302" i="2"/>
  <c r="Q318" i="2"/>
  <c r="Q334" i="2"/>
  <c r="Q350" i="2"/>
  <c r="Q366" i="2"/>
  <c r="Q385" i="2"/>
  <c r="Q401" i="2"/>
  <c r="Q647" i="2"/>
  <c r="Q675" i="2"/>
  <c r="Q661" i="2"/>
  <c r="Q688" i="2"/>
  <c r="Q704" i="2"/>
  <c r="Q560" i="2"/>
  <c r="Q11" i="2"/>
  <c r="Q22" i="2"/>
  <c r="Q38" i="2"/>
  <c r="Q54" i="2"/>
  <c r="Q70" i="2"/>
  <c r="Q86" i="2"/>
  <c r="Q105" i="2"/>
  <c r="Q121" i="2"/>
  <c r="Q137" i="2"/>
  <c r="Q153" i="2"/>
  <c r="Q169" i="2"/>
  <c r="Q185" i="2"/>
  <c r="Q249" i="2"/>
  <c r="Q297" i="2"/>
  <c r="Q313" i="2"/>
  <c r="Q345" i="2"/>
  <c r="Q361" i="2"/>
  <c r="Q377" i="2"/>
  <c r="Q683" i="2"/>
  <c r="Q699" i="2"/>
  <c r="Q715" i="2"/>
  <c r="Q426" i="2"/>
  <c r="Q442" i="2"/>
  <c r="Q458" i="2"/>
  <c r="Q474" i="2"/>
  <c r="Q490" i="2"/>
  <c r="Q506" i="2"/>
  <c r="Q522" i="2"/>
  <c r="Q538" i="2"/>
  <c r="Q548" i="2"/>
  <c r="Q6" i="2"/>
  <c r="Q33" i="2"/>
  <c r="Q49" i="2"/>
  <c r="Q65" i="2"/>
  <c r="Q81" i="2"/>
  <c r="Q100" i="2"/>
  <c r="Q116" i="2"/>
  <c r="Q132" i="2"/>
  <c r="Q148" i="2"/>
  <c r="Q164" i="2"/>
  <c r="Q180" i="2"/>
  <c r="Q196" i="2"/>
  <c r="Q212" i="2"/>
  <c r="Q228" i="2"/>
  <c r="Q244" i="2"/>
  <c r="Q260" i="2"/>
  <c r="Q276" i="2"/>
  <c r="Q356" i="2"/>
  <c r="Q485" i="2"/>
  <c r="Q501" i="2"/>
  <c r="Q517" i="2"/>
  <c r="Q533" i="2"/>
  <c r="Q552" i="2"/>
  <c r="Q556" i="2"/>
  <c r="Q566" i="2"/>
  <c r="Q28" i="2"/>
  <c r="Q44" i="2"/>
  <c r="Q60" i="2"/>
  <c r="Q76" i="2"/>
  <c r="Q92" i="2"/>
  <c r="Q111" i="2"/>
  <c r="Q127" i="2"/>
  <c r="Q143" i="2"/>
  <c r="Q159" i="2"/>
  <c r="Q191" i="2"/>
  <c r="Q271" i="2"/>
  <c r="Q287" i="2"/>
  <c r="Q351" i="2"/>
  <c r="Q367" i="2"/>
  <c r="Q386" i="2"/>
  <c r="Q402" i="2"/>
  <c r="Q648" i="2"/>
  <c r="Q662" i="2"/>
  <c r="Q689" i="2"/>
  <c r="Q705" i="2"/>
  <c r="Q416" i="2"/>
  <c r="Q432" i="2"/>
  <c r="Q448" i="2"/>
  <c r="Q464" i="2"/>
  <c r="Q480" i="2"/>
  <c r="Q496" i="2"/>
  <c r="Q512" i="2"/>
  <c r="Q528" i="2"/>
  <c r="Q544" i="2"/>
  <c r="Q561" i="2"/>
  <c r="Q7" i="2"/>
  <c r="Q34" i="2"/>
  <c r="Q50" i="2"/>
  <c r="Q66" i="2"/>
  <c r="Q82" i="2"/>
  <c r="Q101" i="2"/>
  <c r="Q117" i="2"/>
  <c r="Q149" i="2"/>
  <c r="Q165" i="2"/>
  <c r="Q197" i="2"/>
  <c r="Q213" i="2"/>
  <c r="Q229" i="2"/>
  <c r="Q245" i="2"/>
  <c r="Q261" i="2"/>
  <c r="Q277" i="2"/>
  <c r="Q309" i="2"/>
  <c r="Q325" i="2"/>
  <c r="Q341" i="2"/>
  <c r="Q373" i="2"/>
  <c r="Q392" i="2"/>
  <c r="Q408" i="2"/>
  <c r="Q654" i="2"/>
  <c r="Q668" i="2"/>
  <c r="Q711" i="2"/>
  <c r="Q422" i="2"/>
  <c r="Q438" i="2"/>
  <c r="Q454" i="2"/>
  <c r="Q470" i="2"/>
  <c r="Q486" i="2"/>
  <c r="Q502" i="2"/>
  <c r="Q518" i="2"/>
  <c r="Q534" i="2"/>
  <c r="Q18" i="2"/>
  <c r="Q29" i="2"/>
  <c r="Q45" i="2"/>
  <c r="Q61" i="2"/>
  <c r="Q77" i="2"/>
  <c r="Q93" i="2"/>
  <c r="Q128" i="2"/>
  <c r="Q144" i="2"/>
  <c r="Q160" i="2"/>
  <c r="Q176" i="2"/>
  <c r="Q192" i="2"/>
  <c r="Q208" i="2"/>
  <c r="Q224" i="2"/>
  <c r="Q240" i="2"/>
  <c r="Q256" i="2"/>
  <c r="Q272" i="2"/>
  <c r="Q288" i="2"/>
  <c r="Q304" i="2"/>
  <c r="Q320" i="2"/>
  <c r="Q336" i="2"/>
  <c r="Q352" i="2"/>
  <c r="Q368" i="2"/>
  <c r="Q387" i="2"/>
  <c r="Q403" i="2"/>
  <c r="Q649" i="2"/>
  <c r="Q677" i="2"/>
  <c r="Q663" i="2"/>
  <c r="Q417" i="2"/>
  <c r="Q433" i="2"/>
  <c r="Q449" i="2"/>
  <c r="Q465" i="2"/>
  <c r="Q481" i="2"/>
  <c r="Q497" i="2"/>
  <c r="Q513" i="2"/>
  <c r="Q529" i="2"/>
  <c r="Q545" i="2"/>
  <c r="Q553" i="2"/>
  <c r="Q557" i="2"/>
  <c r="Q187" i="2"/>
  <c r="Q203" i="2"/>
  <c r="Q219" i="2"/>
  <c r="Q235" i="2"/>
  <c r="Q251" i="2"/>
  <c r="Q299" i="2"/>
  <c r="Q315" i="2"/>
  <c r="Q331" i="2"/>
  <c r="Q398" i="2"/>
  <c r="Q672" i="2"/>
  <c r="Q685" i="2"/>
  <c r="Q701" i="2"/>
  <c r="Q428" i="2"/>
  <c r="Q444" i="2"/>
  <c r="Q460" i="2"/>
  <c r="Q476" i="2"/>
  <c r="Q492" i="2"/>
  <c r="Q508" i="2"/>
  <c r="Q524" i="2"/>
  <c r="Q540" i="2"/>
  <c r="Q102" i="2"/>
  <c r="Q134" i="2"/>
  <c r="Q150" i="2"/>
  <c r="Q177" i="2"/>
  <c r="Q193" i="2"/>
  <c r="Q257" i="2"/>
  <c r="Q273" i="2"/>
  <c r="Q289" i="2"/>
  <c r="Q305" i="2"/>
  <c r="Q353" i="2"/>
  <c r="Q369" i="2"/>
  <c r="Q388" i="2"/>
  <c r="Q664" i="2"/>
  <c r="Q691" i="2"/>
  <c r="Q707" i="2"/>
  <c r="Q418" i="2"/>
  <c r="Q434" i="2"/>
  <c r="Q450" i="2"/>
  <c r="Q466" i="2"/>
  <c r="Q482" i="2"/>
  <c r="Q498" i="2"/>
  <c r="Q514" i="2"/>
  <c r="Q550" i="2"/>
  <c r="Q563" i="2"/>
  <c r="Q14" i="2"/>
  <c r="Q25" i="2"/>
  <c r="Q41" i="2"/>
  <c r="Q57" i="2"/>
  <c r="Q73" i="2"/>
  <c r="Q89" i="2"/>
  <c r="Q108" i="2"/>
  <c r="Q124" i="2"/>
  <c r="Q140" i="2"/>
  <c r="Q156" i="2"/>
  <c r="Q204" i="2"/>
  <c r="Q220" i="2"/>
  <c r="Q236" i="2"/>
  <c r="Q252" i="2"/>
  <c r="Q268" i="2"/>
  <c r="Q284" i="2"/>
  <c r="Q300" i="2"/>
  <c r="Q306" i="2"/>
  <c r="Q316" i="2"/>
  <c r="Q332" i="2"/>
  <c r="Q348" i="2"/>
  <c r="Q364" i="2"/>
  <c r="Q370" i="2"/>
  <c r="Q383" i="2"/>
  <c r="Q399" i="2"/>
  <c r="Q645" i="2"/>
  <c r="Q673" i="2"/>
  <c r="Q642" i="2"/>
  <c r="Q659" i="2"/>
  <c r="Q686" i="2"/>
  <c r="Q702" i="2"/>
  <c r="Q9" i="2"/>
  <c r="Q36" i="2"/>
  <c r="Q52" i="2"/>
  <c r="Q68" i="2"/>
  <c r="Q84" i="2"/>
  <c r="Q103" i="2"/>
  <c r="Q119" i="2"/>
  <c r="Q135" i="2"/>
  <c r="Q151" i="2"/>
  <c r="Q167" i="2"/>
  <c r="Q199" i="2"/>
  <c r="Q247" i="2"/>
  <c r="Q263" i="2"/>
  <c r="Q279" i="2"/>
  <c r="Q311" i="2"/>
  <c r="Q327" i="2"/>
  <c r="Q394" i="2"/>
  <c r="Q656" i="2"/>
  <c r="Q681" i="2"/>
  <c r="Q697" i="2"/>
  <c r="Q713" i="2"/>
  <c r="Q424" i="2"/>
  <c r="Q440" i="2"/>
  <c r="Q456" i="2"/>
  <c r="Q472" i="2"/>
  <c r="Q488" i="2"/>
  <c r="Q146" i="2"/>
  <c r="Q178" i="2"/>
  <c r="Q210" i="2"/>
  <c r="Q226" i="2"/>
  <c r="Q242" i="2"/>
  <c r="Q258" i="2"/>
  <c r="Q274" i="2"/>
  <c r="Q290" i="2"/>
  <c r="Q322" i="2"/>
  <c r="Q338" i="2"/>
  <c r="Q354" i="2"/>
  <c r="Q405" i="2"/>
  <c r="Q651" i="2"/>
  <c r="Q679" i="2"/>
  <c r="Q665" i="2"/>
  <c r="Q692" i="2"/>
  <c r="Q419" i="2"/>
  <c r="Q435" i="2"/>
  <c r="Q451" i="2"/>
  <c r="Q467" i="2"/>
  <c r="Q483" i="2"/>
  <c r="Q515" i="2"/>
  <c r="Q531" i="2"/>
  <c r="Q15" i="2"/>
  <c r="Q26" i="2"/>
  <c r="Q42" i="2"/>
  <c r="Q58" i="2"/>
  <c r="Q74" i="2"/>
  <c r="Q90" i="2"/>
  <c r="Q109" i="2"/>
  <c r="Q205" i="2"/>
  <c r="Q221" i="2"/>
  <c r="Q237" i="2"/>
  <c r="Q253" i="2"/>
  <c r="Q269" i="2"/>
  <c r="Q285" i="2"/>
  <c r="Q301" i="2"/>
  <c r="Q317" i="2"/>
  <c r="Q333" i="2"/>
  <c r="Q349" i="2"/>
  <c r="Q365" i="2"/>
  <c r="Q384" i="2"/>
  <c r="Q400" i="2"/>
  <c r="Q646" i="2"/>
  <c r="Q674" i="2"/>
  <c r="Q643" i="2"/>
  <c r="Q526" i="2"/>
  <c r="Q547" i="2"/>
  <c r="Q2" i="2"/>
  <c r="Q10" i="2"/>
  <c r="Q37" i="2"/>
  <c r="Q53" i="2"/>
  <c r="Q69" i="2"/>
  <c r="Q85" i="2"/>
  <c r="Q136" i="2"/>
  <c r="Q184" i="2"/>
  <c r="Q200" i="2"/>
  <c r="Q216" i="2"/>
  <c r="Q328" i="2"/>
  <c r="Q360" i="2"/>
  <c r="Q457" i="2"/>
</calcChain>
</file>

<file path=xl/sharedStrings.xml><?xml version="1.0" encoding="utf-8"?>
<sst xmlns="http://schemas.openxmlformats.org/spreadsheetml/2006/main" count="2227" uniqueCount="837">
  <si>
    <t>Site_ID</t>
  </si>
  <si>
    <t>Latitude</t>
  </si>
  <si>
    <t>Longitude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8</t>
  </si>
  <si>
    <t>B03</t>
  </si>
  <si>
    <t>B06</t>
  </si>
  <si>
    <t>B08</t>
  </si>
  <si>
    <t>B12</t>
  </si>
  <si>
    <t>B13</t>
  </si>
  <si>
    <t>B14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D12</t>
  </si>
  <si>
    <t>D13</t>
  </si>
  <si>
    <t>sumDDX</t>
  </si>
  <si>
    <t>sumDDT</t>
  </si>
  <si>
    <t>sumDDD</t>
  </si>
  <si>
    <t>sumDDE</t>
  </si>
  <si>
    <t>DDT24</t>
  </si>
  <si>
    <t>DDT44</t>
  </si>
  <si>
    <t>DDD24</t>
  </si>
  <si>
    <t>DDD44</t>
  </si>
  <si>
    <t>DDE24</t>
  </si>
  <si>
    <t>DDE44</t>
  </si>
  <si>
    <r>
      <t>Aerial Inventories (mg m</t>
    </r>
    <r>
      <rPr>
        <vertAlign val="superscript"/>
        <sz val="10"/>
        <color theme="1"/>
        <rFont val="Calibri"/>
        <family val="2"/>
        <scheme val="minor"/>
      </rPr>
      <t>-2</t>
    </r>
    <r>
      <rPr>
        <sz val="10"/>
        <color theme="1"/>
        <rFont val="Calibri"/>
        <family val="2"/>
        <scheme val="minor"/>
      </rPr>
      <t>)</t>
    </r>
  </si>
  <si>
    <t>Sample_ID</t>
  </si>
  <si>
    <t>A01-01</t>
  </si>
  <si>
    <t>0-1</t>
  </si>
  <si>
    <t>A01-02</t>
  </si>
  <si>
    <t>1-2</t>
  </si>
  <si>
    <t>A01-03</t>
  </si>
  <si>
    <t>2-3</t>
  </si>
  <si>
    <t>A01-04</t>
  </si>
  <si>
    <t>3-4</t>
  </si>
  <si>
    <t>A01-05</t>
  </si>
  <si>
    <t>4-5</t>
  </si>
  <si>
    <t>A01-06</t>
  </si>
  <si>
    <t>5-6</t>
  </si>
  <si>
    <t>A01-07</t>
  </si>
  <si>
    <t>6-7</t>
  </si>
  <si>
    <t>A01-08</t>
  </si>
  <si>
    <t>7-8</t>
  </si>
  <si>
    <t>A01-09</t>
  </si>
  <si>
    <t>8-9</t>
  </si>
  <si>
    <t>A01-10</t>
  </si>
  <si>
    <t>9-10</t>
  </si>
  <si>
    <t>A01-11</t>
  </si>
  <si>
    <t>10-12</t>
  </si>
  <si>
    <t>A01-12</t>
  </si>
  <si>
    <t>12-14</t>
  </si>
  <si>
    <t>A01-13</t>
  </si>
  <si>
    <t>14-16</t>
  </si>
  <si>
    <t>A01-14</t>
  </si>
  <si>
    <t>16-18</t>
  </si>
  <si>
    <t>A01-15</t>
  </si>
  <si>
    <t>18-20</t>
  </si>
  <si>
    <t>A02-01</t>
  </si>
  <si>
    <t>A02-02</t>
  </si>
  <si>
    <t>A02-03</t>
  </si>
  <si>
    <t>A02-04</t>
  </si>
  <si>
    <t>A02-05</t>
  </si>
  <si>
    <t>A02-06</t>
  </si>
  <si>
    <t>A02-07</t>
  </si>
  <si>
    <t>A02-08</t>
  </si>
  <si>
    <t>A02-09</t>
  </si>
  <si>
    <t>A02-10</t>
  </si>
  <si>
    <t>A02-11</t>
  </si>
  <si>
    <t>A02-12</t>
  </si>
  <si>
    <t>A02-13</t>
  </si>
  <si>
    <t>A02-14</t>
  </si>
  <si>
    <t>A02-15</t>
  </si>
  <si>
    <t>A03-01</t>
  </si>
  <si>
    <t>A03-02</t>
  </si>
  <si>
    <t>A03-03</t>
  </si>
  <si>
    <t>A03-04</t>
  </si>
  <si>
    <t>A03-05</t>
  </si>
  <si>
    <t>A03-06</t>
  </si>
  <si>
    <t>A03-07</t>
  </si>
  <si>
    <t>A03-08</t>
  </si>
  <si>
    <t>A03-09</t>
  </si>
  <si>
    <t>A03-10</t>
  </si>
  <si>
    <t>A03-11</t>
  </si>
  <si>
    <t>10-11</t>
  </si>
  <si>
    <t>A03-12</t>
  </si>
  <si>
    <t>11-12</t>
  </si>
  <si>
    <t>A03-13</t>
  </si>
  <si>
    <t>12-13</t>
  </si>
  <si>
    <t>A03-14</t>
  </si>
  <si>
    <t>13-14</t>
  </si>
  <si>
    <t>A04-01</t>
  </si>
  <si>
    <t>A04-02</t>
  </si>
  <si>
    <t>A04-03</t>
  </si>
  <si>
    <t>A04-04</t>
  </si>
  <si>
    <t>A04-05</t>
  </si>
  <si>
    <t>A04-06</t>
  </si>
  <si>
    <t>A04-07</t>
  </si>
  <si>
    <t>A04-08</t>
  </si>
  <si>
    <t>A04-09</t>
  </si>
  <si>
    <t>A04-10</t>
  </si>
  <si>
    <t>A04-11</t>
  </si>
  <si>
    <t>A04-12</t>
  </si>
  <si>
    <t>A04-13</t>
  </si>
  <si>
    <t>A04-14</t>
  </si>
  <si>
    <t>A04-15</t>
  </si>
  <si>
    <t>A05-01</t>
  </si>
  <si>
    <t>A05-02</t>
  </si>
  <si>
    <t>A05-03</t>
  </si>
  <si>
    <t>A05-04</t>
  </si>
  <si>
    <t>A05-05</t>
  </si>
  <si>
    <t>A05-06</t>
  </si>
  <si>
    <t>A05-07</t>
  </si>
  <si>
    <t>A05-08</t>
  </si>
  <si>
    <t>A05-09</t>
  </si>
  <si>
    <t>A05-10</t>
  </si>
  <si>
    <t>A05-11</t>
  </si>
  <si>
    <t>A05-12</t>
  </si>
  <si>
    <t>A05-13</t>
  </si>
  <si>
    <t>A05-14</t>
  </si>
  <si>
    <t>A05-15</t>
  </si>
  <si>
    <t>14-15</t>
  </si>
  <si>
    <t>A05-16</t>
  </si>
  <si>
    <t>15-16</t>
  </si>
  <si>
    <t>A05-17</t>
  </si>
  <si>
    <t>16-17</t>
  </si>
  <si>
    <t>A05-18</t>
  </si>
  <si>
    <t>17-18</t>
  </si>
  <si>
    <t>A05-19</t>
  </si>
  <si>
    <t>18-19</t>
  </si>
  <si>
    <t>A05-20</t>
  </si>
  <si>
    <t>19-20</t>
  </si>
  <si>
    <t>A05-21</t>
  </si>
  <si>
    <t>20-21</t>
  </si>
  <si>
    <t>A05-22</t>
  </si>
  <si>
    <t>21-22</t>
  </si>
  <si>
    <t>A05-23</t>
  </si>
  <si>
    <t>22-23</t>
  </si>
  <si>
    <t>A06-01</t>
  </si>
  <si>
    <t>A06-02</t>
  </si>
  <si>
    <t>A06-03</t>
  </si>
  <si>
    <t>A06-04</t>
  </si>
  <si>
    <t>A06-05</t>
  </si>
  <si>
    <t>A06-06</t>
  </si>
  <si>
    <t>A06-07</t>
  </si>
  <si>
    <t>A06-08</t>
  </si>
  <si>
    <t>A06-09</t>
  </si>
  <si>
    <t>A06-10</t>
  </si>
  <si>
    <t>A06-11</t>
  </si>
  <si>
    <t>A06-12</t>
  </si>
  <si>
    <t>A06-13</t>
  </si>
  <si>
    <t>A06-14</t>
  </si>
  <si>
    <t>A06-15</t>
  </si>
  <si>
    <t>A07-01</t>
  </si>
  <si>
    <t>A07-02</t>
  </si>
  <si>
    <t>A07-03</t>
  </si>
  <si>
    <t>A07-04</t>
  </si>
  <si>
    <t>A07-05</t>
  </si>
  <si>
    <t>A07-06</t>
  </si>
  <si>
    <t>A07-07</t>
  </si>
  <si>
    <t>A07-08</t>
  </si>
  <si>
    <t>A07-09</t>
  </si>
  <si>
    <t>A07-10</t>
  </si>
  <si>
    <t>A07-11</t>
  </si>
  <si>
    <t>A07-15</t>
  </si>
  <si>
    <t>A08-01</t>
  </si>
  <si>
    <t>A08-02</t>
  </si>
  <si>
    <t>A08-03</t>
  </si>
  <si>
    <t>A08-04</t>
  </si>
  <si>
    <t>A08-05</t>
  </si>
  <si>
    <t>A08-06</t>
  </si>
  <si>
    <t>A08-07</t>
  </si>
  <si>
    <t>A08-08</t>
  </si>
  <si>
    <t>A08-09</t>
  </si>
  <si>
    <t>A08-10</t>
  </si>
  <si>
    <t>A08-11</t>
  </si>
  <si>
    <t>A08-15</t>
  </si>
  <si>
    <t>A09-01</t>
  </si>
  <si>
    <t>A09-02</t>
  </si>
  <si>
    <t>A09-03</t>
  </si>
  <si>
    <t>A09-04</t>
  </si>
  <si>
    <t>A09-05</t>
  </si>
  <si>
    <t>A09-06</t>
  </si>
  <si>
    <t>A09-07</t>
  </si>
  <si>
    <t>A09-08</t>
  </si>
  <si>
    <t>A09-09</t>
  </si>
  <si>
    <t>A09-10</t>
  </si>
  <si>
    <t>A09-11</t>
  </si>
  <si>
    <t>A09-12</t>
  </si>
  <si>
    <t>A09-13</t>
  </si>
  <si>
    <t>A09-14</t>
  </si>
  <si>
    <t>116-18</t>
  </si>
  <si>
    <t>A09-15</t>
  </si>
  <si>
    <t>A10-01</t>
  </si>
  <si>
    <t>A10-02</t>
  </si>
  <si>
    <t>A10-03</t>
  </si>
  <si>
    <t>A10-04</t>
  </si>
  <si>
    <t>A10-05</t>
  </si>
  <si>
    <t>A10-06</t>
  </si>
  <si>
    <t>A10-07</t>
  </si>
  <si>
    <t>A10-08</t>
  </si>
  <si>
    <t>A10-09</t>
  </si>
  <si>
    <t>A10-10</t>
  </si>
  <si>
    <t>A10-11</t>
  </si>
  <si>
    <t>A10-15</t>
  </si>
  <si>
    <t>A11-01</t>
  </si>
  <si>
    <t>A11-02</t>
  </si>
  <si>
    <t>A11-03</t>
  </si>
  <si>
    <t>A11-04</t>
  </si>
  <si>
    <t>A11-05</t>
  </si>
  <si>
    <t>A11-06</t>
  </si>
  <si>
    <t>A11-07</t>
  </si>
  <si>
    <t>A11-08</t>
  </si>
  <si>
    <t>A11-09</t>
  </si>
  <si>
    <t>A11-10</t>
  </si>
  <si>
    <t>A11-11</t>
  </si>
  <si>
    <t>A11-15</t>
  </si>
  <si>
    <t>A12-01</t>
  </si>
  <si>
    <t>A12-02</t>
  </si>
  <si>
    <t>A12-03</t>
  </si>
  <si>
    <t>A12-04</t>
  </si>
  <si>
    <t>A12-05</t>
  </si>
  <si>
    <t>4-6</t>
  </si>
  <si>
    <t>A12-06</t>
  </si>
  <si>
    <t>A12-07</t>
  </si>
  <si>
    <t>A12-08</t>
  </si>
  <si>
    <t>A12-09</t>
  </si>
  <si>
    <t>A12-10</t>
  </si>
  <si>
    <t>A12-11</t>
  </si>
  <si>
    <t>A12-15</t>
  </si>
  <si>
    <t>20-22</t>
  </si>
  <si>
    <t>A13-01</t>
  </si>
  <si>
    <t>A13-02</t>
  </si>
  <si>
    <t>A13-03</t>
  </si>
  <si>
    <t>A13-04</t>
  </si>
  <si>
    <t>A13-05</t>
  </si>
  <si>
    <t>A13-06</t>
  </si>
  <si>
    <t>A13-07</t>
  </si>
  <si>
    <t>A13-08</t>
  </si>
  <si>
    <t>A13-09</t>
  </si>
  <si>
    <t>A13-10</t>
  </si>
  <si>
    <t>A13-11</t>
  </si>
  <si>
    <t>A13-15</t>
  </si>
  <si>
    <t>A14-01</t>
  </si>
  <si>
    <t>A14-02</t>
  </si>
  <si>
    <t>A14-03</t>
  </si>
  <si>
    <t>A14-04</t>
  </si>
  <si>
    <t>A14-05</t>
  </si>
  <si>
    <t>A14-06</t>
  </si>
  <si>
    <t>A14-07</t>
  </si>
  <si>
    <t>A14-08</t>
  </si>
  <si>
    <t>A14-09</t>
  </si>
  <si>
    <t>A14-10</t>
  </si>
  <si>
    <t>A14-11</t>
  </si>
  <si>
    <t>A14-15</t>
  </si>
  <si>
    <t>A15-01</t>
  </si>
  <si>
    <t>A15-02</t>
  </si>
  <si>
    <t>A15-03</t>
  </si>
  <si>
    <t>A15-04</t>
  </si>
  <si>
    <t>A15-05</t>
  </si>
  <si>
    <t>A15-06</t>
  </si>
  <si>
    <t>A15-07</t>
  </si>
  <si>
    <t>A15-08</t>
  </si>
  <si>
    <t>A15-09</t>
  </si>
  <si>
    <t>A15-10</t>
  </si>
  <si>
    <t>A15-11</t>
  </si>
  <si>
    <t>A15-15</t>
  </si>
  <si>
    <t>A16-01</t>
  </si>
  <si>
    <t>A16-02</t>
  </si>
  <si>
    <t>A16-03</t>
  </si>
  <si>
    <t>A16-04</t>
  </si>
  <si>
    <t>A16-05</t>
  </si>
  <si>
    <t>A16-06</t>
  </si>
  <si>
    <t>A16-07</t>
  </si>
  <si>
    <t>A16-08</t>
  </si>
  <si>
    <t>A16-09</t>
  </si>
  <si>
    <t>A16-10</t>
  </si>
  <si>
    <t>A16-11</t>
  </si>
  <si>
    <t>A16-15</t>
  </si>
  <si>
    <t>A17-01</t>
  </si>
  <si>
    <t>A17-02</t>
  </si>
  <si>
    <t>A17-03</t>
  </si>
  <si>
    <t>A17-04</t>
  </si>
  <si>
    <t>A17-05</t>
  </si>
  <si>
    <t>A17-06</t>
  </si>
  <si>
    <t>A17-07</t>
  </si>
  <si>
    <t>A17-08</t>
  </si>
  <si>
    <t>A17-09</t>
  </si>
  <si>
    <t>A17-10</t>
  </si>
  <si>
    <t>A17-11</t>
  </si>
  <si>
    <t>A17-15</t>
  </si>
  <si>
    <t>A18-01</t>
  </si>
  <si>
    <t>A18-02</t>
  </si>
  <si>
    <t>A18-03</t>
  </si>
  <si>
    <t>A18-04</t>
  </si>
  <si>
    <t>A18-05</t>
  </si>
  <si>
    <t>A18-06</t>
  </si>
  <si>
    <t>A18-07</t>
  </si>
  <si>
    <t>A18-08</t>
  </si>
  <si>
    <t>A18-09</t>
  </si>
  <si>
    <t>A18-10</t>
  </si>
  <si>
    <t>A18-11</t>
  </si>
  <si>
    <t>A18-15</t>
  </si>
  <si>
    <t>A19-01</t>
  </si>
  <si>
    <t>A19-02</t>
  </si>
  <si>
    <t>A19-03</t>
  </si>
  <si>
    <t>A19-04</t>
  </si>
  <si>
    <t>A19-05</t>
  </si>
  <si>
    <t>A19-06</t>
  </si>
  <si>
    <t>A19-07</t>
  </si>
  <si>
    <t>A19-08</t>
  </si>
  <si>
    <t>A19-09</t>
  </si>
  <si>
    <t>A19-10</t>
  </si>
  <si>
    <t>A19-11</t>
  </si>
  <si>
    <t>A19-15</t>
  </si>
  <si>
    <t>A20-01</t>
  </si>
  <si>
    <t>A20-02</t>
  </si>
  <si>
    <t>A20-03</t>
  </si>
  <si>
    <t>A20-04</t>
  </si>
  <si>
    <t>A20-05</t>
  </si>
  <si>
    <t>A20-06</t>
  </si>
  <si>
    <t>A20-07</t>
  </si>
  <si>
    <t>A20-08</t>
  </si>
  <si>
    <t>A20-09</t>
  </si>
  <si>
    <t>A20-10</t>
  </si>
  <si>
    <t>A20-11</t>
  </si>
  <si>
    <t>A20-15</t>
  </si>
  <si>
    <t>A21-01</t>
  </si>
  <si>
    <t>A21-02</t>
  </si>
  <si>
    <t>A21-03</t>
  </si>
  <si>
    <t>A21-04</t>
  </si>
  <si>
    <t>A21-05</t>
  </si>
  <si>
    <t>A21-06</t>
  </si>
  <si>
    <t>A21-07</t>
  </si>
  <si>
    <t>A21-08</t>
  </si>
  <si>
    <t>A21-09</t>
  </si>
  <si>
    <t>A21-10</t>
  </si>
  <si>
    <t>A21-11</t>
  </si>
  <si>
    <t>A21-15</t>
  </si>
  <si>
    <t>A22-01</t>
  </si>
  <si>
    <t>A22-02</t>
  </si>
  <si>
    <t>1-3</t>
  </si>
  <si>
    <t>A22-04</t>
  </si>
  <si>
    <t>A22-05</t>
  </si>
  <si>
    <t>A22-06</t>
  </si>
  <si>
    <t>A22-07</t>
  </si>
  <si>
    <t>A22-08</t>
  </si>
  <si>
    <t>A22-09</t>
  </si>
  <si>
    <t>A22-10</t>
  </si>
  <si>
    <t>A22-11</t>
  </si>
  <si>
    <t>A22-15</t>
  </si>
  <si>
    <t>A23-01</t>
  </si>
  <si>
    <t>A23-02</t>
  </si>
  <si>
    <t>A23-03</t>
  </si>
  <si>
    <t>A23-04</t>
  </si>
  <si>
    <t>A23-05</t>
  </si>
  <si>
    <t>A23-06</t>
  </si>
  <si>
    <t>A23-07</t>
  </si>
  <si>
    <t>A23-08</t>
  </si>
  <si>
    <t>A23-09</t>
  </si>
  <si>
    <t>A23-10</t>
  </si>
  <si>
    <t>A23-11</t>
  </si>
  <si>
    <t>A23-15</t>
  </si>
  <si>
    <t>A24-01</t>
  </si>
  <si>
    <t>A24-02</t>
  </si>
  <si>
    <t>A24-03</t>
  </si>
  <si>
    <t>A24-04</t>
  </si>
  <si>
    <t>A24-05</t>
  </si>
  <si>
    <t>A24-06</t>
  </si>
  <si>
    <t>A24-07</t>
  </si>
  <si>
    <t>A24-08</t>
  </si>
  <si>
    <t>A24-09</t>
  </si>
  <si>
    <t>A24-10</t>
  </si>
  <si>
    <t>A24-11</t>
  </si>
  <si>
    <t>A24-15</t>
  </si>
  <si>
    <t>A28-01</t>
  </si>
  <si>
    <t>A28-02</t>
  </si>
  <si>
    <t>A28-03</t>
  </si>
  <si>
    <t>A28-04</t>
  </si>
  <si>
    <t>A28-05</t>
  </si>
  <si>
    <t>A28-06</t>
  </si>
  <si>
    <t>A28-07</t>
  </si>
  <si>
    <t>A28-08</t>
  </si>
  <si>
    <t>A28-09</t>
  </si>
  <si>
    <t>A28-10</t>
  </si>
  <si>
    <t>A28-11</t>
  </si>
  <si>
    <t>A28-15</t>
  </si>
  <si>
    <t>B03-01</t>
  </si>
  <si>
    <t>B03-02</t>
  </si>
  <si>
    <t>B03-03</t>
  </si>
  <si>
    <t>B03-04</t>
  </si>
  <si>
    <t>B03-05</t>
  </si>
  <si>
    <t>B03-06</t>
  </si>
  <si>
    <t>B03-07</t>
  </si>
  <si>
    <t>B03-08</t>
  </si>
  <si>
    <t>B03-09</t>
  </si>
  <si>
    <t>B03-10</t>
  </si>
  <si>
    <t>B03-11</t>
  </si>
  <si>
    <t>B03-12</t>
  </si>
  <si>
    <t>B03-13</t>
  </si>
  <si>
    <t>B03-14</t>
  </si>
  <si>
    <t>B03-15</t>
  </si>
  <si>
    <t>22-24</t>
  </si>
  <si>
    <t>24-26</t>
  </si>
  <si>
    <t>26-28</t>
  </si>
  <si>
    <t>28-30</t>
  </si>
  <si>
    <t>B06-01</t>
  </si>
  <si>
    <t>B06-02</t>
  </si>
  <si>
    <t>B06-03</t>
  </si>
  <si>
    <t>B06-04</t>
  </si>
  <si>
    <t>B06-05</t>
  </si>
  <si>
    <t>B06-06</t>
  </si>
  <si>
    <t>B06-07</t>
  </si>
  <si>
    <t>B06-08</t>
  </si>
  <si>
    <t>B06-09</t>
  </si>
  <si>
    <t>B06-10</t>
  </si>
  <si>
    <t>B06-11</t>
  </si>
  <si>
    <t>B06-15</t>
  </si>
  <si>
    <t>B08-01</t>
  </si>
  <si>
    <t>B08-02</t>
  </si>
  <si>
    <t>B08-03</t>
  </si>
  <si>
    <t>B08-04</t>
  </si>
  <si>
    <t>B08-05</t>
  </si>
  <si>
    <t>B08-06</t>
  </si>
  <si>
    <t>B08-07</t>
  </si>
  <si>
    <t>B08-08</t>
  </si>
  <si>
    <t>B08-09</t>
  </si>
  <si>
    <t>B08-10</t>
  </si>
  <si>
    <t>B08-11</t>
  </si>
  <si>
    <t>B08-15</t>
  </si>
  <si>
    <t>B12-01</t>
  </si>
  <si>
    <t>B12-02</t>
  </si>
  <si>
    <t>B12-03</t>
  </si>
  <si>
    <t>B12-04</t>
  </si>
  <si>
    <t>B12-05</t>
  </si>
  <si>
    <t>B12-06</t>
  </si>
  <si>
    <t>B12-07</t>
  </si>
  <si>
    <t>B12-08</t>
  </si>
  <si>
    <t>B12-09</t>
  </si>
  <si>
    <t>B12-10</t>
  </si>
  <si>
    <t>B12-11</t>
  </si>
  <si>
    <t>B12-12</t>
  </si>
  <si>
    <t>B12-13</t>
  </si>
  <si>
    <t>B12-14</t>
  </si>
  <si>
    <t>B12-15</t>
  </si>
  <si>
    <t>B13-01</t>
  </si>
  <si>
    <t>B13-02</t>
  </si>
  <si>
    <t>B13-03</t>
  </si>
  <si>
    <t>B13-04</t>
  </si>
  <si>
    <t>B13-05</t>
  </si>
  <si>
    <t>B13-06</t>
  </si>
  <si>
    <t>B13-07</t>
  </si>
  <si>
    <t>B13-08</t>
  </si>
  <si>
    <t>B13-09</t>
  </si>
  <si>
    <t>B13-10</t>
  </si>
  <si>
    <t>B13-11</t>
  </si>
  <si>
    <t>B13-12</t>
  </si>
  <si>
    <t>B14-01</t>
  </si>
  <si>
    <t>B14-02</t>
  </si>
  <si>
    <t>B14-03</t>
  </si>
  <si>
    <t>B14-04</t>
  </si>
  <si>
    <t>B14-05</t>
  </si>
  <si>
    <t>B14-06</t>
  </si>
  <si>
    <t>B14-07</t>
  </si>
  <si>
    <t>B14-08</t>
  </si>
  <si>
    <t>B14-09</t>
  </si>
  <si>
    <t>B14-10</t>
  </si>
  <si>
    <t>B14-11</t>
  </si>
  <si>
    <t>B14-12</t>
  </si>
  <si>
    <t>B14-13</t>
  </si>
  <si>
    <t>B14-14</t>
  </si>
  <si>
    <t>B14-15</t>
  </si>
  <si>
    <t>B14-16</t>
  </si>
  <si>
    <t>B14-17</t>
  </si>
  <si>
    <t>B14-18</t>
  </si>
  <si>
    <t>B14-19</t>
  </si>
  <si>
    <t>B14-20</t>
  </si>
  <si>
    <t>S2-01-A</t>
  </si>
  <si>
    <t>S2-02-A</t>
  </si>
  <si>
    <t>S2-03-A</t>
  </si>
  <si>
    <t>S2-04-A</t>
  </si>
  <si>
    <t>S2-05-A</t>
  </si>
  <si>
    <t>S2-06-A</t>
  </si>
  <si>
    <t>S2-07-A</t>
  </si>
  <si>
    <t>S2-08-A</t>
  </si>
  <si>
    <t>S2-09-A</t>
  </si>
  <si>
    <t>S2-10-A</t>
  </si>
  <si>
    <t>S2-11-A</t>
  </si>
  <si>
    <t>S2-15-A</t>
  </si>
  <si>
    <t>S3-02-A</t>
  </si>
  <si>
    <t>S3-03-A</t>
  </si>
  <si>
    <t>S3-04-A</t>
  </si>
  <si>
    <t>S3-05-A</t>
  </si>
  <si>
    <t>S3-06-A</t>
  </si>
  <si>
    <t>S3-07-A</t>
  </si>
  <si>
    <t>S3-08-A</t>
  </si>
  <si>
    <t>S3-09-A</t>
  </si>
  <si>
    <t>S3-10-A</t>
  </si>
  <si>
    <t>S3-11-A</t>
  </si>
  <si>
    <t>S3-15-A</t>
  </si>
  <si>
    <t>S4-01-A</t>
  </si>
  <si>
    <t>S4-02-A</t>
  </si>
  <si>
    <t>S4-03-A</t>
  </si>
  <si>
    <t>S4-04-A</t>
  </si>
  <si>
    <t>S4-05-A</t>
  </si>
  <si>
    <t>S4-06-A</t>
  </si>
  <si>
    <t>S4-07-A</t>
  </si>
  <si>
    <t>S4-08-A</t>
  </si>
  <si>
    <t>S4-09-A</t>
  </si>
  <si>
    <t>S4-10-A</t>
  </si>
  <si>
    <t>S4-11-A</t>
  </si>
  <si>
    <t>S4-15-A</t>
  </si>
  <si>
    <t>S5-03-A</t>
  </si>
  <si>
    <t>S5-04-A</t>
  </si>
  <si>
    <t>S5-05-A</t>
  </si>
  <si>
    <t>S5-06-A</t>
  </si>
  <si>
    <t>S5-07-A</t>
  </si>
  <si>
    <t>S5-08-A</t>
  </si>
  <si>
    <t>S5-09-A</t>
  </si>
  <si>
    <t>S5-10-A</t>
  </si>
  <si>
    <t>S5-11-A</t>
  </si>
  <si>
    <t>S5-12-A</t>
  </si>
  <si>
    <t>S5-13-A</t>
  </si>
  <si>
    <t>S5-14-A</t>
  </si>
  <si>
    <t>S5-15-A</t>
  </si>
  <si>
    <t>S6-02-A</t>
  </si>
  <si>
    <t>S6-03-A</t>
  </si>
  <si>
    <t>S6-04-A</t>
  </si>
  <si>
    <t>S6-05-A</t>
  </si>
  <si>
    <t>S6-06-A</t>
  </si>
  <si>
    <t>S6-07-A</t>
  </si>
  <si>
    <t>S6-08-A</t>
  </si>
  <si>
    <t>S6-09-A</t>
  </si>
  <si>
    <t>S6-10-A</t>
  </si>
  <si>
    <t>S6-11-A</t>
  </si>
  <si>
    <t>11-13</t>
  </si>
  <si>
    <t>S6-12-A</t>
  </si>
  <si>
    <t>13-15</t>
  </si>
  <si>
    <t>S6-13-A</t>
  </si>
  <si>
    <t>15-17</t>
  </si>
  <si>
    <t>S6-14-A</t>
  </si>
  <si>
    <t>17-19</t>
  </si>
  <si>
    <t>S6-15-A</t>
  </si>
  <si>
    <t>19-21</t>
  </si>
  <si>
    <t>S7-01-A</t>
  </si>
  <si>
    <t>S7-02-A</t>
  </si>
  <si>
    <t>S7-03-A</t>
  </si>
  <si>
    <t>S7-04-A</t>
  </si>
  <si>
    <t>S7-05-A</t>
  </si>
  <si>
    <t>S7-06-A</t>
  </si>
  <si>
    <t>S7-07-A</t>
  </si>
  <si>
    <t>S7-08-A</t>
  </si>
  <si>
    <t>S7-09-A</t>
  </si>
  <si>
    <t>S7-10-A</t>
  </si>
  <si>
    <t>S7-11-A</t>
  </si>
  <si>
    <t>S7-15-A</t>
  </si>
  <si>
    <t>S8-01-A</t>
  </si>
  <si>
    <t>S8-02-A</t>
  </si>
  <si>
    <t>S8-03-A</t>
  </si>
  <si>
    <t>S8-04-A</t>
  </si>
  <si>
    <t>S8-05-A</t>
  </si>
  <si>
    <t>S8-06-A</t>
  </si>
  <si>
    <t>S8-07-A</t>
  </si>
  <si>
    <t>S8-08-A</t>
  </si>
  <si>
    <t>S8-09-A</t>
  </si>
  <si>
    <t>S8-10-A</t>
  </si>
  <si>
    <t>S8-11-A</t>
  </si>
  <si>
    <t>S8-15-A</t>
  </si>
  <si>
    <t>S9-1-A</t>
  </si>
  <si>
    <t>S9-2-A</t>
  </si>
  <si>
    <t>S9-3-A</t>
  </si>
  <si>
    <t>S9-4-A</t>
  </si>
  <si>
    <t>S9-5-A</t>
  </si>
  <si>
    <t>S9-6-A</t>
  </si>
  <si>
    <t>S9-7-A</t>
  </si>
  <si>
    <t>S9-8-A</t>
  </si>
  <si>
    <t>S9-9-A</t>
  </si>
  <si>
    <t>S9-10-A</t>
  </si>
  <si>
    <t>S9-11-A</t>
  </si>
  <si>
    <t>S9-15-A</t>
  </si>
  <si>
    <t>S10-1-A</t>
  </si>
  <si>
    <t>S10-2-A</t>
  </si>
  <si>
    <t>S10-3-A</t>
  </si>
  <si>
    <t>S10-4-A</t>
  </si>
  <si>
    <t>S10-5-A</t>
  </si>
  <si>
    <t>S10-6-A</t>
  </si>
  <si>
    <t>S10-7-A</t>
  </si>
  <si>
    <t>S10-8-A</t>
  </si>
  <si>
    <t>S10-9-A</t>
  </si>
  <si>
    <t>S10-10-A</t>
  </si>
  <si>
    <t>S10-11-A</t>
  </si>
  <si>
    <t>S10-15-A</t>
  </si>
  <si>
    <t>S11-1-A</t>
  </si>
  <si>
    <t>S11-2-A</t>
  </si>
  <si>
    <t>S11-3-A</t>
  </si>
  <si>
    <t>S11-4-A</t>
  </si>
  <si>
    <t>S11-5-A</t>
  </si>
  <si>
    <t>S11-6-A</t>
  </si>
  <si>
    <t>S11-7-A</t>
  </si>
  <si>
    <t>S11-8-A</t>
  </si>
  <si>
    <t>S11-9-A</t>
  </si>
  <si>
    <t>S11-10-A</t>
  </si>
  <si>
    <t>S11-11-A</t>
  </si>
  <si>
    <t>S11-15-A</t>
  </si>
  <si>
    <t>S12-1-A</t>
  </si>
  <si>
    <t>S12-2-A</t>
  </si>
  <si>
    <t>S12-3-A</t>
  </si>
  <si>
    <t>S12-4-A</t>
  </si>
  <si>
    <t>S12-5-A</t>
  </si>
  <si>
    <t>S12-6-A</t>
  </si>
  <si>
    <t>S12-7-A</t>
  </si>
  <si>
    <t>S12-8-A</t>
  </si>
  <si>
    <t>S12-9-A</t>
  </si>
  <si>
    <t>S12-10-A</t>
  </si>
  <si>
    <t>S12-11-A</t>
  </si>
  <si>
    <t>S12-15-A</t>
  </si>
  <si>
    <t>S13-1-A</t>
  </si>
  <si>
    <t>S13-2-A</t>
  </si>
  <si>
    <t>S13-3-A</t>
  </si>
  <si>
    <t>S13-4-A</t>
  </si>
  <si>
    <t>S13-5-A</t>
  </si>
  <si>
    <t>S13-6-A</t>
  </si>
  <si>
    <t>S13-7-A</t>
  </si>
  <si>
    <t>S13-8-A</t>
  </si>
  <si>
    <t>S13-9-A</t>
  </si>
  <si>
    <t>S13-10-A</t>
  </si>
  <si>
    <t>S13-11-A</t>
  </si>
  <si>
    <t>S13-15-A</t>
  </si>
  <si>
    <t>C19-01</t>
  </si>
  <si>
    <t>C19-02</t>
  </si>
  <si>
    <t>C19-03</t>
  </si>
  <si>
    <t>C19-04</t>
  </si>
  <si>
    <t>C19-05</t>
  </si>
  <si>
    <t>C19-06</t>
  </si>
  <si>
    <t>C19-07</t>
  </si>
  <si>
    <t>C19-08</t>
  </si>
  <si>
    <t>C19-09</t>
  </si>
  <si>
    <t>C19-10</t>
  </si>
  <si>
    <t>C19-11</t>
  </si>
  <si>
    <t>C19-12</t>
  </si>
  <si>
    <t>C19-13</t>
  </si>
  <si>
    <t>C19-14</t>
  </si>
  <si>
    <t>C19-15</t>
  </si>
  <si>
    <t>C20-01</t>
  </si>
  <si>
    <t>C20-02</t>
  </si>
  <si>
    <t>C20-03</t>
  </si>
  <si>
    <t>C20-04</t>
  </si>
  <si>
    <t>C20-05</t>
  </si>
  <si>
    <t>C20-06</t>
  </si>
  <si>
    <t>C20-07</t>
  </si>
  <si>
    <t>C20-08</t>
  </si>
  <si>
    <t>C20-09</t>
  </si>
  <si>
    <t>C20-10</t>
  </si>
  <si>
    <t>C20-11</t>
  </si>
  <si>
    <t>C20-12</t>
  </si>
  <si>
    <t>C20-13</t>
  </si>
  <si>
    <t>C20-14</t>
  </si>
  <si>
    <t>C20-15</t>
  </si>
  <si>
    <t>C21-01</t>
  </si>
  <si>
    <t>C21-02</t>
  </si>
  <si>
    <t>C21-03</t>
  </si>
  <si>
    <t>C21-04</t>
  </si>
  <si>
    <t>C21-05</t>
  </si>
  <si>
    <t>C21-06</t>
  </si>
  <si>
    <t>C21-07</t>
  </si>
  <si>
    <t>C21-08</t>
  </si>
  <si>
    <t>C21-09</t>
  </si>
  <si>
    <t>C21-10</t>
  </si>
  <si>
    <t>C21-11</t>
  </si>
  <si>
    <t>C21-12</t>
  </si>
  <si>
    <t>C21-13</t>
  </si>
  <si>
    <t>C21-14</t>
  </si>
  <si>
    <t>C21-15</t>
  </si>
  <si>
    <t>C22-01</t>
  </si>
  <si>
    <t>C22-02</t>
  </si>
  <si>
    <t>C22-03</t>
  </si>
  <si>
    <t>C22-04</t>
  </si>
  <si>
    <t>C22-05</t>
  </si>
  <si>
    <t>C22-06</t>
  </si>
  <si>
    <t>C22-07</t>
  </si>
  <si>
    <t>C22-08</t>
  </si>
  <si>
    <t>C22-09</t>
  </si>
  <si>
    <t>C22-10</t>
  </si>
  <si>
    <t>C22-11</t>
  </si>
  <si>
    <t>C22-12</t>
  </si>
  <si>
    <t>C22-13</t>
  </si>
  <si>
    <t>C22-14</t>
  </si>
  <si>
    <t>C22-15</t>
  </si>
  <si>
    <t>C23-01</t>
  </si>
  <si>
    <t>C23-02</t>
  </si>
  <si>
    <t>C23-03</t>
  </si>
  <si>
    <t>C23-04</t>
  </si>
  <si>
    <t>C23-05</t>
  </si>
  <si>
    <t>C23-06</t>
  </si>
  <si>
    <t>C23-07</t>
  </si>
  <si>
    <t>C23-08</t>
  </si>
  <si>
    <t>C23-09</t>
  </si>
  <si>
    <t>C23-10</t>
  </si>
  <si>
    <t>C23-11</t>
  </si>
  <si>
    <t>C23-12</t>
  </si>
  <si>
    <t>C23-13</t>
  </si>
  <si>
    <t>C23-14</t>
  </si>
  <si>
    <t>C23-15</t>
  </si>
  <si>
    <t>C23-16</t>
  </si>
  <si>
    <t>C23-17</t>
  </si>
  <si>
    <t>C23-18</t>
  </si>
  <si>
    <t>C23-19</t>
  </si>
  <si>
    <t>C23-20</t>
  </si>
  <si>
    <t>C24-01</t>
  </si>
  <si>
    <t>C24-02</t>
  </si>
  <si>
    <t>C24-03</t>
  </si>
  <si>
    <t>C24-04</t>
  </si>
  <si>
    <t>C24-05</t>
  </si>
  <si>
    <t>C24-06</t>
  </si>
  <si>
    <t>C24-07</t>
  </si>
  <si>
    <t>C24-08</t>
  </si>
  <si>
    <t>C24-09</t>
  </si>
  <si>
    <t>C24-10</t>
  </si>
  <si>
    <t>C24-11</t>
  </si>
  <si>
    <t>C24-12</t>
  </si>
  <si>
    <t>C24-13</t>
  </si>
  <si>
    <t>C24-14</t>
  </si>
  <si>
    <t>C24-15</t>
  </si>
  <si>
    <t>C25-01</t>
  </si>
  <si>
    <t>C25-02</t>
  </si>
  <si>
    <t>C25-03</t>
  </si>
  <si>
    <t>C25-04</t>
  </si>
  <si>
    <t>C25-05</t>
  </si>
  <si>
    <t>C25-06</t>
  </si>
  <si>
    <t>C25-07</t>
  </si>
  <si>
    <t>C25-08</t>
  </si>
  <si>
    <t>C25-09</t>
  </si>
  <si>
    <t>C25-10</t>
  </si>
  <si>
    <t>C25-11</t>
  </si>
  <si>
    <t>C25-15</t>
  </si>
  <si>
    <t>C26-01</t>
  </si>
  <si>
    <t>C26-02</t>
  </si>
  <si>
    <t>C26-03</t>
  </si>
  <si>
    <t>C26-04</t>
  </si>
  <si>
    <t>C26-05</t>
  </si>
  <si>
    <t>C26-06</t>
  </si>
  <si>
    <t>C26-07</t>
  </si>
  <si>
    <t>C26-08</t>
  </si>
  <si>
    <t>C26-09</t>
  </si>
  <si>
    <t>C26-10</t>
  </si>
  <si>
    <t>C26-11</t>
  </si>
  <si>
    <t>C26-15</t>
  </si>
  <si>
    <t>C27-01</t>
  </si>
  <si>
    <t>C27-02</t>
  </si>
  <si>
    <t>C27-03</t>
  </si>
  <si>
    <t>C27-04</t>
  </si>
  <si>
    <t>C27-05</t>
  </si>
  <si>
    <t>C27-06</t>
  </si>
  <si>
    <t>C27-07</t>
  </si>
  <si>
    <t>C27-08</t>
  </si>
  <si>
    <t>C27-09</t>
  </si>
  <si>
    <t>C27-10</t>
  </si>
  <si>
    <t>C27-11</t>
  </si>
  <si>
    <t>C27-15</t>
  </si>
  <si>
    <t>D12-01</t>
  </si>
  <si>
    <t>D12-02</t>
  </si>
  <si>
    <t>D12-03</t>
  </si>
  <si>
    <t>D12-04</t>
  </si>
  <si>
    <t>D12-05</t>
  </si>
  <si>
    <t>D12-06</t>
  </si>
  <si>
    <t>D12-07</t>
  </si>
  <si>
    <t>D12-08</t>
  </si>
  <si>
    <t>D12-09</t>
  </si>
  <si>
    <t>D12-10</t>
  </si>
  <si>
    <t>D12-11</t>
  </si>
  <si>
    <t>D12-15</t>
  </si>
  <si>
    <t>D13-01</t>
  </si>
  <si>
    <t>D13-02</t>
  </si>
  <si>
    <t>D13-03</t>
  </si>
  <si>
    <t>D13-04</t>
  </si>
  <si>
    <t>D13-05</t>
  </si>
  <si>
    <t>D13-06</t>
  </si>
  <si>
    <t>D13-07</t>
  </si>
  <si>
    <t>D13-08</t>
  </si>
  <si>
    <t>D13-09</t>
  </si>
  <si>
    <t>D13-10</t>
  </si>
  <si>
    <t>D13-11</t>
  </si>
  <si>
    <t>D13-15</t>
  </si>
  <si>
    <t>% Solid</t>
  </si>
  <si>
    <t>Sediment_mid_depth (cm)</t>
  </si>
  <si>
    <t>Sediment_depth_interval (cm)</t>
  </si>
  <si>
    <t>2,4'-DDE (µg/kg)</t>
  </si>
  <si>
    <t>4,4'-DDE (µg/kg)</t>
  </si>
  <si>
    <t>2,4'-DDD (µg/kg)</t>
  </si>
  <si>
    <t>4,4'-DDD (µg/kg)</t>
  </si>
  <si>
    <t>2,4'-DDT (µg/kg)</t>
  </si>
  <si>
    <t>4,4'-DDT (µg/kg)</t>
  </si>
  <si>
    <t>∑DDE (µg/kg)</t>
  </si>
  <si>
    <t>∑DDD (µg/kg)</t>
  </si>
  <si>
    <t>∑DDT (µg/kg)</t>
  </si>
  <si>
    <t>∑DDX (µg/kg)</t>
  </si>
  <si>
    <t>T2-e</t>
  </si>
  <si>
    <t>T2-g</t>
  </si>
  <si>
    <t>T2-d</t>
  </si>
  <si>
    <t>T2-c</t>
  </si>
  <si>
    <t>T2-b</t>
  </si>
  <si>
    <t>T2-f</t>
  </si>
  <si>
    <t>T2-h</t>
  </si>
  <si>
    <t>T2-i</t>
  </si>
  <si>
    <t>T2-j</t>
  </si>
  <si>
    <t>T1-c</t>
  </si>
  <si>
    <t>T1-a</t>
  </si>
  <si>
    <t>T1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67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D12</a:t>
            </a:r>
          </a:p>
        </c:rich>
      </c:tx>
      <c:layout>
        <c:manualLayout>
          <c:xMode val="edge"/>
          <c:yMode val="edge"/>
          <c:x val="0.73039551115368828"/>
          <c:y val="0.3650722973883701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4827755391940785E-2"/>
          <c:y val="7.8130001333910029E-2"/>
          <c:w val="0.84921038654378422"/>
          <c:h val="0.8848228352668841"/>
        </c:manualLayout>
      </c:layout>
      <c:scatterChart>
        <c:scatterStyle val="lineMarker"/>
        <c:varyColors val="0"/>
        <c:ser>
          <c:idx val="2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All_data!$V$836:$V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36:$F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DC-4BD8-B084-2923BFEFE365}"/>
            </c:ext>
          </c:extLst>
        </c:ser>
        <c:ser>
          <c:idx val="3"/>
          <c:order val="1"/>
          <c:spPr>
            <a:ln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[1]All_data!$U$836:$U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36:$F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DC-4BD8-B084-2923BFEFE365}"/>
            </c:ext>
          </c:extLst>
        </c:ser>
        <c:ser>
          <c:idx val="1"/>
          <c:order val="2"/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[1]All_data!$T$836:$T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36:$F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DC-4BD8-B084-2923BFEFE365}"/>
            </c:ext>
          </c:extLst>
        </c:ser>
        <c:ser>
          <c:idx val="0"/>
          <c:order val="3"/>
          <c:spPr>
            <a:ln>
              <a:solidFill>
                <a:schemeClr val="accent5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[1]All_data!$S$836:$S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36:$F$8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DC-4BD8-B084-2923BFEFE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85936"/>
        <c:axId val="150488816"/>
      </c:scatterChart>
      <c:valAx>
        <c:axId val="143985936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88816"/>
        <c:crosses val="autoZero"/>
        <c:crossBetween val="midCat"/>
      </c:valAx>
      <c:valAx>
        <c:axId val="150488816"/>
        <c:scaling>
          <c:orientation val="maxMin"/>
          <c:max val="2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8593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D13</a:t>
            </a:r>
          </a:p>
        </c:rich>
      </c:tx>
      <c:layout>
        <c:manualLayout>
          <c:xMode val="edge"/>
          <c:yMode val="edge"/>
          <c:x val="0.73039551115368828"/>
          <c:y val="0.3650722973883701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4827755391940785E-2"/>
          <c:y val="7.8130001333910029E-2"/>
          <c:w val="0.84921038654378422"/>
          <c:h val="0.8848228352668841"/>
        </c:manualLayout>
      </c:layout>
      <c:scatterChart>
        <c:scatterStyle val="lineMarker"/>
        <c:varyColors val="0"/>
        <c:ser>
          <c:idx val="2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All_data!$V$848:$V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48:$F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3D-4F77-9C72-0874E8CC8462}"/>
            </c:ext>
          </c:extLst>
        </c:ser>
        <c:ser>
          <c:idx val="3"/>
          <c:order val="1"/>
          <c:spPr>
            <a:ln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[1]All_data!$U$848:$U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48:$F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3D-4F77-9C72-0874E8CC8462}"/>
            </c:ext>
          </c:extLst>
        </c:ser>
        <c:ser>
          <c:idx val="1"/>
          <c:order val="2"/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[1]All_data!$T$848:$T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48:$F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3D-4F77-9C72-0874E8CC8462}"/>
            </c:ext>
          </c:extLst>
        </c:ser>
        <c:ser>
          <c:idx val="0"/>
          <c:order val="3"/>
          <c:marker>
            <c:symbol val="none"/>
          </c:marker>
          <c:xVal>
            <c:numRef>
              <c:f>[1]All_data!$S$848:$S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[1]All_data!$F$848:$F$8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3D-4F77-9C72-0874E8CC8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85936"/>
        <c:axId val="150488816"/>
      </c:scatterChart>
      <c:valAx>
        <c:axId val="143985936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88816"/>
        <c:crosses val="autoZero"/>
        <c:crossBetween val="midCat"/>
      </c:valAx>
      <c:valAx>
        <c:axId val="150488816"/>
        <c:scaling>
          <c:orientation val="maxMin"/>
          <c:max val="2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8593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545</xdr:row>
      <xdr:rowOff>0</xdr:rowOff>
    </xdr:from>
    <xdr:to>
      <xdr:col>24</xdr:col>
      <xdr:colOff>0</xdr:colOff>
      <xdr:row>557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496213-033F-4A04-B88A-F8179D274D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557</xdr:row>
      <xdr:rowOff>0</xdr:rowOff>
    </xdr:from>
    <xdr:to>
      <xdr:col>24</xdr:col>
      <xdr:colOff>0</xdr:colOff>
      <xdr:row>56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F1AD74-C041-41E8-BD2B-C215C1D23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umongsin/Library/CloudStorage/GoogleDrive-wumongsin@gmail.com/My%20Drive/RESEARCH/San_Pedro_Basin_DDT/00_DDX_Data/01_Data_Collected/02_Data_Processing/A&amp;B_stations/SABstations_DDX+CN_202411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dat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DE744-D8D1-4F11-B59F-88168D7B775A}">
  <dimension ref="A1:AB715"/>
  <sheetViews>
    <sheetView tabSelected="1" workbookViewId="0">
      <pane xSplit="6" ySplit="1" topLeftCell="G576" activePane="bottomRight" state="frozen"/>
      <selection pane="topRight" activeCell="G1" sqref="G1"/>
      <selection pane="bottomLeft" activeCell="A2" sqref="A2"/>
      <selection pane="bottomRight" activeCell="A599" sqref="A599"/>
    </sheetView>
  </sheetViews>
  <sheetFormatPr defaultColWidth="11.41796875" defaultRowHeight="12.9" x14ac:dyDescent="0.55000000000000004"/>
  <cols>
    <col min="1" max="4" width="8.05078125" style="9" customWidth="1"/>
    <col min="5" max="6" width="8.578125" style="11" customWidth="1"/>
    <col min="7" max="17" width="7.578125" style="11" customWidth="1"/>
    <col min="18" max="16384" width="11.41796875" style="9"/>
  </cols>
  <sheetData>
    <row r="1" spans="1:17" ht="51.6" x14ac:dyDescent="0.55000000000000004">
      <c r="A1" s="6" t="s">
        <v>0</v>
      </c>
      <c r="B1" s="6" t="s">
        <v>56</v>
      </c>
      <c r="C1" s="6" t="s">
        <v>1</v>
      </c>
      <c r="D1" s="6" t="s">
        <v>2</v>
      </c>
      <c r="E1" s="7" t="s">
        <v>814</v>
      </c>
      <c r="F1" s="7" t="s">
        <v>813</v>
      </c>
      <c r="G1" s="6" t="s">
        <v>812</v>
      </c>
      <c r="H1" s="8" t="s">
        <v>819</v>
      </c>
      <c r="I1" s="8" t="s">
        <v>820</v>
      </c>
      <c r="J1" s="8" t="s">
        <v>817</v>
      </c>
      <c r="K1" s="8" t="s">
        <v>818</v>
      </c>
      <c r="L1" s="8" t="s">
        <v>815</v>
      </c>
      <c r="M1" s="8" t="s">
        <v>816</v>
      </c>
      <c r="N1" s="8" t="s">
        <v>821</v>
      </c>
      <c r="O1" s="8" t="s">
        <v>822</v>
      </c>
      <c r="P1" s="8" t="s">
        <v>823</v>
      </c>
      <c r="Q1" s="8" t="s">
        <v>824</v>
      </c>
    </row>
    <row r="2" spans="1:17" x14ac:dyDescent="0.5">
      <c r="A2" s="9" t="s">
        <v>3</v>
      </c>
      <c r="B2" s="9" t="s">
        <v>57</v>
      </c>
      <c r="C2" s="10">
        <v>33.746600000000001</v>
      </c>
      <c r="D2" s="10">
        <v>-118.540083333333</v>
      </c>
      <c r="E2" s="11" t="s">
        <v>58</v>
      </c>
      <c r="F2" s="12">
        <v>0.5</v>
      </c>
      <c r="G2" s="13">
        <v>32.200000000000003</v>
      </c>
      <c r="H2" s="14">
        <v>1.4</v>
      </c>
      <c r="I2" s="14">
        <v>4.22</v>
      </c>
      <c r="J2" s="14">
        <v>7.25</v>
      </c>
      <c r="K2" s="14">
        <v>12.4</v>
      </c>
      <c r="L2" s="14">
        <v>20.3</v>
      </c>
      <c r="M2" s="14">
        <v>151</v>
      </c>
      <c r="N2" s="14">
        <f>H2+I2</f>
        <v>5.6199999999999992</v>
      </c>
      <c r="O2" s="14">
        <f>J2+K2</f>
        <v>19.649999999999999</v>
      </c>
      <c r="P2" s="14">
        <f>L2+M2</f>
        <v>171.3</v>
      </c>
      <c r="Q2" s="14">
        <f>SUM(N2:P2)</f>
        <v>196.57</v>
      </c>
    </row>
    <row r="3" spans="1:17" x14ac:dyDescent="0.5">
      <c r="A3" s="9" t="s">
        <v>3</v>
      </c>
      <c r="B3" s="9" t="s">
        <v>59</v>
      </c>
      <c r="C3" s="10">
        <v>33.746600000000001</v>
      </c>
      <c r="D3" s="10">
        <v>-118.540083333333</v>
      </c>
      <c r="E3" s="11" t="s">
        <v>60</v>
      </c>
      <c r="F3" s="12">
        <v>1.5</v>
      </c>
      <c r="G3" s="13">
        <v>40.299999999999997</v>
      </c>
      <c r="H3" s="14">
        <v>0.73099999999999998</v>
      </c>
      <c r="I3" s="14">
        <v>2.63</v>
      </c>
      <c r="J3" s="14">
        <v>6.12</v>
      </c>
      <c r="K3" s="14">
        <v>10.5</v>
      </c>
      <c r="L3" s="14">
        <v>17.3</v>
      </c>
      <c r="M3" s="14">
        <v>128</v>
      </c>
      <c r="N3" s="14">
        <f>H3+I3</f>
        <v>3.3609999999999998</v>
      </c>
      <c r="O3" s="14">
        <f>J3+K3</f>
        <v>16.62</v>
      </c>
      <c r="P3" s="14">
        <f>L3+M3</f>
        <v>145.30000000000001</v>
      </c>
      <c r="Q3" s="14">
        <f t="shared" ref="Q3:Q66" si="0">SUM(N3:P3)</f>
        <v>165.28100000000001</v>
      </c>
    </row>
    <row r="4" spans="1:17" x14ac:dyDescent="0.5">
      <c r="A4" s="9" t="s">
        <v>3</v>
      </c>
      <c r="B4" s="9" t="s">
        <v>61</v>
      </c>
      <c r="C4" s="10">
        <v>33.746600000000001</v>
      </c>
      <c r="D4" s="10">
        <v>-118.540083333333</v>
      </c>
      <c r="E4" s="11" t="s">
        <v>62</v>
      </c>
      <c r="F4" s="12">
        <v>2.5</v>
      </c>
      <c r="G4" s="13">
        <v>38.700000000000003</v>
      </c>
      <c r="H4" s="14">
        <v>4.82</v>
      </c>
      <c r="I4" s="14">
        <v>6.65</v>
      </c>
      <c r="J4" s="14">
        <v>7.26</v>
      </c>
      <c r="K4" s="14">
        <v>13</v>
      </c>
      <c r="L4" s="14">
        <v>19.2</v>
      </c>
      <c r="M4" s="14">
        <v>149</v>
      </c>
      <c r="N4" s="14">
        <f>H4+I4</f>
        <v>11.47</v>
      </c>
      <c r="O4" s="14">
        <f>J4+K4</f>
        <v>20.259999999999998</v>
      </c>
      <c r="P4" s="14">
        <f>L4+M4</f>
        <v>168.2</v>
      </c>
      <c r="Q4" s="14">
        <f t="shared" si="0"/>
        <v>199.92999999999998</v>
      </c>
    </row>
    <row r="5" spans="1:17" x14ac:dyDescent="0.5">
      <c r="A5" s="9" t="s">
        <v>3</v>
      </c>
      <c r="B5" s="9" t="s">
        <v>63</v>
      </c>
      <c r="C5" s="10">
        <v>33.746600000000001</v>
      </c>
      <c r="D5" s="10">
        <v>-118.540083333333</v>
      </c>
      <c r="E5" s="11" t="s">
        <v>64</v>
      </c>
      <c r="F5" s="12">
        <v>3.5</v>
      </c>
      <c r="G5" s="13">
        <v>39.799999999999997</v>
      </c>
      <c r="H5" s="14">
        <v>1</v>
      </c>
      <c r="I5" s="14">
        <v>3.61</v>
      </c>
      <c r="J5" s="14">
        <v>7.03</v>
      </c>
      <c r="K5" s="14">
        <v>11.7</v>
      </c>
      <c r="L5" s="14">
        <v>17</v>
      </c>
      <c r="M5" s="14">
        <v>140</v>
      </c>
      <c r="N5" s="14">
        <f>H5+I5</f>
        <v>4.6099999999999994</v>
      </c>
      <c r="O5" s="14">
        <f>J5+K5</f>
        <v>18.73</v>
      </c>
      <c r="P5" s="14">
        <f>L5+M5</f>
        <v>157</v>
      </c>
      <c r="Q5" s="14">
        <f t="shared" si="0"/>
        <v>180.34</v>
      </c>
    </row>
    <row r="6" spans="1:17" x14ac:dyDescent="0.5">
      <c r="A6" s="9" t="s">
        <v>3</v>
      </c>
      <c r="B6" s="9" t="s">
        <v>65</v>
      </c>
      <c r="C6" s="10">
        <v>33.746600000000001</v>
      </c>
      <c r="D6" s="10">
        <v>-118.540083333333</v>
      </c>
      <c r="E6" s="11" t="s">
        <v>66</v>
      </c>
      <c r="F6" s="12">
        <v>4.5</v>
      </c>
      <c r="G6" s="13">
        <v>41.5</v>
      </c>
      <c r="H6" s="14">
        <v>0.95599999999999996</v>
      </c>
      <c r="I6" s="14">
        <v>2.87</v>
      </c>
      <c r="J6" s="14">
        <v>6.5</v>
      </c>
      <c r="K6" s="14">
        <v>10.6</v>
      </c>
      <c r="L6" s="14">
        <v>15.2</v>
      </c>
      <c r="M6" s="14">
        <v>128</v>
      </c>
      <c r="N6" s="14">
        <f>H6+I6</f>
        <v>3.8260000000000001</v>
      </c>
      <c r="O6" s="14">
        <f>J6+K6</f>
        <v>17.100000000000001</v>
      </c>
      <c r="P6" s="14">
        <f>L6+M6</f>
        <v>143.19999999999999</v>
      </c>
      <c r="Q6" s="14">
        <f t="shared" si="0"/>
        <v>164.12599999999998</v>
      </c>
    </row>
    <row r="7" spans="1:17" x14ac:dyDescent="0.5">
      <c r="A7" s="9" t="s">
        <v>3</v>
      </c>
      <c r="B7" s="9" t="s">
        <v>67</v>
      </c>
      <c r="C7" s="10">
        <v>33.746600000000001</v>
      </c>
      <c r="D7" s="10">
        <v>-118.540083333333</v>
      </c>
      <c r="E7" s="11" t="s">
        <v>68</v>
      </c>
      <c r="F7" s="12">
        <v>5.5</v>
      </c>
      <c r="G7" s="13">
        <v>42.8</v>
      </c>
      <c r="H7" s="14">
        <v>1.17</v>
      </c>
      <c r="I7" s="14">
        <v>11.3</v>
      </c>
      <c r="J7" s="14">
        <v>7.18</v>
      </c>
      <c r="K7" s="14">
        <v>13.4</v>
      </c>
      <c r="L7" s="14">
        <v>18.8</v>
      </c>
      <c r="M7" s="14">
        <v>156</v>
      </c>
      <c r="N7" s="14">
        <f>H7+I7</f>
        <v>12.47</v>
      </c>
      <c r="O7" s="14">
        <f>J7+K7</f>
        <v>20.58</v>
      </c>
      <c r="P7" s="14">
        <f>L7+M7</f>
        <v>174.8</v>
      </c>
      <c r="Q7" s="14">
        <f t="shared" si="0"/>
        <v>207.85000000000002</v>
      </c>
    </row>
    <row r="8" spans="1:17" x14ac:dyDescent="0.5">
      <c r="A8" s="9" t="s">
        <v>3</v>
      </c>
      <c r="B8" s="9" t="s">
        <v>69</v>
      </c>
      <c r="C8" s="10">
        <v>33.746600000000001</v>
      </c>
      <c r="D8" s="10">
        <v>-118.540083333333</v>
      </c>
      <c r="E8" s="11" t="s">
        <v>70</v>
      </c>
      <c r="F8" s="12">
        <v>6.5</v>
      </c>
      <c r="G8" s="13">
        <v>44.6</v>
      </c>
      <c r="H8" s="14">
        <v>1.47</v>
      </c>
      <c r="I8" s="14">
        <v>4.8499999999999996</v>
      </c>
      <c r="J8" s="14">
        <v>8.32</v>
      </c>
      <c r="K8" s="14">
        <v>15</v>
      </c>
      <c r="L8" s="14">
        <v>21.2</v>
      </c>
      <c r="M8" s="14">
        <v>192</v>
      </c>
      <c r="N8" s="14">
        <f>H8+I8</f>
        <v>6.3199999999999994</v>
      </c>
      <c r="O8" s="14">
        <f>J8+K8</f>
        <v>23.32</v>
      </c>
      <c r="P8" s="14">
        <f>L8+M8</f>
        <v>213.2</v>
      </c>
      <c r="Q8" s="14">
        <f t="shared" si="0"/>
        <v>242.83999999999997</v>
      </c>
    </row>
    <row r="9" spans="1:17" x14ac:dyDescent="0.5">
      <c r="A9" s="9" t="s">
        <v>3</v>
      </c>
      <c r="B9" s="9" t="s">
        <v>71</v>
      </c>
      <c r="C9" s="10">
        <v>33.746600000000001</v>
      </c>
      <c r="D9" s="10">
        <v>-118.540083333333</v>
      </c>
      <c r="E9" s="11" t="s">
        <v>72</v>
      </c>
      <c r="F9" s="12">
        <v>7.5</v>
      </c>
      <c r="G9" s="13">
        <v>44</v>
      </c>
      <c r="H9" s="14">
        <v>0</v>
      </c>
      <c r="I9" s="14">
        <v>3.22</v>
      </c>
      <c r="J9" s="14">
        <v>8</v>
      </c>
      <c r="K9" s="14">
        <v>14</v>
      </c>
      <c r="L9" s="14">
        <v>19.3</v>
      </c>
      <c r="M9" s="14">
        <v>165</v>
      </c>
      <c r="N9" s="14">
        <f>H9+I9</f>
        <v>3.22</v>
      </c>
      <c r="O9" s="14">
        <f>J9+K9</f>
        <v>22</v>
      </c>
      <c r="P9" s="14">
        <f>L9+M9</f>
        <v>184.3</v>
      </c>
      <c r="Q9" s="14">
        <f t="shared" si="0"/>
        <v>209.52</v>
      </c>
    </row>
    <row r="10" spans="1:17" x14ac:dyDescent="0.5">
      <c r="A10" s="9" t="s">
        <v>3</v>
      </c>
      <c r="B10" s="9" t="s">
        <v>73</v>
      </c>
      <c r="C10" s="10">
        <v>33.746600000000001</v>
      </c>
      <c r="D10" s="10">
        <v>-118.540083333333</v>
      </c>
      <c r="E10" s="11" t="s">
        <v>74</v>
      </c>
      <c r="F10" s="12">
        <v>8.5</v>
      </c>
      <c r="G10" s="13">
        <v>45.2</v>
      </c>
      <c r="H10" s="14">
        <v>1.36</v>
      </c>
      <c r="I10" s="14">
        <v>6.03</v>
      </c>
      <c r="J10" s="14">
        <v>6.91</v>
      </c>
      <c r="K10" s="14">
        <v>12.9</v>
      </c>
      <c r="L10" s="14">
        <v>20</v>
      </c>
      <c r="M10" s="14">
        <v>158</v>
      </c>
      <c r="N10" s="14">
        <f>H10+I10</f>
        <v>7.3900000000000006</v>
      </c>
      <c r="O10" s="14">
        <f>J10+K10</f>
        <v>19.810000000000002</v>
      </c>
      <c r="P10" s="14">
        <f>L10+M10</f>
        <v>178</v>
      </c>
      <c r="Q10" s="14">
        <f t="shared" si="0"/>
        <v>205.2</v>
      </c>
    </row>
    <row r="11" spans="1:17" x14ac:dyDescent="0.5">
      <c r="A11" s="9" t="s">
        <v>3</v>
      </c>
      <c r="B11" s="9" t="s">
        <v>75</v>
      </c>
      <c r="C11" s="10">
        <v>33.746600000000001</v>
      </c>
      <c r="D11" s="10">
        <v>-118.540083333333</v>
      </c>
      <c r="E11" s="11" t="s">
        <v>76</v>
      </c>
      <c r="F11" s="12">
        <v>9.5</v>
      </c>
      <c r="G11" s="13">
        <v>47.2</v>
      </c>
      <c r="H11" s="14">
        <v>1.56</v>
      </c>
      <c r="I11" s="14">
        <v>5.85</v>
      </c>
      <c r="J11" s="14">
        <v>10.8</v>
      </c>
      <c r="K11" s="14">
        <v>18.8</v>
      </c>
      <c r="L11" s="14">
        <v>25.1</v>
      </c>
      <c r="M11" s="14">
        <v>223</v>
      </c>
      <c r="N11" s="14">
        <f>H11+I11</f>
        <v>7.41</v>
      </c>
      <c r="O11" s="14">
        <f>J11+K11</f>
        <v>29.6</v>
      </c>
      <c r="P11" s="14">
        <f>L11+M11</f>
        <v>248.1</v>
      </c>
      <c r="Q11" s="14">
        <f t="shared" si="0"/>
        <v>285.11</v>
      </c>
    </row>
    <row r="12" spans="1:17" x14ac:dyDescent="0.5">
      <c r="A12" s="9" t="s">
        <v>3</v>
      </c>
      <c r="B12" s="9" t="s">
        <v>77</v>
      </c>
      <c r="C12" s="10">
        <v>33.746600000000001</v>
      </c>
      <c r="D12" s="10">
        <v>-118.540083333333</v>
      </c>
      <c r="E12" s="11" t="s">
        <v>78</v>
      </c>
      <c r="F12" s="12">
        <v>11</v>
      </c>
      <c r="G12" s="13">
        <v>47.4</v>
      </c>
      <c r="H12" s="14">
        <v>1.62</v>
      </c>
      <c r="I12" s="14">
        <v>4.8</v>
      </c>
      <c r="J12" s="14">
        <v>10.6</v>
      </c>
      <c r="K12" s="14">
        <v>17.2</v>
      </c>
      <c r="L12" s="14">
        <v>24.6</v>
      </c>
      <c r="M12" s="14">
        <v>217</v>
      </c>
      <c r="N12" s="14">
        <f>H12+I12</f>
        <v>6.42</v>
      </c>
      <c r="O12" s="14">
        <f>J12+K12</f>
        <v>27.799999999999997</v>
      </c>
      <c r="P12" s="14">
        <f>L12+M12</f>
        <v>241.6</v>
      </c>
      <c r="Q12" s="14">
        <f t="shared" si="0"/>
        <v>275.82</v>
      </c>
    </row>
    <row r="13" spans="1:17" x14ac:dyDescent="0.5">
      <c r="A13" s="9" t="s">
        <v>3</v>
      </c>
      <c r="B13" s="9" t="s">
        <v>79</v>
      </c>
      <c r="C13" s="10">
        <v>33.746600000000001</v>
      </c>
      <c r="D13" s="10">
        <v>-118.540083333333</v>
      </c>
      <c r="E13" s="11" t="s">
        <v>80</v>
      </c>
      <c r="F13" s="12">
        <v>13</v>
      </c>
      <c r="G13" s="13">
        <v>47.2</v>
      </c>
      <c r="H13" s="14">
        <v>0.33200000000000002</v>
      </c>
      <c r="I13" s="14">
        <v>0.94799999999999995</v>
      </c>
      <c r="J13" s="14">
        <v>1.91</v>
      </c>
      <c r="K13" s="14">
        <v>3.28</v>
      </c>
      <c r="L13" s="14">
        <v>4.4800000000000004</v>
      </c>
      <c r="M13" s="14">
        <v>40.700000000000003</v>
      </c>
      <c r="N13" s="14">
        <f>H13+I13</f>
        <v>1.28</v>
      </c>
      <c r="O13" s="14">
        <f>J13+K13</f>
        <v>5.1899999999999995</v>
      </c>
      <c r="P13" s="14">
        <f>L13+M13</f>
        <v>45.180000000000007</v>
      </c>
      <c r="Q13" s="14">
        <f t="shared" si="0"/>
        <v>51.650000000000006</v>
      </c>
    </row>
    <row r="14" spans="1:17" x14ac:dyDescent="0.5">
      <c r="A14" s="9" t="s">
        <v>3</v>
      </c>
      <c r="B14" s="9" t="s">
        <v>81</v>
      </c>
      <c r="C14" s="10">
        <v>33.746600000000001</v>
      </c>
      <c r="D14" s="10">
        <v>-118.540083333333</v>
      </c>
      <c r="E14" s="11" t="s">
        <v>82</v>
      </c>
      <c r="F14" s="12">
        <v>15</v>
      </c>
      <c r="G14" s="13">
        <v>48.7</v>
      </c>
      <c r="H14" s="14">
        <v>2.08</v>
      </c>
      <c r="I14" s="14">
        <v>6.57</v>
      </c>
      <c r="J14" s="14">
        <v>11.1</v>
      </c>
      <c r="K14" s="14">
        <v>18</v>
      </c>
      <c r="L14" s="14">
        <v>30.6</v>
      </c>
      <c r="M14" s="14">
        <v>253</v>
      </c>
      <c r="N14" s="14">
        <f>H14+I14</f>
        <v>8.65</v>
      </c>
      <c r="O14" s="14">
        <f>J14+K14</f>
        <v>29.1</v>
      </c>
      <c r="P14" s="14">
        <f>L14+M14</f>
        <v>283.60000000000002</v>
      </c>
      <c r="Q14" s="14">
        <f t="shared" si="0"/>
        <v>321.35000000000002</v>
      </c>
    </row>
    <row r="15" spans="1:17" x14ac:dyDescent="0.5">
      <c r="A15" s="9" t="s">
        <v>3</v>
      </c>
      <c r="B15" s="9" t="s">
        <v>83</v>
      </c>
      <c r="C15" s="10">
        <v>33.746600000000001</v>
      </c>
      <c r="D15" s="10">
        <v>-118.540083333333</v>
      </c>
      <c r="E15" s="11" t="s">
        <v>84</v>
      </c>
      <c r="F15" s="12">
        <v>17</v>
      </c>
      <c r="G15" s="13">
        <v>48.8</v>
      </c>
      <c r="H15" s="14">
        <v>5.32</v>
      </c>
      <c r="I15" s="14">
        <v>17.3</v>
      </c>
      <c r="J15" s="14">
        <v>11.8</v>
      </c>
      <c r="K15" s="14">
        <v>20.7</v>
      </c>
      <c r="L15" s="14">
        <v>24</v>
      </c>
      <c r="M15" s="14">
        <v>198</v>
      </c>
      <c r="N15" s="14">
        <f>H15+I15</f>
        <v>22.62</v>
      </c>
      <c r="O15" s="14">
        <f>J15+K15</f>
        <v>32.5</v>
      </c>
      <c r="P15" s="14">
        <f>L15+M15</f>
        <v>222</v>
      </c>
      <c r="Q15" s="14">
        <f t="shared" si="0"/>
        <v>277.12</v>
      </c>
    </row>
    <row r="16" spans="1:17" x14ac:dyDescent="0.5">
      <c r="A16" s="9" t="s">
        <v>3</v>
      </c>
      <c r="B16" s="9" t="s">
        <v>85</v>
      </c>
      <c r="C16" s="10">
        <v>33.746600000000001</v>
      </c>
      <c r="D16" s="10">
        <v>-118.540083333333</v>
      </c>
      <c r="E16" s="11" t="s">
        <v>86</v>
      </c>
      <c r="F16" s="12">
        <v>19</v>
      </c>
      <c r="G16" s="13">
        <v>49.6</v>
      </c>
      <c r="H16" s="14">
        <v>0</v>
      </c>
      <c r="I16" s="14">
        <v>2.38</v>
      </c>
      <c r="J16" s="14">
        <v>8.36</v>
      </c>
      <c r="K16" s="14">
        <v>13.7</v>
      </c>
      <c r="L16" s="14">
        <v>15.2</v>
      </c>
      <c r="M16" s="14">
        <v>118</v>
      </c>
      <c r="N16" s="14">
        <f>H16+I16</f>
        <v>2.38</v>
      </c>
      <c r="O16" s="14">
        <f>J16+K16</f>
        <v>22.06</v>
      </c>
      <c r="P16" s="14">
        <f>L16+M16</f>
        <v>133.19999999999999</v>
      </c>
      <c r="Q16" s="14">
        <f t="shared" si="0"/>
        <v>157.63999999999999</v>
      </c>
    </row>
    <row r="17" spans="1:17" x14ac:dyDescent="0.5">
      <c r="A17" s="9" t="s">
        <v>4</v>
      </c>
      <c r="B17" s="9" t="s">
        <v>87</v>
      </c>
      <c r="C17" s="10">
        <v>33.719833333333298</v>
      </c>
      <c r="D17" s="10">
        <v>-118.48475000000001</v>
      </c>
      <c r="E17" s="11" t="s">
        <v>58</v>
      </c>
      <c r="F17" s="12">
        <v>0.5</v>
      </c>
      <c r="G17" s="13">
        <v>27.2</v>
      </c>
      <c r="H17" s="14">
        <v>14.5</v>
      </c>
      <c r="I17" s="14">
        <v>28.6</v>
      </c>
      <c r="J17" s="14">
        <v>14.4</v>
      </c>
      <c r="K17" s="14">
        <v>24.7</v>
      </c>
      <c r="L17" s="14">
        <v>43.9</v>
      </c>
      <c r="M17" s="14">
        <v>275</v>
      </c>
      <c r="N17" s="14">
        <f>H17+I17</f>
        <v>43.1</v>
      </c>
      <c r="O17" s="14">
        <f>J17+K17</f>
        <v>39.1</v>
      </c>
      <c r="P17" s="14">
        <f>L17+M17</f>
        <v>318.89999999999998</v>
      </c>
      <c r="Q17" s="14">
        <f t="shared" si="0"/>
        <v>401.09999999999997</v>
      </c>
    </row>
    <row r="18" spans="1:17" x14ac:dyDescent="0.5">
      <c r="A18" s="9" t="s">
        <v>4</v>
      </c>
      <c r="B18" s="9" t="s">
        <v>88</v>
      </c>
      <c r="C18" s="10">
        <v>33.719833333333298</v>
      </c>
      <c r="D18" s="10">
        <v>-118.48475000000001</v>
      </c>
      <c r="E18" s="11" t="s">
        <v>60</v>
      </c>
      <c r="F18" s="12">
        <v>1.5</v>
      </c>
      <c r="G18" s="13">
        <v>34.5</v>
      </c>
      <c r="H18" s="14">
        <v>4.18</v>
      </c>
      <c r="I18" s="14">
        <v>8.57</v>
      </c>
      <c r="J18" s="14">
        <v>13.2</v>
      </c>
      <c r="K18" s="14">
        <v>20.5</v>
      </c>
      <c r="L18" s="14">
        <v>43.4</v>
      </c>
      <c r="M18" s="14">
        <v>264</v>
      </c>
      <c r="N18" s="14">
        <f>H18+I18</f>
        <v>12.75</v>
      </c>
      <c r="O18" s="14">
        <f>J18+K18</f>
        <v>33.700000000000003</v>
      </c>
      <c r="P18" s="14">
        <f>L18+M18</f>
        <v>307.39999999999998</v>
      </c>
      <c r="Q18" s="14">
        <f t="shared" si="0"/>
        <v>353.84999999999997</v>
      </c>
    </row>
    <row r="19" spans="1:17" x14ac:dyDescent="0.5">
      <c r="A19" s="9" t="s">
        <v>4</v>
      </c>
      <c r="B19" s="9" t="s">
        <v>89</v>
      </c>
      <c r="C19" s="10">
        <v>33.719833333333298</v>
      </c>
      <c r="D19" s="10">
        <v>-118.48475000000001</v>
      </c>
      <c r="E19" s="11" t="s">
        <v>62</v>
      </c>
      <c r="F19" s="12">
        <v>2.5</v>
      </c>
      <c r="G19" s="13">
        <v>32.200000000000003</v>
      </c>
      <c r="H19" s="14">
        <v>2.38</v>
      </c>
      <c r="I19" s="14">
        <v>6.49</v>
      </c>
      <c r="J19" s="14">
        <v>11.6</v>
      </c>
      <c r="K19" s="14">
        <v>16.7</v>
      </c>
      <c r="L19" s="14">
        <v>30.6</v>
      </c>
      <c r="M19" s="14">
        <v>236</v>
      </c>
      <c r="N19" s="14">
        <f>H19+I19</f>
        <v>8.870000000000001</v>
      </c>
      <c r="O19" s="14">
        <f>J19+K19</f>
        <v>28.299999999999997</v>
      </c>
      <c r="P19" s="14">
        <f>L19+M19</f>
        <v>266.60000000000002</v>
      </c>
      <c r="Q19" s="14">
        <f t="shared" si="0"/>
        <v>303.77000000000004</v>
      </c>
    </row>
    <row r="20" spans="1:17" x14ac:dyDescent="0.5">
      <c r="A20" s="9" t="s">
        <v>4</v>
      </c>
      <c r="B20" s="9" t="s">
        <v>90</v>
      </c>
      <c r="C20" s="10">
        <v>33.719833333333298</v>
      </c>
      <c r="D20" s="10">
        <v>-118.48475000000001</v>
      </c>
      <c r="E20" s="11" t="s">
        <v>64</v>
      </c>
      <c r="F20" s="12">
        <v>3.5</v>
      </c>
      <c r="G20" s="13">
        <v>33.9</v>
      </c>
      <c r="H20" s="14">
        <v>2.87</v>
      </c>
      <c r="I20" s="14">
        <v>7.91</v>
      </c>
      <c r="J20" s="14">
        <v>10.9</v>
      </c>
      <c r="K20" s="14">
        <v>16.399999999999999</v>
      </c>
      <c r="L20" s="14">
        <v>30.8</v>
      </c>
      <c r="M20" s="14">
        <v>242</v>
      </c>
      <c r="N20" s="14">
        <f>H20+I20</f>
        <v>10.780000000000001</v>
      </c>
      <c r="O20" s="14">
        <f>J20+K20</f>
        <v>27.299999999999997</v>
      </c>
      <c r="P20" s="14">
        <f>L20+M20</f>
        <v>272.8</v>
      </c>
      <c r="Q20" s="14">
        <f t="shared" si="0"/>
        <v>310.88</v>
      </c>
    </row>
    <row r="21" spans="1:17" x14ac:dyDescent="0.5">
      <c r="A21" s="9" t="s">
        <v>4</v>
      </c>
      <c r="B21" s="9" t="s">
        <v>91</v>
      </c>
      <c r="C21" s="10">
        <v>33.719833333333298</v>
      </c>
      <c r="D21" s="10">
        <v>-118.48475000000001</v>
      </c>
      <c r="E21" s="11" t="s">
        <v>66</v>
      </c>
      <c r="F21" s="12">
        <v>4.5</v>
      </c>
      <c r="G21" s="13">
        <v>35.299999999999997</v>
      </c>
      <c r="H21" s="14">
        <v>3.97</v>
      </c>
      <c r="I21" s="14">
        <v>7.22</v>
      </c>
      <c r="J21" s="14">
        <v>9.8699999999999992</v>
      </c>
      <c r="K21" s="14">
        <v>16.5</v>
      </c>
      <c r="L21" s="14">
        <v>29</v>
      </c>
      <c r="M21" s="14">
        <v>231</v>
      </c>
      <c r="N21" s="14">
        <f>H21+I21</f>
        <v>11.19</v>
      </c>
      <c r="O21" s="14">
        <f>J21+K21</f>
        <v>26.369999999999997</v>
      </c>
      <c r="P21" s="14">
        <f>L21+M21</f>
        <v>260</v>
      </c>
      <c r="Q21" s="14">
        <f t="shared" si="0"/>
        <v>297.56</v>
      </c>
    </row>
    <row r="22" spans="1:17" x14ac:dyDescent="0.5">
      <c r="A22" s="9" t="s">
        <v>4</v>
      </c>
      <c r="B22" s="9" t="s">
        <v>92</v>
      </c>
      <c r="C22" s="10">
        <v>33.719833333333298</v>
      </c>
      <c r="D22" s="10">
        <v>-118.48475000000001</v>
      </c>
      <c r="E22" s="11" t="s">
        <v>68</v>
      </c>
      <c r="F22" s="12">
        <v>5.5</v>
      </c>
      <c r="G22" s="13">
        <v>37.700000000000003</v>
      </c>
      <c r="H22" s="14">
        <v>3.54</v>
      </c>
      <c r="I22" s="14">
        <v>25.6</v>
      </c>
      <c r="J22" s="14">
        <v>11.5</v>
      </c>
      <c r="K22" s="14">
        <v>19.7</v>
      </c>
      <c r="L22" s="14">
        <v>31.7</v>
      </c>
      <c r="M22" s="14">
        <v>242</v>
      </c>
      <c r="N22" s="14">
        <f>H22+I22</f>
        <v>29.14</v>
      </c>
      <c r="O22" s="14">
        <f>J22+K22</f>
        <v>31.2</v>
      </c>
      <c r="P22" s="14">
        <f>L22+M22</f>
        <v>273.7</v>
      </c>
      <c r="Q22" s="14">
        <f t="shared" si="0"/>
        <v>334.03999999999996</v>
      </c>
    </row>
    <row r="23" spans="1:17" x14ac:dyDescent="0.5">
      <c r="A23" s="9" t="s">
        <v>4</v>
      </c>
      <c r="B23" s="9" t="s">
        <v>93</v>
      </c>
      <c r="C23" s="10">
        <v>33.719833333333298</v>
      </c>
      <c r="D23" s="10">
        <v>-118.48475000000001</v>
      </c>
      <c r="E23" s="11" t="s">
        <v>70</v>
      </c>
      <c r="F23" s="12">
        <v>6.5</v>
      </c>
      <c r="G23" s="13">
        <v>41.3</v>
      </c>
      <c r="H23" s="14">
        <v>2.8</v>
      </c>
      <c r="I23" s="14">
        <v>8.6199999999999992</v>
      </c>
      <c r="J23" s="14">
        <v>9.3699999999999992</v>
      </c>
      <c r="K23" s="14">
        <v>14.2</v>
      </c>
      <c r="L23" s="14">
        <v>28.3</v>
      </c>
      <c r="M23" s="14">
        <v>223</v>
      </c>
      <c r="N23" s="14">
        <f>H23+I23</f>
        <v>11.419999999999998</v>
      </c>
      <c r="O23" s="14">
        <f>J23+K23</f>
        <v>23.57</v>
      </c>
      <c r="P23" s="14">
        <f>L23+M23</f>
        <v>251.3</v>
      </c>
      <c r="Q23" s="14">
        <f t="shared" si="0"/>
        <v>286.29000000000002</v>
      </c>
    </row>
    <row r="24" spans="1:17" x14ac:dyDescent="0.5">
      <c r="A24" s="9" t="s">
        <v>4</v>
      </c>
      <c r="B24" s="9" t="s">
        <v>94</v>
      </c>
      <c r="C24" s="10">
        <v>33.719833333333298</v>
      </c>
      <c r="D24" s="10">
        <v>-118.48475000000001</v>
      </c>
      <c r="E24" s="11" t="s">
        <v>72</v>
      </c>
      <c r="F24" s="12">
        <v>7.5</v>
      </c>
      <c r="G24" s="13">
        <v>38.9</v>
      </c>
      <c r="H24" s="14">
        <v>2.52</v>
      </c>
      <c r="I24" s="14">
        <v>6.27</v>
      </c>
      <c r="J24" s="14">
        <v>8.98</v>
      </c>
      <c r="K24" s="14">
        <v>14.9</v>
      </c>
      <c r="L24" s="14">
        <v>29.3</v>
      </c>
      <c r="M24" s="14">
        <v>206</v>
      </c>
      <c r="N24" s="14">
        <f>H24+I24</f>
        <v>8.7899999999999991</v>
      </c>
      <c r="O24" s="14">
        <f>J24+K24</f>
        <v>23.880000000000003</v>
      </c>
      <c r="P24" s="14">
        <f>L24+M24</f>
        <v>235.3</v>
      </c>
      <c r="Q24" s="14">
        <f t="shared" si="0"/>
        <v>267.97000000000003</v>
      </c>
    </row>
    <row r="25" spans="1:17" x14ac:dyDescent="0.5">
      <c r="A25" s="9" t="s">
        <v>4</v>
      </c>
      <c r="B25" s="9" t="s">
        <v>95</v>
      </c>
      <c r="C25" s="10">
        <v>33.719833333333298</v>
      </c>
      <c r="D25" s="10">
        <v>-118.48475000000001</v>
      </c>
      <c r="E25" s="11" t="s">
        <v>74</v>
      </c>
      <c r="F25" s="12">
        <v>8.5</v>
      </c>
      <c r="G25" s="13">
        <v>30.5</v>
      </c>
      <c r="H25" s="14">
        <v>4.8</v>
      </c>
      <c r="I25" s="14">
        <v>9.8699999999999992</v>
      </c>
      <c r="J25" s="14">
        <v>15.2</v>
      </c>
      <c r="K25" s="14">
        <v>17.8</v>
      </c>
      <c r="L25" s="14">
        <v>43.4</v>
      </c>
      <c r="M25" s="14">
        <v>277</v>
      </c>
      <c r="N25" s="14">
        <f>H25+I25</f>
        <v>14.669999999999998</v>
      </c>
      <c r="O25" s="14">
        <f>J25+K25</f>
        <v>33</v>
      </c>
      <c r="P25" s="14">
        <f>L25+M25</f>
        <v>320.39999999999998</v>
      </c>
      <c r="Q25" s="14">
        <f t="shared" si="0"/>
        <v>368.07</v>
      </c>
    </row>
    <row r="26" spans="1:17" x14ac:dyDescent="0.5">
      <c r="A26" s="9" t="s">
        <v>4</v>
      </c>
      <c r="B26" s="9" t="s">
        <v>96</v>
      </c>
      <c r="C26" s="10">
        <v>33.719833333333298</v>
      </c>
      <c r="D26" s="10">
        <v>-118.48475000000001</v>
      </c>
      <c r="E26" s="11" t="s">
        <v>76</v>
      </c>
      <c r="F26" s="12">
        <v>9.5</v>
      </c>
      <c r="G26" s="13">
        <v>49</v>
      </c>
      <c r="H26" s="14">
        <v>4.93</v>
      </c>
      <c r="I26" s="14">
        <v>5.19</v>
      </c>
      <c r="J26" s="14">
        <v>7.84</v>
      </c>
      <c r="K26" s="14">
        <v>9.07</v>
      </c>
      <c r="L26" s="14">
        <v>17.7</v>
      </c>
      <c r="M26" s="14">
        <v>148</v>
      </c>
      <c r="N26" s="14">
        <f>H26+I26</f>
        <v>10.120000000000001</v>
      </c>
      <c r="O26" s="14">
        <f>J26+K26</f>
        <v>16.91</v>
      </c>
      <c r="P26" s="14">
        <f>L26+M26</f>
        <v>165.7</v>
      </c>
      <c r="Q26" s="14">
        <f t="shared" si="0"/>
        <v>192.73</v>
      </c>
    </row>
    <row r="27" spans="1:17" x14ac:dyDescent="0.5">
      <c r="A27" s="9" t="s">
        <v>4</v>
      </c>
      <c r="B27" s="9" t="s">
        <v>97</v>
      </c>
      <c r="C27" s="10">
        <v>33.719833333333298</v>
      </c>
      <c r="D27" s="10">
        <v>-118.48475000000001</v>
      </c>
      <c r="E27" s="11" t="s">
        <v>78</v>
      </c>
      <c r="F27" s="12">
        <v>11</v>
      </c>
      <c r="G27" s="13">
        <v>49.5</v>
      </c>
      <c r="H27" s="14">
        <v>5.16</v>
      </c>
      <c r="I27" s="14">
        <v>6.71</v>
      </c>
      <c r="J27" s="14">
        <v>7.54</v>
      </c>
      <c r="K27" s="14">
        <v>8.4499999999999993</v>
      </c>
      <c r="L27" s="14">
        <v>15.8</v>
      </c>
      <c r="M27" s="14">
        <v>116</v>
      </c>
      <c r="N27" s="14">
        <f>H27+I27</f>
        <v>11.870000000000001</v>
      </c>
      <c r="O27" s="14">
        <f>J27+K27</f>
        <v>15.989999999999998</v>
      </c>
      <c r="P27" s="14">
        <f>L27+M27</f>
        <v>131.80000000000001</v>
      </c>
      <c r="Q27" s="14">
        <f t="shared" si="0"/>
        <v>159.66000000000003</v>
      </c>
    </row>
    <row r="28" spans="1:17" x14ac:dyDescent="0.5">
      <c r="A28" s="9" t="s">
        <v>4</v>
      </c>
      <c r="B28" s="9" t="s">
        <v>98</v>
      </c>
      <c r="C28" s="10">
        <v>33.719833333333298</v>
      </c>
      <c r="D28" s="10">
        <v>-118.48475000000001</v>
      </c>
      <c r="E28" s="11" t="s">
        <v>80</v>
      </c>
      <c r="F28" s="12">
        <v>13</v>
      </c>
      <c r="G28" s="13">
        <v>38.799999999999997</v>
      </c>
      <c r="H28" s="14">
        <v>4.62</v>
      </c>
      <c r="I28" s="14">
        <v>25.6</v>
      </c>
      <c r="J28" s="14">
        <v>7.38</v>
      </c>
      <c r="K28" s="14">
        <v>10.9</v>
      </c>
      <c r="L28" s="14">
        <v>18.5</v>
      </c>
      <c r="M28" s="14">
        <v>148</v>
      </c>
      <c r="N28" s="14">
        <f>H28+I28</f>
        <v>30.220000000000002</v>
      </c>
      <c r="O28" s="14">
        <f>J28+K28</f>
        <v>18.28</v>
      </c>
      <c r="P28" s="14">
        <f>L28+M28</f>
        <v>166.5</v>
      </c>
      <c r="Q28" s="14">
        <f t="shared" si="0"/>
        <v>215</v>
      </c>
    </row>
    <row r="29" spans="1:17" x14ac:dyDescent="0.5">
      <c r="A29" s="9" t="s">
        <v>4</v>
      </c>
      <c r="B29" s="9" t="s">
        <v>99</v>
      </c>
      <c r="C29" s="10">
        <v>33.719833333333298</v>
      </c>
      <c r="D29" s="10">
        <v>-118.48475000000001</v>
      </c>
      <c r="E29" s="11" t="s">
        <v>82</v>
      </c>
      <c r="F29" s="12">
        <v>15</v>
      </c>
      <c r="G29" s="13">
        <v>39.6</v>
      </c>
      <c r="H29" s="14">
        <v>3.81</v>
      </c>
      <c r="I29" s="14">
        <v>6.24</v>
      </c>
      <c r="J29" s="14">
        <v>6</v>
      </c>
      <c r="K29" s="14">
        <v>8.4700000000000006</v>
      </c>
      <c r="L29" s="14">
        <v>15.7</v>
      </c>
      <c r="M29" s="14">
        <v>132</v>
      </c>
      <c r="N29" s="14">
        <f>H29+I29</f>
        <v>10.050000000000001</v>
      </c>
      <c r="O29" s="14">
        <f>J29+K29</f>
        <v>14.47</v>
      </c>
      <c r="P29" s="14">
        <f>L29+M29</f>
        <v>147.69999999999999</v>
      </c>
      <c r="Q29" s="14">
        <f t="shared" si="0"/>
        <v>172.22</v>
      </c>
    </row>
    <row r="30" spans="1:17" x14ac:dyDescent="0.5">
      <c r="A30" s="9" t="s">
        <v>4</v>
      </c>
      <c r="B30" s="9" t="s">
        <v>100</v>
      </c>
      <c r="C30" s="10">
        <v>33.719833333333298</v>
      </c>
      <c r="D30" s="10">
        <v>-118.48475000000001</v>
      </c>
      <c r="E30" s="11" t="s">
        <v>84</v>
      </c>
      <c r="F30" s="12">
        <v>17</v>
      </c>
      <c r="G30" s="13">
        <v>39.9</v>
      </c>
      <c r="H30" s="14">
        <v>14.2</v>
      </c>
      <c r="I30" s="14">
        <v>16.7</v>
      </c>
      <c r="J30" s="14">
        <v>9.1</v>
      </c>
      <c r="K30" s="14">
        <v>11.5</v>
      </c>
      <c r="L30" s="14">
        <v>15.8</v>
      </c>
      <c r="M30" s="14">
        <v>136</v>
      </c>
      <c r="N30" s="14">
        <f>H30+I30</f>
        <v>30.9</v>
      </c>
      <c r="O30" s="14">
        <f>J30+K30</f>
        <v>20.6</v>
      </c>
      <c r="P30" s="14">
        <f>L30+M30</f>
        <v>151.80000000000001</v>
      </c>
      <c r="Q30" s="14">
        <f t="shared" si="0"/>
        <v>203.3</v>
      </c>
    </row>
    <row r="31" spans="1:17" x14ac:dyDescent="0.5">
      <c r="A31" s="9" t="s">
        <v>4</v>
      </c>
      <c r="B31" s="9" t="s">
        <v>101</v>
      </c>
      <c r="C31" s="10">
        <v>33.719833333333298</v>
      </c>
      <c r="D31" s="10">
        <v>-118.48475000000001</v>
      </c>
      <c r="E31" s="11" t="s">
        <v>86</v>
      </c>
      <c r="F31" s="12">
        <v>19</v>
      </c>
      <c r="G31" s="13">
        <v>35</v>
      </c>
      <c r="H31" s="14">
        <v>0</v>
      </c>
      <c r="I31" s="14">
        <v>0</v>
      </c>
      <c r="J31" s="14">
        <v>2.88</v>
      </c>
      <c r="K31" s="14">
        <v>4.03</v>
      </c>
      <c r="L31" s="14">
        <v>11.2</v>
      </c>
      <c r="M31" s="14">
        <v>43.7</v>
      </c>
      <c r="N31" s="14">
        <f>H31+I31</f>
        <v>0</v>
      </c>
      <c r="O31" s="14">
        <f>J31+K31</f>
        <v>6.91</v>
      </c>
      <c r="P31" s="14">
        <f>L31+M31</f>
        <v>54.900000000000006</v>
      </c>
      <c r="Q31" s="14">
        <f t="shared" si="0"/>
        <v>61.81</v>
      </c>
    </row>
    <row r="32" spans="1:17" x14ac:dyDescent="0.5">
      <c r="A32" s="9" t="s">
        <v>5</v>
      </c>
      <c r="B32" s="9" t="s">
        <v>102</v>
      </c>
      <c r="C32" s="10">
        <v>33.694583333333298</v>
      </c>
      <c r="D32" s="10">
        <v>-118.43578333333301</v>
      </c>
      <c r="E32" s="11" t="s">
        <v>58</v>
      </c>
      <c r="F32" s="12">
        <v>0.5</v>
      </c>
      <c r="G32" s="13">
        <v>42.5</v>
      </c>
      <c r="H32" s="14">
        <v>3.27</v>
      </c>
      <c r="I32" s="14">
        <v>5.08</v>
      </c>
      <c r="J32" s="14">
        <v>12</v>
      </c>
      <c r="K32" s="14">
        <v>15.7</v>
      </c>
      <c r="L32" s="14">
        <v>38.200000000000003</v>
      </c>
      <c r="M32" s="14">
        <v>269</v>
      </c>
      <c r="N32" s="14">
        <f>H32+I32</f>
        <v>8.35</v>
      </c>
      <c r="O32" s="14">
        <f>J32+K32</f>
        <v>27.7</v>
      </c>
      <c r="P32" s="14">
        <f>L32+M32</f>
        <v>307.2</v>
      </c>
      <c r="Q32" s="14">
        <f t="shared" si="0"/>
        <v>343.25</v>
      </c>
    </row>
    <row r="33" spans="1:17" x14ac:dyDescent="0.5">
      <c r="A33" s="9" t="s">
        <v>5</v>
      </c>
      <c r="B33" s="9" t="s">
        <v>103</v>
      </c>
      <c r="C33" s="10">
        <v>33.694583333333298</v>
      </c>
      <c r="D33" s="10">
        <v>-118.43578333333301</v>
      </c>
      <c r="E33" s="11" t="s">
        <v>60</v>
      </c>
      <c r="F33" s="12">
        <v>1.5</v>
      </c>
      <c r="G33" s="13">
        <v>21.8</v>
      </c>
      <c r="H33" s="14">
        <v>5.72</v>
      </c>
      <c r="I33" s="14">
        <v>20</v>
      </c>
      <c r="J33" s="14">
        <v>47.6</v>
      </c>
      <c r="K33" s="14">
        <v>63.6</v>
      </c>
      <c r="L33" s="14">
        <v>148</v>
      </c>
      <c r="M33" s="14">
        <v>1140</v>
      </c>
      <c r="N33" s="14">
        <f>H33+I33</f>
        <v>25.72</v>
      </c>
      <c r="O33" s="14">
        <f>J33+K33</f>
        <v>111.2</v>
      </c>
      <c r="P33" s="14">
        <f>L33+M33</f>
        <v>1288</v>
      </c>
      <c r="Q33" s="14">
        <f t="shared" si="0"/>
        <v>1424.92</v>
      </c>
    </row>
    <row r="34" spans="1:17" x14ac:dyDescent="0.5">
      <c r="A34" s="9" t="s">
        <v>5</v>
      </c>
      <c r="B34" s="9" t="s">
        <v>104</v>
      </c>
      <c r="C34" s="10">
        <v>33.694583333333298</v>
      </c>
      <c r="D34" s="10">
        <v>-118.43578333333301</v>
      </c>
      <c r="E34" s="11" t="s">
        <v>62</v>
      </c>
      <c r="F34" s="12">
        <v>2.5</v>
      </c>
      <c r="G34" s="13">
        <v>32.799999999999997</v>
      </c>
      <c r="H34" s="14">
        <v>6.53</v>
      </c>
      <c r="I34" s="14">
        <v>13.7</v>
      </c>
      <c r="J34" s="14">
        <v>23.8</v>
      </c>
      <c r="K34" s="14">
        <v>30.5</v>
      </c>
      <c r="L34" s="14">
        <v>59.1</v>
      </c>
      <c r="M34" s="14">
        <v>463</v>
      </c>
      <c r="N34" s="14">
        <f>H34+I34</f>
        <v>20.23</v>
      </c>
      <c r="O34" s="14">
        <f>J34+K34</f>
        <v>54.3</v>
      </c>
      <c r="P34" s="14">
        <f>L34+M34</f>
        <v>522.1</v>
      </c>
      <c r="Q34" s="14">
        <f t="shared" si="0"/>
        <v>596.63</v>
      </c>
    </row>
    <row r="35" spans="1:17" x14ac:dyDescent="0.5">
      <c r="A35" s="9" t="s">
        <v>5</v>
      </c>
      <c r="B35" s="9" t="s">
        <v>105</v>
      </c>
      <c r="C35" s="10">
        <v>33.694583333333298</v>
      </c>
      <c r="D35" s="10">
        <v>-118.43578333333301</v>
      </c>
      <c r="E35" s="11" t="s">
        <v>64</v>
      </c>
      <c r="F35" s="12">
        <v>3.5</v>
      </c>
      <c r="G35" s="13">
        <v>34.5</v>
      </c>
      <c r="H35" s="14">
        <v>5.17</v>
      </c>
      <c r="I35" s="14">
        <v>9.27</v>
      </c>
      <c r="J35" s="14">
        <v>20.399999999999999</v>
      </c>
      <c r="K35" s="14">
        <v>28.7</v>
      </c>
      <c r="L35" s="14">
        <v>59</v>
      </c>
      <c r="M35" s="14">
        <v>438</v>
      </c>
      <c r="N35" s="14">
        <f>H35+I35</f>
        <v>14.44</v>
      </c>
      <c r="O35" s="14">
        <f>J35+K35</f>
        <v>49.099999999999994</v>
      </c>
      <c r="P35" s="14">
        <f>L35+M35</f>
        <v>497</v>
      </c>
      <c r="Q35" s="14">
        <f t="shared" si="0"/>
        <v>560.54</v>
      </c>
    </row>
    <row r="36" spans="1:17" x14ac:dyDescent="0.5">
      <c r="A36" s="9" t="s">
        <v>5</v>
      </c>
      <c r="B36" s="9" t="s">
        <v>106</v>
      </c>
      <c r="C36" s="10">
        <v>33.694583333333298</v>
      </c>
      <c r="D36" s="10">
        <v>-118.43578333333301</v>
      </c>
      <c r="E36" s="11" t="s">
        <v>66</v>
      </c>
      <c r="F36" s="12">
        <v>4.5</v>
      </c>
      <c r="G36" s="13">
        <v>33.9</v>
      </c>
      <c r="H36" s="14">
        <v>6.83</v>
      </c>
      <c r="I36" s="14">
        <v>30.8</v>
      </c>
      <c r="J36" s="14">
        <v>23</v>
      </c>
      <c r="K36" s="14">
        <v>33.799999999999997</v>
      </c>
      <c r="L36" s="14">
        <v>63.6</v>
      </c>
      <c r="M36" s="14">
        <v>442</v>
      </c>
      <c r="N36" s="14">
        <f>H36+I36</f>
        <v>37.630000000000003</v>
      </c>
      <c r="O36" s="14">
        <f>J36+K36</f>
        <v>56.8</v>
      </c>
      <c r="P36" s="14">
        <f>L36+M36</f>
        <v>505.6</v>
      </c>
      <c r="Q36" s="14">
        <f t="shared" si="0"/>
        <v>600.03</v>
      </c>
    </row>
    <row r="37" spans="1:17" x14ac:dyDescent="0.5">
      <c r="A37" s="9" t="s">
        <v>5</v>
      </c>
      <c r="B37" s="9" t="s">
        <v>107</v>
      </c>
      <c r="C37" s="10">
        <v>33.694583333333298</v>
      </c>
      <c r="D37" s="10">
        <v>-118.43578333333301</v>
      </c>
      <c r="E37" s="11" t="s">
        <v>68</v>
      </c>
      <c r="F37" s="12">
        <v>5.5</v>
      </c>
      <c r="G37" s="13">
        <v>33.5</v>
      </c>
      <c r="H37" s="14">
        <v>7.04</v>
      </c>
      <c r="I37" s="14">
        <v>22.8</v>
      </c>
      <c r="J37" s="14">
        <v>29</v>
      </c>
      <c r="K37" s="14">
        <v>47.5</v>
      </c>
      <c r="L37" s="14">
        <v>111</v>
      </c>
      <c r="M37" s="14">
        <v>740</v>
      </c>
      <c r="N37" s="14">
        <f>H37+I37</f>
        <v>29.84</v>
      </c>
      <c r="O37" s="14">
        <f>J37+K37</f>
        <v>76.5</v>
      </c>
      <c r="P37" s="14">
        <f>L37+M37</f>
        <v>851</v>
      </c>
      <c r="Q37" s="14">
        <f t="shared" si="0"/>
        <v>957.34</v>
      </c>
    </row>
    <row r="38" spans="1:17" x14ac:dyDescent="0.5">
      <c r="A38" s="9" t="s">
        <v>5</v>
      </c>
      <c r="B38" s="9" t="s">
        <v>108</v>
      </c>
      <c r="C38" s="10">
        <v>33.694583333333298</v>
      </c>
      <c r="D38" s="10">
        <v>-118.43578333333301</v>
      </c>
      <c r="E38" s="11" t="s">
        <v>70</v>
      </c>
      <c r="F38" s="12">
        <v>6.5</v>
      </c>
      <c r="G38" s="13">
        <v>33.1</v>
      </c>
      <c r="H38" s="14">
        <v>88.3</v>
      </c>
      <c r="I38" s="14">
        <v>54.6</v>
      </c>
      <c r="J38" s="14">
        <v>35.4</v>
      </c>
      <c r="K38" s="14">
        <v>51.8</v>
      </c>
      <c r="L38" s="14">
        <v>119</v>
      </c>
      <c r="M38" s="14">
        <v>812</v>
      </c>
      <c r="N38" s="14">
        <f>H38+I38</f>
        <v>142.9</v>
      </c>
      <c r="O38" s="14">
        <f>J38+K38</f>
        <v>87.199999999999989</v>
      </c>
      <c r="P38" s="14">
        <f>L38+M38</f>
        <v>931</v>
      </c>
      <c r="Q38" s="14">
        <f t="shared" si="0"/>
        <v>1161.0999999999999</v>
      </c>
    </row>
    <row r="39" spans="1:17" x14ac:dyDescent="0.5">
      <c r="A39" s="9" t="s">
        <v>5</v>
      </c>
      <c r="B39" s="9" t="s">
        <v>109</v>
      </c>
      <c r="C39" s="10">
        <v>33.694583333333298</v>
      </c>
      <c r="D39" s="10">
        <v>-118.43578333333301</v>
      </c>
      <c r="E39" s="11" t="s">
        <v>72</v>
      </c>
      <c r="F39" s="12">
        <v>7.5</v>
      </c>
      <c r="G39" s="13">
        <v>32.4</v>
      </c>
      <c r="H39" s="14">
        <v>13.3</v>
      </c>
      <c r="I39" s="14">
        <v>31.9</v>
      </c>
      <c r="J39" s="14">
        <v>28.7</v>
      </c>
      <c r="K39" s="14">
        <v>66.8</v>
      </c>
      <c r="L39" s="14">
        <v>65.7</v>
      </c>
      <c r="M39" s="14">
        <v>416</v>
      </c>
      <c r="N39" s="14">
        <f>H39+I39</f>
        <v>45.2</v>
      </c>
      <c r="O39" s="14">
        <f>J39+K39</f>
        <v>95.5</v>
      </c>
      <c r="P39" s="14">
        <f>L39+M39</f>
        <v>481.7</v>
      </c>
      <c r="Q39" s="14">
        <f t="shared" si="0"/>
        <v>622.4</v>
      </c>
    </row>
    <row r="40" spans="1:17" x14ac:dyDescent="0.5">
      <c r="A40" s="9" t="s">
        <v>5</v>
      </c>
      <c r="B40" s="9" t="s">
        <v>110</v>
      </c>
      <c r="C40" s="10">
        <v>33.694583333333298</v>
      </c>
      <c r="D40" s="10">
        <v>-118.43578333333301</v>
      </c>
      <c r="E40" s="11" t="s">
        <v>74</v>
      </c>
      <c r="F40" s="12">
        <v>8.5</v>
      </c>
      <c r="G40" s="13">
        <v>33.299999999999997</v>
      </c>
      <c r="H40" s="14">
        <v>6.22</v>
      </c>
      <c r="I40" s="14">
        <v>14</v>
      </c>
      <c r="J40" s="14">
        <v>16.899999999999999</v>
      </c>
      <c r="K40" s="14">
        <v>25</v>
      </c>
      <c r="L40" s="14">
        <v>50.4</v>
      </c>
      <c r="M40" s="14">
        <v>374</v>
      </c>
      <c r="N40" s="14">
        <f>H40+I40</f>
        <v>20.22</v>
      </c>
      <c r="O40" s="14">
        <f>J40+K40</f>
        <v>41.9</v>
      </c>
      <c r="P40" s="14">
        <f>L40+M40</f>
        <v>424.4</v>
      </c>
      <c r="Q40" s="14">
        <f t="shared" si="0"/>
        <v>486.52</v>
      </c>
    </row>
    <row r="41" spans="1:17" x14ac:dyDescent="0.5">
      <c r="A41" s="9" t="s">
        <v>5</v>
      </c>
      <c r="B41" s="9" t="s">
        <v>111</v>
      </c>
      <c r="C41" s="10">
        <v>33.694583333333298</v>
      </c>
      <c r="D41" s="10">
        <v>-118.43578333333301</v>
      </c>
      <c r="E41" s="11" t="s">
        <v>76</v>
      </c>
      <c r="F41" s="12">
        <v>9.5</v>
      </c>
      <c r="G41" s="13">
        <v>32.700000000000003</v>
      </c>
      <c r="H41" s="14">
        <v>31.9</v>
      </c>
      <c r="I41" s="14">
        <v>36.299999999999997</v>
      </c>
      <c r="J41" s="14">
        <v>26.6</v>
      </c>
      <c r="K41" s="14">
        <v>43.8</v>
      </c>
      <c r="L41" s="14">
        <v>103</v>
      </c>
      <c r="M41" s="14">
        <v>740</v>
      </c>
      <c r="N41" s="14">
        <f>H41+I41</f>
        <v>68.199999999999989</v>
      </c>
      <c r="O41" s="14">
        <f>J41+K41</f>
        <v>70.400000000000006</v>
      </c>
      <c r="P41" s="14">
        <f>L41+M41</f>
        <v>843</v>
      </c>
      <c r="Q41" s="14">
        <f t="shared" si="0"/>
        <v>981.6</v>
      </c>
    </row>
    <row r="42" spans="1:17" x14ac:dyDescent="0.5">
      <c r="A42" s="9" t="s">
        <v>5</v>
      </c>
      <c r="B42" s="9" t="s">
        <v>112</v>
      </c>
      <c r="C42" s="10">
        <v>33.694583333333298</v>
      </c>
      <c r="D42" s="10">
        <v>-118.43578333333301</v>
      </c>
      <c r="E42" s="11" t="s">
        <v>113</v>
      </c>
      <c r="F42" s="9">
        <v>10.5</v>
      </c>
      <c r="G42" s="13">
        <v>33</v>
      </c>
      <c r="H42" s="14">
        <v>20.3</v>
      </c>
      <c r="I42" s="14">
        <v>51.8</v>
      </c>
      <c r="J42" s="14">
        <v>67.599999999999994</v>
      </c>
      <c r="K42" s="14">
        <v>122</v>
      </c>
      <c r="L42" s="14">
        <v>303</v>
      </c>
      <c r="M42" s="14">
        <v>1920</v>
      </c>
      <c r="N42" s="14">
        <f>H42+I42</f>
        <v>72.099999999999994</v>
      </c>
      <c r="O42" s="14">
        <f>J42+K42</f>
        <v>189.6</v>
      </c>
      <c r="P42" s="14">
        <f>L42+M42</f>
        <v>2223</v>
      </c>
      <c r="Q42" s="14">
        <f t="shared" si="0"/>
        <v>2484.6999999999998</v>
      </c>
    </row>
    <row r="43" spans="1:17" x14ac:dyDescent="0.5">
      <c r="A43" s="9" t="s">
        <v>5</v>
      </c>
      <c r="B43" s="9" t="s">
        <v>114</v>
      </c>
      <c r="C43" s="10">
        <v>33.694583333333298</v>
      </c>
      <c r="D43" s="10">
        <v>-118.43578333333301</v>
      </c>
      <c r="E43" s="11" t="s">
        <v>115</v>
      </c>
      <c r="F43" s="9">
        <v>11.5</v>
      </c>
      <c r="G43" s="13">
        <v>31.1</v>
      </c>
      <c r="H43" s="14">
        <v>31.2</v>
      </c>
      <c r="I43" s="14">
        <v>58.3</v>
      </c>
      <c r="J43" s="14">
        <v>74.5</v>
      </c>
      <c r="K43" s="14">
        <v>124</v>
      </c>
      <c r="L43" s="14">
        <v>238</v>
      </c>
      <c r="M43" s="14">
        <v>1480</v>
      </c>
      <c r="N43" s="14">
        <f>H43+I43</f>
        <v>89.5</v>
      </c>
      <c r="O43" s="14">
        <f>J43+K43</f>
        <v>198.5</v>
      </c>
      <c r="P43" s="14">
        <f>L43+M43</f>
        <v>1718</v>
      </c>
      <c r="Q43" s="14">
        <f t="shared" si="0"/>
        <v>2006</v>
      </c>
    </row>
    <row r="44" spans="1:17" x14ac:dyDescent="0.5">
      <c r="A44" s="9" t="s">
        <v>5</v>
      </c>
      <c r="B44" s="9" t="s">
        <v>116</v>
      </c>
      <c r="C44" s="10">
        <v>33.694583333333298</v>
      </c>
      <c r="D44" s="10">
        <v>-118.43578333333301</v>
      </c>
      <c r="E44" s="11" t="s">
        <v>117</v>
      </c>
      <c r="F44" s="9">
        <v>12.5</v>
      </c>
      <c r="G44" s="13">
        <v>36.799999999999997</v>
      </c>
      <c r="H44" s="14">
        <v>816</v>
      </c>
      <c r="I44" s="14">
        <v>611</v>
      </c>
      <c r="J44" s="14">
        <v>59.7</v>
      </c>
      <c r="K44" s="14">
        <v>92.3</v>
      </c>
      <c r="L44" s="14">
        <v>107</v>
      </c>
      <c r="M44" s="14">
        <v>707</v>
      </c>
      <c r="N44" s="14">
        <f>H44+I44</f>
        <v>1427</v>
      </c>
      <c r="O44" s="14">
        <f>J44+K44</f>
        <v>152</v>
      </c>
      <c r="P44" s="14">
        <f>L44+M44</f>
        <v>814</v>
      </c>
      <c r="Q44" s="14">
        <f t="shared" si="0"/>
        <v>2393</v>
      </c>
    </row>
    <row r="45" spans="1:17" x14ac:dyDescent="0.5">
      <c r="A45" s="9" t="s">
        <v>5</v>
      </c>
      <c r="B45" s="9" t="s">
        <v>118</v>
      </c>
      <c r="C45" s="10">
        <v>33.694583333333298</v>
      </c>
      <c r="D45" s="10">
        <v>-118.43578333333301</v>
      </c>
      <c r="E45" s="11" t="s">
        <v>119</v>
      </c>
      <c r="F45" s="9">
        <v>13.5</v>
      </c>
      <c r="G45" s="13">
        <v>37.1</v>
      </c>
      <c r="H45" s="14">
        <v>3.93</v>
      </c>
      <c r="I45" s="14">
        <v>4.12</v>
      </c>
      <c r="J45" s="14">
        <v>10.5</v>
      </c>
      <c r="K45" s="14">
        <v>13.6</v>
      </c>
      <c r="L45" s="14">
        <v>27.1</v>
      </c>
      <c r="M45" s="14">
        <v>180</v>
      </c>
      <c r="N45" s="14">
        <f>H45+I45</f>
        <v>8.0500000000000007</v>
      </c>
      <c r="O45" s="14">
        <f>J45+K45</f>
        <v>24.1</v>
      </c>
      <c r="P45" s="14">
        <f>L45+M45</f>
        <v>207.1</v>
      </c>
      <c r="Q45" s="14">
        <f t="shared" si="0"/>
        <v>239.25</v>
      </c>
    </row>
    <row r="46" spans="1:17" x14ac:dyDescent="0.5">
      <c r="A46" s="9" t="s">
        <v>6</v>
      </c>
      <c r="B46" s="9" t="s">
        <v>120</v>
      </c>
      <c r="C46" s="10">
        <v>33.6665833333333</v>
      </c>
      <c r="D46" s="10">
        <v>-118.375133333333</v>
      </c>
      <c r="E46" s="11" t="s">
        <v>58</v>
      </c>
      <c r="F46" s="12">
        <v>0.5</v>
      </c>
      <c r="G46" s="13">
        <v>33.299999999999997</v>
      </c>
      <c r="H46" s="14">
        <v>4.3099999999999996</v>
      </c>
      <c r="I46" s="14">
        <v>12.6</v>
      </c>
      <c r="J46" s="14">
        <v>20.7</v>
      </c>
      <c r="K46" s="14">
        <v>27.5</v>
      </c>
      <c r="L46" s="14">
        <v>35.799999999999997</v>
      </c>
      <c r="M46" s="14">
        <v>290</v>
      </c>
      <c r="N46" s="14">
        <f>H46+I46</f>
        <v>16.91</v>
      </c>
      <c r="O46" s="14">
        <f>J46+K46</f>
        <v>48.2</v>
      </c>
      <c r="P46" s="14">
        <f>L46+M46</f>
        <v>325.8</v>
      </c>
      <c r="Q46" s="14">
        <f t="shared" si="0"/>
        <v>390.91</v>
      </c>
    </row>
    <row r="47" spans="1:17" x14ac:dyDescent="0.5">
      <c r="A47" s="9" t="s">
        <v>6</v>
      </c>
      <c r="B47" s="9" t="s">
        <v>121</v>
      </c>
      <c r="C47" s="10">
        <v>33.6665833333333</v>
      </c>
      <c r="D47" s="10">
        <v>-118.375133333333</v>
      </c>
      <c r="E47" s="11" t="s">
        <v>60</v>
      </c>
      <c r="F47" s="12">
        <v>1.5</v>
      </c>
      <c r="G47" s="13">
        <v>35.700000000000003</v>
      </c>
      <c r="H47" s="14">
        <v>7.88</v>
      </c>
      <c r="I47" s="14">
        <v>11.4</v>
      </c>
      <c r="J47" s="14">
        <v>13.7</v>
      </c>
      <c r="K47" s="14">
        <v>24.8</v>
      </c>
      <c r="L47" s="14">
        <v>33.6</v>
      </c>
      <c r="M47" s="14">
        <v>281</v>
      </c>
      <c r="N47" s="14">
        <f>H47+I47</f>
        <v>19.28</v>
      </c>
      <c r="O47" s="14">
        <f>J47+K47</f>
        <v>38.5</v>
      </c>
      <c r="P47" s="14">
        <f>L47+M47</f>
        <v>314.60000000000002</v>
      </c>
      <c r="Q47" s="14">
        <f t="shared" si="0"/>
        <v>372.38</v>
      </c>
    </row>
    <row r="48" spans="1:17" x14ac:dyDescent="0.5">
      <c r="A48" s="9" t="s">
        <v>6</v>
      </c>
      <c r="B48" s="9" t="s">
        <v>122</v>
      </c>
      <c r="C48" s="10">
        <v>33.6665833333333</v>
      </c>
      <c r="D48" s="10">
        <v>-118.375133333333</v>
      </c>
      <c r="E48" s="11" t="s">
        <v>62</v>
      </c>
      <c r="F48" s="12">
        <v>2.5</v>
      </c>
      <c r="G48" s="13">
        <v>42.9</v>
      </c>
      <c r="H48" s="14">
        <v>3.63</v>
      </c>
      <c r="I48" s="14">
        <v>8.6</v>
      </c>
      <c r="J48" s="14">
        <v>12.4</v>
      </c>
      <c r="K48" s="14">
        <v>21.8</v>
      </c>
      <c r="L48" s="14">
        <v>30.6</v>
      </c>
      <c r="M48" s="14">
        <v>248</v>
      </c>
      <c r="N48" s="14">
        <f>H48+I48</f>
        <v>12.23</v>
      </c>
      <c r="O48" s="14">
        <f>J48+K48</f>
        <v>34.200000000000003</v>
      </c>
      <c r="P48" s="14">
        <f>L48+M48</f>
        <v>278.60000000000002</v>
      </c>
      <c r="Q48" s="14">
        <f t="shared" si="0"/>
        <v>325.03000000000003</v>
      </c>
    </row>
    <row r="49" spans="1:17" x14ac:dyDescent="0.5">
      <c r="A49" s="9" t="s">
        <v>6</v>
      </c>
      <c r="B49" s="9" t="s">
        <v>123</v>
      </c>
      <c r="C49" s="10">
        <v>33.6665833333333</v>
      </c>
      <c r="D49" s="10">
        <v>-118.375133333333</v>
      </c>
      <c r="E49" s="11" t="s">
        <v>64</v>
      </c>
      <c r="F49" s="12">
        <v>3.5</v>
      </c>
      <c r="G49" s="13">
        <v>34.799999999999997</v>
      </c>
      <c r="H49" s="14">
        <v>3.73</v>
      </c>
      <c r="I49" s="14">
        <v>9.1300000000000008</v>
      </c>
      <c r="J49" s="14">
        <v>77</v>
      </c>
      <c r="K49" s="14">
        <v>188</v>
      </c>
      <c r="L49" s="14">
        <v>141</v>
      </c>
      <c r="M49" s="14">
        <v>874</v>
      </c>
      <c r="N49" s="14">
        <f>H49+I49</f>
        <v>12.860000000000001</v>
      </c>
      <c r="O49" s="14">
        <f>J49+K49</f>
        <v>265</v>
      </c>
      <c r="P49" s="14">
        <f>L49+M49</f>
        <v>1015</v>
      </c>
      <c r="Q49" s="14">
        <f t="shared" si="0"/>
        <v>1292.8600000000001</v>
      </c>
    </row>
    <row r="50" spans="1:17" x14ac:dyDescent="0.5">
      <c r="A50" s="9" t="s">
        <v>6</v>
      </c>
      <c r="B50" s="9" t="s">
        <v>124</v>
      </c>
      <c r="C50" s="10">
        <v>33.6665833333333</v>
      </c>
      <c r="D50" s="10">
        <v>-118.375133333333</v>
      </c>
      <c r="E50" s="11" t="s">
        <v>66</v>
      </c>
      <c r="F50" s="12">
        <v>4.5</v>
      </c>
      <c r="G50" s="13">
        <v>35.799999999999997</v>
      </c>
      <c r="H50" s="14">
        <v>3.37</v>
      </c>
      <c r="I50" s="14">
        <v>8.32</v>
      </c>
      <c r="J50" s="14">
        <v>16.7</v>
      </c>
      <c r="K50" s="14">
        <v>28.6</v>
      </c>
      <c r="L50" s="14">
        <v>40.799999999999997</v>
      </c>
      <c r="M50" s="14">
        <v>328</v>
      </c>
      <c r="N50" s="14">
        <f>H50+I50</f>
        <v>11.690000000000001</v>
      </c>
      <c r="O50" s="14">
        <f>J50+K50</f>
        <v>45.3</v>
      </c>
      <c r="P50" s="14">
        <f>L50+M50</f>
        <v>368.8</v>
      </c>
      <c r="Q50" s="14">
        <f t="shared" si="0"/>
        <v>425.79</v>
      </c>
    </row>
    <row r="51" spans="1:17" x14ac:dyDescent="0.5">
      <c r="A51" s="9" t="s">
        <v>6</v>
      </c>
      <c r="B51" s="9" t="s">
        <v>125</v>
      </c>
      <c r="C51" s="10">
        <v>33.6665833333333</v>
      </c>
      <c r="D51" s="10">
        <v>-118.375133333333</v>
      </c>
      <c r="E51" s="11" t="s">
        <v>68</v>
      </c>
      <c r="F51" s="12">
        <v>5.5</v>
      </c>
      <c r="G51" s="13">
        <v>45.2</v>
      </c>
      <c r="H51" s="14">
        <v>6.75</v>
      </c>
      <c r="I51" s="14">
        <v>17.2</v>
      </c>
      <c r="J51" s="14">
        <v>24.4</v>
      </c>
      <c r="K51" s="14">
        <v>41.4</v>
      </c>
      <c r="L51" s="14">
        <v>65.400000000000006</v>
      </c>
      <c r="M51" s="14">
        <v>504</v>
      </c>
      <c r="N51" s="14">
        <f>H51+I51</f>
        <v>23.95</v>
      </c>
      <c r="O51" s="14">
        <f>J51+K51</f>
        <v>65.8</v>
      </c>
      <c r="P51" s="14">
        <f>L51+M51</f>
        <v>569.4</v>
      </c>
      <c r="Q51" s="14">
        <f t="shared" si="0"/>
        <v>659.15</v>
      </c>
    </row>
    <row r="52" spans="1:17" x14ac:dyDescent="0.5">
      <c r="A52" s="9" t="s">
        <v>6</v>
      </c>
      <c r="B52" s="9" t="s">
        <v>126</v>
      </c>
      <c r="C52" s="10">
        <v>33.6665833333333</v>
      </c>
      <c r="D52" s="10">
        <v>-118.375133333333</v>
      </c>
      <c r="E52" s="11" t="s">
        <v>70</v>
      </c>
      <c r="F52" s="12">
        <v>6.5</v>
      </c>
      <c r="G52" s="13">
        <v>39.200000000000003</v>
      </c>
      <c r="H52" s="14">
        <v>3.18</v>
      </c>
      <c r="I52" s="14">
        <v>6.16</v>
      </c>
      <c r="J52" s="14">
        <v>12.8</v>
      </c>
      <c r="K52" s="14">
        <v>19.2</v>
      </c>
      <c r="L52" s="14">
        <v>35</v>
      </c>
      <c r="M52" s="14">
        <v>299</v>
      </c>
      <c r="N52" s="14">
        <f>H52+I52</f>
        <v>9.34</v>
      </c>
      <c r="O52" s="14">
        <f>J52+K52</f>
        <v>32</v>
      </c>
      <c r="P52" s="14">
        <f>L52+M52</f>
        <v>334</v>
      </c>
      <c r="Q52" s="14">
        <f t="shared" si="0"/>
        <v>375.34000000000003</v>
      </c>
    </row>
    <row r="53" spans="1:17" x14ac:dyDescent="0.5">
      <c r="A53" s="9" t="s">
        <v>6</v>
      </c>
      <c r="B53" s="9" t="s">
        <v>127</v>
      </c>
      <c r="C53" s="10">
        <v>33.6665833333333</v>
      </c>
      <c r="D53" s="10">
        <v>-118.375133333333</v>
      </c>
      <c r="E53" s="11" t="s">
        <v>72</v>
      </c>
      <c r="F53" s="12">
        <v>7.5</v>
      </c>
      <c r="G53" s="13">
        <v>41.4</v>
      </c>
      <c r="H53" s="14">
        <v>2.95</v>
      </c>
      <c r="I53" s="14">
        <v>6.63</v>
      </c>
      <c r="J53" s="14">
        <v>9.57</v>
      </c>
      <c r="K53" s="14">
        <v>16.5</v>
      </c>
      <c r="L53" s="14">
        <v>27.1</v>
      </c>
      <c r="M53" s="14">
        <v>222</v>
      </c>
      <c r="N53" s="14">
        <f>H53+I53</f>
        <v>9.58</v>
      </c>
      <c r="O53" s="14">
        <f>J53+K53</f>
        <v>26.07</v>
      </c>
      <c r="P53" s="14">
        <f>L53+M53</f>
        <v>249.1</v>
      </c>
      <c r="Q53" s="14">
        <f t="shared" si="0"/>
        <v>284.75</v>
      </c>
    </row>
    <row r="54" spans="1:17" x14ac:dyDescent="0.5">
      <c r="A54" s="9" t="s">
        <v>6</v>
      </c>
      <c r="B54" s="9" t="s">
        <v>128</v>
      </c>
      <c r="C54" s="10">
        <v>33.6665833333333</v>
      </c>
      <c r="D54" s="10">
        <v>-118.375133333333</v>
      </c>
      <c r="E54" s="11" t="s">
        <v>74</v>
      </c>
      <c r="F54" s="12">
        <v>8.5</v>
      </c>
      <c r="G54" s="13">
        <v>46.6</v>
      </c>
      <c r="H54" s="14">
        <v>3.59</v>
      </c>
      <c r="I54" s="14">
        <v>7.1</v>
      </c>
      <c r="J54" s="14">
        <v>13.4</v>
      </c>
      <c r="K54" s="14">
        <v>23</v>
      </c>
      <c r="L54" s="14">
        <v>37.9</v>
      </c>
      <c r="M54" s="14">
        <v>334</v>
      </c>
      <c r="N54" s="14">
        <f>H54+I54</f>
        <v>10.69</v>
      </c>
      <c r="O54" s="14">
        <f>J54+K54</f>
        <v>36.4</v>
      </c>
      <c r="P54" s="14">
        <f>L54+M54</f>
        <v>371.9</v>
      </c>
      <c r="Q54" s="14">
        <f t="shared" si="0"/>
        <v>418.98999999999995</v>
      </c>
    </row>
    <row r="55" spans="1:17" x14ac:dyDescent="0.5">
      <c r="A55" s="9" t="s">
        <v>6</v>
      </c>
      <c r="B55" s="9" t="s">
        <v>129</v>
      </c>
      <c r="C55" s="10">
        <v>33.6665833333333</v>
      </c>
      <c r="D55" s="10">
        <v>-118.375133333333</v>
      </c>
      <c r="E55" s="11" t="s">
        <v>76</v>
      </c>
      <c r="F55" s="12">
        <v>9.5</v>
      </c>
      <c r="G55" s="13">
        <v>42.3</v>
      </c>
      <c r="H55" s="14">
        <v>13.9</v>
      </c>
      <c r="I55" s="14">
        <v>15.1</v>
      </c>
      <c r="J55" s="14">
        <v>26.2</v>
      </c>
      <c r="K55" s="14">
        <v>35.1</v>
      </c>
      <c r="L55" s="14">
        <v>41.5</v>
      </c>
      <c r="M55" s="14">
        <v>330</v>
      </c>
      <c r="N55" s="14">
        <f>H55+I55</f>
        <v>29</v>
      </c>
      <c r="O55" s="14">
        <f>J55+K55</f>
        <v>61.3</v>
      </c>
      <c r="P55" s="14">
        <f>L55+M55</f>
        <v>371.5</v>
      </c>
      <c r="Q55" s="14">
        <f t="shared" si="0"/>
        <v>461.8</v>
      </c>
    </row>
    <row r="56" spans="1:17" x14ac:dyDescent="0.5">
      <c r="A56" s="9" t="s">
        <v>6</v>
      </c>
      <c r="B56" s="9" t="s">
        <v>130</v>
      </c>
      <c r="C56" s="10">
        <v>33.6665833333333</v>
      </c>
      <c r="D56" s="10">
        <v>-118.375133333333</v>
      </c>
      <c r="E56" s="11" t="s">
        <v>78</v>
      </c>
      <c r="F56" s="12">
        <v>11</v>
      </c>
      <c r="G56" s="13">
        <v>42.8</v>
      </c>
      <c r="H56" s="14">
        <v>3.63</v>
      </c>
      <c r="I56" s="14">
        <v>21.1</v>
      </c>
      <c r="J56" s="14">
        <v>14.5</v>
      </c>
      <c r="K56" s="14">
        <v>24.1</v>
      </c>
      <c r="L56" s="14">
        <v>44.5</v>
      </c>
      <c r="M56" s="14">
        <v>364</v>
      </c>
      <c r="N56" s="14">
        <f>H56+I56</f>
        <v>24.73</v>
      </c>
      <c r="O56" s="14">
        <f>J56+K56</f>
        <v>38.6</v>
      </c>
      <c r="P56" s="14">
        <f>L56+M56</f>
        <v>408.5</v>
      </c>
      <c r="Q56" s="14">
        <f t="shared" si="0"/>
        <v>471.83</v>
      </c>
    </row>
    <row r="57" spans="1:17" x14ac:dyDescent="0.5">
      <c r="A57" s="9" t="s">
        <v>6</v>
      </c>
      <c r="B57" s="9" t="s">
        <v>131</v>
      </c>
      <c r="C57" s="10">
        <v>33.6665833333333</v>
      </c>
      <c r="D57" s="10">
        <v>-118.375133333333</v>
      </c>
      <c r="E57" s="11" t="s">
        <v>80</v>
      </c>
      <c r="F57" s="12">
        <v>13</v>
      </c>
      <c r="G57" s="13">
        <v>40.200000000000003</v>
      </c>
      <c r="H57" s="14">
        <v>9.76</v>
      </c>
      <c r="I57" s="14">
        <v>13.5</v>
      </c>
      <c r="J57" s="14">
        <v>17.8</v>
      </c>
      <c r="K57" s="14">
        <v>27.2</v>
      </c>
      <c r="L57" s="14">
        <v>58.6</v>
      </c>
      <c r="M57" s="14">
        <v>453</v>
      </c>
      <c r="N57" s="14">
        <f>H57+I57</f>
        <v>23.259999999999998</v>
      </c>
      <c r="O57" s="14">
        <f>J57+K57</f>
        <v>45</v>
      </c>
      <c r="P57" s="14">
        <f>L57+M57</f>
        <v>511.6</v>
      </c>
      <c r="Q57" s="14">
        <f t="shared" si="0"/>
        <v>579.86</v>
      </c>
    </row>
    <row r="58" spans="1:17" x14ac:dyDescent="0.5">
      <c r="A58" s="9" t="s">
        <v>6</v>
      </c>
      <c r="B58" s="9" t="s">
        <v>132</v>
      </c>
      <c r="C58" s="10">
        <v>33.6665833333333</v>
      </c>
      <c r="D58" s="10">
        <v>-118.375133333333</v>
      </c>
      <c r="E58" s="11" t="s">
        <v>82</v>
      </c>
      <c r="F58" s="12">
        <v>15</v>
      </c>
      <c r="G58" s="13">
        <v>44.1</v>
      </c>
      <c r="H58" s="14">
        <v>10.8</v>
      </c>
      <c r="I58" s="14">
        <v>45.3</v>
      </c>
      <c r="J58" s="14">
        <v>89.9</v>
      </c>
      <c r="K58" s="14">
        <v>234</v>
      </c>
      <c r="L58" s="14">
        <v>181</v>
      </c>
      <c r="M58" s="14">
        <v>1290</v>
      </c>
      <c r="N58" s="14">
        <f>H58+I58</f>
        <v>56.099999999999994</v>
      </c>
      <c r="O58" s="14">
        <f>J58+K58</f>
        <v>323.89999999999998</v>
      </c>
      <c r="P58" s="14">
        <f>L58+M58</f>
        <v>1471</v>
      </c>
      <c r="Q58" s="14">
        <f t="shared" si="0"/>
        <v>1851</v>
      </c>
    </row>
    <row r="59" spans="1:17" x14ac:dyDescent="0.5">
      <c r="A59" s="9" t="s">
        <v>6</v>
      </c>
      <c r="B59" s="9" t="s">
        <v>133</v>
      </c>
      <c r="C59" s="10">
        <v>33.6665833333333</v>
      </c>
      <c r="D59" s="10">
        <v>-118.375133333333</v>
      </c>
      <c r="E59" s="11" t="s">
        <v>84</v>
      </c>
      <c r="F59" s="12">
        <v>17</v>
      </c>
      <c r="G59" s="13">
        <v>43.2</v>
      </c>
      <c r="H59" s="14">
        <v>33</v>
      </c>
      <c r="I59" s="14">
        <v>71.2</v>
      </c>
      <c r="J59" s="14">
        <v>70.5</v>
      </c>
      <c r="K59" s="14">
        <v>122</v>
      </c>
      <c r="L59" s="14">
        <v>209</v>
      </c>
      <c r="M59" s="14">
        <v>1330</v>
      </c>
      <c r="N59" s="14">
        <f>H59+I59</f>
        <v>104.2</v>
      </c>
      <c r="O59" s="14">
        <f>J59+K59</f>
        <v>192.5</v>
      </c>
      <c r="P59" s="14">
        <f>L59+M59</f>
        <v>1539</v>
      </c>
      <c r="Q59" s="14">
        <f t="shared" si="0"/>
        <v>1835.7</v>
      </c>
    </row>
    <row r="60" spans="1:17" x14ac:dyDescent="0.5">
      <c r="A60" s="9" t="s">
        <v>6</v>
      </c>
      <c r="B60" s="9" t="s">
        <v>134</v>
      </c>
      <c r="C60" s="10">
        <v>33.6665833333333</v>
      </c>
      <c r="D60" s="10">
        <v>-118.375133333333</v>
      </c>
      <c r="E60" s="11" t="s">
        <v>86</v>
      </c>
      <c r="F60" s="12">
        <v>19</v>
      </c>
      <c r="G60" s="13">
        <v>44</v>
      </c>
      <c r="H60" s="14">
        <v>40.6</v>
      </c>
      <c r="I60" s="14">
        <v>228</v>
      </c>
      <c r="J60" s="14">
        <v>86</v>
      </c>
      <c r="K60" s="14">
        <v>261</v>
      </c>
      <c r="L60" s="14">
        <v>78.3</v>
      </c>
      <c r="M60" s="14">
        <v>462</v>
      </c>
      <c r="N60" s="14">
        <f>H60+I60</f>
        <v>268.60000000000002</v>
      </c>
      <c r="O60" s="14">
        <f>J60+K60</f>
        <v>347</v>
      </c>
      <c r="P60" s="14">
        <f>L60+M60</f>
        <v>540.29999999999995</v>
      </c>
      <c r="Q60" s="14">
        <f t="shared" si="0"/>
        <v>1155.9000000000001</v>
      </c>
    </row>
    <row r="61" spans="1:17" x14ac:dyDescent="0.5">
      <c r="A61" s="9" t="s">
        <v>7</v>
      </c>
      <c r="B61" s="9" t="s">
        <v>135</v>
      </c>
      <c r="C61" s="10">
        <v>33.645766666666702</v>
      </c>
      <c r="D61" s="10">
        <v>-118.331883333333</v>
      </c>
      <c r="E61" s="11" t="s">
        <v>58</v>
      </c>
      <c r="F61" s="12">
        <v>0.5</v>
      </c>
      <c r="G61" s="13">
        <v>48.3</v>
      </c>
      <c r="H61" s="14">
        <v>6.36</v>
      </c>
      <c r="I61" s="14">
        <v>14</v>
      </c>
      <c r="J61" s="14">
        <v>13.7</v>
      </c>
      <c r="K61" s="14">
        <v>21.3</v>
      </c>
      <c r="L61" s="14">
        <v>34.9</v>
      </c>
      <c r="M61" s="14">
        <v>273</v>
      </c>
      <c r="N61" s="14">
        <f>H61+I61</f>
        <v>20.36</v>
      </c>
      <c r="O61" s="14">
        <f>J61+K61</f>
        <v>35</v>
      </c>
      <c r="P61" s="14">
        <f>L61+M61</f>
        <v>307.89999999999998</v>
      </c>
      <c r="Q61" s="14">
        <f t="shared" si="0"/>
        <v>363.26</v>
      </c>
    </row>
    <row r="62" spans="1:17" x14ac:dyDescent="0.5">
      <c r="A62" s="9" t="s">
        <v>7</v>
      </c>
      <c r="B62" s="9" t="s">
        <v>136</v>
      </c>
      <c r="C62" s="10">
        <v>33.645766666666702</v>
      </c>
      <c r="D62" s="10">
        <v>-118.331883333333</v>
      </c>
      <c r="E62" s="11" t="s">
        <v>60</v>
      </c>
      <c r="F62" s="12">
        <v>1.5</v>
      </c>
      <c r="G62" s="13">
        <v>40.1</v>
      </c>
      <c r="H62" s="14">
        <v>3.63</v>
      </c>
      <c r="I62" s="14">
        <v>6.56</v>
      </c>
      <c r="J62" s="14">
        <v>18.399999999999999</v>
      </c>
      <c r="K62" s="14">
        <v>30.3</v>
      </c>
      <c r="L62" s="14">
        <v>46.6</v>
      </c>
      <c r="M62" s="14">
        <v>384</v>
      </c>
      <c r="N62" s="14">
        <f>H62+I62</f>
        <v>10.19</v>
      </c>
      <c r="O62" s="14">
        <f>J62+K62</f>
        <v>48.7</v>
      </c>
      <c r="P62" s="14">
        <f>L62+M62</f>
        <v>430.6</v>
      </c>
      <c r="Q62" s="14">
        <f t="shared" si="0"/>
        <v>489.49</v>
      </c>
    </row>
    <row r="63" spans="1:17" x14ac:dyDescent="0.5">
      <c r="A63" s="9" t="s">
        <v>7</v>
      </c>
      <c r="B63" s="9" t="s">
        <v>137</v>
      </c>
      <c r="C63" s="10">
        <v>33.645766666666702</v>
      </c>
      <c r="D63" s="10">
        <v>-118.331883333333</v>
      </c>
      <c r="E63" s="11" t="s">
        <v>62</v>
      </c>
      <c r="F63" s="12">
        <v>2.5</v>
      </c>
      <c r="G63" s="13">
        <v>39.200000000000003</v>
      </c>
      <c r="H63" s="14">
        <v>8.0399999999999991</v>
      </c>
      <c r="I63" s="14">
        <v>13</v>
      </c>
      <c r="J63" s="14">
        <v>21.5</v>
      </c>
      <c r="K63" s="14">
        <v>37.299999999999997</v>
      </c>
      <c r="L63" s="14">
        <v>49.7</v>
      </c>
      <c r="M63" s="14">
        <v>398</v>
      </c>
      <c r="N63" s="14">
        <f>H63+I63</f>
        <v>21.04</v>
      </c>
      <c r="O63" s="14">
        <f>J63+K63</f>
        <v>58.8</v>
      </c>
      <c r="P63" s="14">
        <f>L63+M63</f>
        <v>447.7</v>
      </c>
      <c r="Q63" s="14">
        <f t="shared" si="0"/>
        <v>527.54</v>
      </c>
    </row>
    <row r="64" spans="1:17" x14ac:dyDescent="0.5">
      <c r="A64" s="9" t="s">
        <v>7</v>
      </c>
      <c r="B64" s="9" t="s">
        <v>138</v>
      </c>
      <c r="C64" s="10">
        <v>33.645766666666702</v>
      </c>
      <c r="D64" s="10">
        <v>-118.331883333333</v>
      </c>
      <c r="E64" s="11" t="s">
        <v>64</v>
      </c>
      <c r="F64" s="12">
        <v>3.5</v>
      </c>
      <c r="G64" s="13">
        <v>40.299999999999997</v>
      </c>
      <c r="H64" s="14">
        <v>13.1</v>
      </c>
      <c r="I64" s="14">
        <v>8.67</v>
      </c>
      <c r="J64" s="14">
        <v>17</v>
      </c>
      <c r="K64" s="14">
        <v>23.3</v>
      </c>
      <c r="L64" s="14">
        <v>35.4</v>
      </c>
      <c r="M64" s="14">
        <v>292</v>
      </c>
      <c r="N64" s="14">
        <f>H64+I64</f>
        <v>21.77</v>
      </c>
      <c r="O64" s="14">
        <f>J64+K64</f>
        <v>40.299999999999997</v>
      </c>
      <c r="P64" s="14">
        <f>L64+M64</f>
        <v>327.39999999999998</v>
      </c>
      <c r="Q64" s="14">
        <f t="shared" si="0"/>
        <v>389.46999999999997</v>
      </c>
    </row>
    <row r="65" spans="1:17" x14ac:dyDescent="0.5">
      <c r="A65" s="9" t="s">
        <v>7</v>
      </c>
      <c r="B65" s="9" t="s">
        <v>139</v>
      </c>
      <c r="C65" s="10">
        <v>33.645766666666702</v>
      </c>
      <c r="D65" s="10">
        <v>-118.331883333333</v>
      </c>
      <c r="E65" s="11" t="s">
        <v>66</v>
      </c>
      <c r="F65" s="12">
        <v>4.5</v>
      </c>
      <c r="G65" s="13">
        <v>44.4</v>
      </c>
      <c r="H65" s="14">
        <v>40</v>
      </c>
      <c r="I65" s="14">
        <v>51</v>
      </c>
      <c r="J65" s="14">
        <v>19.7</v>
      </c>
      <c r="K65" s="14">
        <v>34.299999999999997</v>
      </c>
      <c r="L65" s="14">
        <v>40.4</v>
      </c>
      <c r="M65" s="14">
        <v>302</v>
      </c>
      <c r="N65" s="14">
        <f>H65+I65</f>
        <v>91</v>
      </c>
      <c r="O65" s="14">
        <f>J65+K65</f>
        <v>54</v>
      </c>
      <c r="P65" s="14">
        <f>L65+M65</f>
        <v>342.4</v>
      </c>
      <c r="Q65" s="14">
        <f t="shared" si="0"/>
        <v>487.4</v>
      </c>
    </row>
    <row r="66" spans="1:17" x14ac:dyDescent="0.5">
      <c r="A66" s="9" t="s">
        <v>7</v>
      </c>
      <c r="B66" s="9" t="s">
        <v>140</v>
      </c>
      <c r="C66" s="10">
        <v>33.645766666666702</v>
      </c>
      <c r="D66" s="10">
        <v>-118.331883333333</v>
      </c>
      <c r="E66" s="11" t="s">
        <v>68</v>
      </c>
      <c r="F66" s="12">
        <v>5.5</v>
      </c>
      <c r="G66" s="13">
        <v>44.4</v>
      </c>
      <c r="H66" s="14">
        <v>10.1</v>
      </c>
      <c r="I66" s="14">
        <v>16.399999999999999</v>
      </c>
      <c r="J66" s="14">
        <v>11.5</v>
      </c>
      <c r="K66" s="14">
        <v>16</v>
      </c>
      <c r="L66" s="14">
        <v>24.4</v>
      </c>
      <c r="M66" s="14">
        <v>187</v>
      </c>
      <c r="N66" s="14">
        <f>H66+I66</f>
        <v>26.5</v>
      </c>
      <c r="O66" s="14">
        <f>J66+K66</f>
        <v>27.5</v>
      </c>
      <c r="P66" s="14">
        <f>L66+M66</f>
        <v>211.4</v>
      </c>
      <c r="Q66" s="14">
        <f t="shared" si="0"/>
        <v>265.39999999999998</v>
      </c>
    </row>
    <row r="67" spans="1:17" x14ac:dyDescent="0.5">
      <c r="A67" s="9" t="s">
        <v>7</v>
      </c>
      <c r="B67" s="9" t="s">
        <v>141</v>
      </c>
      <c r="C67" s="10">
        <v>33.645766666666702</v>
      </c>
      <c r="D67" s="10">
        <v>-118.331883333333</v>
      </c>
      <c r="E67" s="11" t="s">
        <v>70</v>
      </c>
      <c r="F67" s="12">
        <v>6.5</v>
      </c>
      <c r="G67" s="13">
        <v>42.5</v>
      </c>
      <c r="H67" s="14">
        <v>327</v>
      </c>
      <c r="I67" s="14">
        <v>299</v>
      </c>
      <c r="J67" s="14">
        <v>31.3</v>
      </c>
      <c r="K67" s="14">
        <v>68.7</v>
      </c>
      <c r="L67" s="14">
        <v>54.6</v>
      </c>
      <c r="M67" s="14">
        <v>392</v>
      </c>
      <c r="N67" s="14">
        <f>H67+I67</f>
        <v>626</v>
      </c>
      <c r="O67" s="14">
        <f>J67+K67</f>
        <v>100</v>
      </c>
      <c r="P67" s="14">
        <f>L67+M67</f>
        <v>446.6</v>
      </c>
      <c r="Q67" s="14">
        <f t="shared" ref="Q67:Q124" si="1">SUM(N67:P67)</f>
        <v>1172.5999999999999</v>
      </c>
    </row>
    <row r="68" spans="1:17" x14ac:dyDescent="0.5">
      <c r="A68" s="9" t="s">
        <v>7</v>
      </c>
      <c r="B68" s="9" t="s">
        <v>142</v>
      </c>
      <c r="C68" s="10">
        <v>33.645766666666702</v>
      </c>
      <c r="D68" s="10">
        <v>-118.331883333333</v>
      </c>
      <c r="E68" s="11" t="s">
        <v>72</v>
      </c>
      <c r="F68" s="12">
        <v>7.5</v>
      </c>
      <c r="G68" s="13">
        <v>43.7</v>
      </c>
      <c r="H68" s="14">
        <v>2.84</v>
      </c>
      <c r="I68" s="14">
        <v>6.41</v>
      </c>
      <c r="J68" s="14">
        <v>14.8</v>
      </c>
      <c r="K68" s="14">
        <v>25.5</v>
      </c>
      <c r="L68" s="14">
        <v>48.5</v>
      </c>
      <c r="M68" s="14">
        <v>371</v>
      </c>
      <c r="N68" s="14">
        <f>H68+I68</f>
        <v>9.25</v>
      </c>
      <c r="O68" s="14">
        <f>J68+K68</f>
        <v>40.299999999999997</v>
      </c>
      <c r="P68" s="14">
        <f>L68+M68</f>
        <v>419.5</v>
      </c>
      <c r="Q68" s="14">
        <f t="shared" si="1"/>
        <v>469.05</v>
      </c>
    </row>
    <row r="69" spans="1:17" x14ac:dyDescent="0.5">
      <c r="A69" s="9" t="s">
        <v>7</v>
      </c>
      <c r="B69" s="9" t="s">
        <v>143</v>
      </c>
      <c r="C69" s="10">
        <v>33.645766666666702</v>
      </c>
      <c r="D69" s="10">
        <v>-118.331883333333</v>
      </c>
      <c r="E69" s="11" t="s">
        <v>74</v>
      </c>
      <c r="F69" s="12">
        <v>8.5</v>
      </c>
      <c r="G69" s="13">
        <v>43.3</v>
      </c>
      <c r="H69" s="14">
        <v>9.69</v>
      </c>
      <c r="I69" s="14">
        <v>16.2</v>
      </c>
      <c r="J69" s="14">
        <v>24.8</v>
      </c>
      <c r="K69" s="14">
        <v>46.8</v>
      </c>
      <c r="L69" s="14">
        <v>77.5</v>
      </c>
      <c r="M69" s="14">
        <v>549</v>
      </c>
      <c r="N69" s="14">
        <f>H69+I69</f>
        <v>25.89</v>
      </c>
      <c r="O69" s="14">
        <f>J69+K69</f>
        <v>71.599999999999994</v>
      </c>
      <c r="P69" s="14">
        <f>L69+M69</f>
        <v>626.5</v>
      </c>
      <c r="Q69" s="14">
        <f t="shared" si="1"/>
        <v>723.99</v>
      </c>
    </row>
    <row r="70" spans="1:17" x14ac:dyDescent="0.5">
      <c r="A70" s="9" t="s">
        <v>7</v>
      </c>
      <c r="B70" s="9" t="s">
        <v>144</v>
      </c>
      <c r="C70" s="10">
        <v>33.645766666666702</v>
      </c>
      <c r="D70" s="10">
        <v>-118.331883333333</v>
      </c>
      <c r="E70" s="11" t="s">
        <v>76</v>
      </c>
      <c r="F70" s="12">
        <v>9.5</v>
      </c>
      <c r="G70" s="13">
        <v>43.6</v>
      </c>
      <c r="H70" s="14">
        <v>4.5</v>
      </c>
      <c r="I70" s="14">
        <v>25.6</v>
      </c>
      <c r="J70" s="14">
        <v>37.9</v>
      </c>
      <c r="K70" s="14">
        <v>70.599999999999994</v>
      </c>
      <c r="L70" s="14">
        <v>116</v>
      </c>
      <c r="M70" s="14">
        <v>845</v>
      </c>
      <c r="N70" s="14">
        <f>H70+I70</f>
        <v>30.1</v>
      </c>
      <c r="O70" s="14">
        <f>J70+K70</f>
        <v>108.5</v>
      </c>
      <c r="P70" s="14">
        <f>L70+M70</f>
        <v>961</v>
      </c>
      <c r="Q70" s="14">
        <f t="shared" si="1"/>
        <v>1099.5999999999999</v>
      </c>
    </row>
    <row r="71" spans="1:17" x14ac:dyDescent="0.5">
      <c r="A71" s="9" t="s">
        <v>7</v>
      </c>
      <c r="B71" s="9" t="s">
        <v>145</v>
      </c>
      <c r="C71" s="10">
        <v>33.645766666666702</v>
      </c>
      <c r="D71" s="10">
        <v>-118.331883333333</v>
      </c>
      <c r="E71" s="11" t="s">
        <v>113</v>
      </c>
      <c r="F71" s="9">
        <v>10.5</v>
      </c>
      <c r="G71" s="13">
        <v>51.4</v>
      </c>
      <c r="H71" s="14">
        <v>10.5</v>
      </c>
      <c r="I71" s="14">
        <v>18.899999999999999</v>
      </c>
      <c r="J71" s="14">
        <v>41</v>
      </c>
      <c r="K71" s="14">
        <v>65.7</v>
      </c>
      <c r="L71" s="14">
        <v>122</v>
      </c>
      <c r="M71" s="14">
        <v>826</v>
      </c>
      <c r="N71" s="14">
        <f>H71+I71</f>
        <v>29.4</v>
      </c>
      <c r="O71" s="14">
        <f>J71+K71</f>
        <v>106.7</v>
      </c>
      <c r="P71" s="14">
        <f>L71+M71</f>
        <v>948</v>
      </c>
      <c r="Q71" s="14">
        <f t="shared" si="1"/>
        <v>1084.0999999999999</v>
      </c>
    </row>
    <row r="72" spans="1:17" x14ac:dyDescent="0.5">
      <c r="A72" s="9" t="s">
        <v>7</v>
      </c>
      <c r="B72" s="9" t="s">
        <v>146</v>
      </c>
      <c r="C72" s="10">
        <v>33.645766666666702</v>
      </c>
      <c r="D72" s="10">
        <v>-118.331883333333</v>
      </c>
      <c r="E72" s="11" t="s">
        <v>115</v>
      </c>
      <c r="F72" s="9">
        <v>11.5</v>
      </c>
      <c r="G72" s="13">
        <v>45.6</v>
      </c>
      <c r="H72" s="14">
        <v>6.72</v>
      </c>
      <c r="I72" s="14">
        <v>8.1199999999999992</v>
      </c>
      <c r="J72" s="14">
        <v>19.2</v>
      </c>
      <c r="K72" s="14">
        <v>29.4</v>
      </c>
      <c r="L72" s="14">
        <v>51.6</v>
      </c>
      <c r="M72" s="14">
        <v>412</v>
      </c>
      <c r="N72" s="14">
        <f>H72+I72</f>
        <v>14.84</v>
      </c>
      <c r="O72" s="14">
        <f>J72+K72</f>
        <v>48.599999999999994</v>
      </c>
      <c r="P72" s="14">
        <f>L72+M72</f>
        <v>463.6</v>
      </c>
      <c r="Q72" s="14">
        <f t="shared" si="1"/>
        <v>527.04</v>
      </c>
    </row>
    <row r="73" spans="1:17" x14ac:dyDescent="0.5">
      <c r="A73" s="9" t="s">
        <v>7</v>
      </c>
      <c r="B73" s="9" t="s">
        <v>147</v>
      </c>
      <c r="C73" s="10">
        <v>33.645766666666702</v>
      </c>
      <c r="D73" s="10">
        <v>-118.331883333333</v>
      </c>
      <c r="E73" s="11" t="s">
        <v>117</v>
      </c>
      <c r="F73" s="9">
        <v>12.5</v>
      </c>
      <c r="G73" s="13">
        <v>45.4</v>
      </c>
      <c r="H73" s="14">
        <v>6.04</v>
      </c>
      <c r="I73" s="14">
        <v>10.1</v>
      </c>
      <c r="J73" s="14">
        <v>15.2</v>
      </c>
      <c r="K73" s="14">
        <v>23</v>
      </c>
      <c r="L73" s="14">
        <v>42.1</v>
      </c>
      <c r="M73" s="14">
        <v>340</v>
      </c>
      <c r="N73" s="14">
        <f>H73+I73</f>
        <v>16.14</v>
      </c>
      <c r="O73" s="14">
        <f>J73+K73</f>
        <v>38.200000000000003</v>
      </c>
      <c r="P73" s="14">
        <f>L73+M73</f>
        <v>382.1</v>
      </c>
      <c r="Q73" s="14">
        <f t="shared" si="1"/>
        <v>436.44000000000005</v>
      </c>
    </row>
    <row r="74" spans="1:17" x14ac:dyDescent="0.5">
      <c r="A74" s="9" t="s">
        <v>7</v>
      </c>
      <c r="B74" s="9" t="s">
        <v>148</v>
      </c>
      <c r="C74" s="10">
        <v>33.645766666666702</v>
      </c>
      <c r="D74" s="10">
        <v>-118.331883333333</v>
      </c>
      <c r="E74" s="11" t="s">
        <v>119</v>
      </c>
      <c r="F74" s="9">
        <v>13.5</v>
      </c>
      <c r="G74" s="13">
        <v>44.3</v>
      </c>
      <c r="H74" s="15">
        <v>3.91</v>
      </c>
      <c r="I74" s="15">
        <v>12</v>
      </c>
      <c r="J74" s="15">
        <v>30.5</v>
      </c>
      <c r="K74" s="15">
        <v>52.2</v>
      </c>
      <c r="L74" s="15">
        <v>83.7</v>
      </c>
      <c r="M74" s="15">
        <v>637</v>
      </c>
      <c r="N74" s="14">
        <f>H74+I74</f>
        <v>15.91</v>
      </c>
      <c r="O74" s="14">
        <f>J74+K74</f>
        <v>82.7</v>
      </c>
      <c r="P74" s="14">
        <f>L74+M74</f>
        <v>720.7</v>
      </c>
      <c r="Q74" s="14">
        <f t="shared" si="1"/>
        <v>819.31000000000006</v>
      </c>
    </row>
    <row r="75" spans="1:17" x14ac:dyDescent="0.5">
      <c r="A75" s="9" t="s">
        <v>7</v>
      </c>
      <c r="B75" s="9" t="s">
        <v>149</v>
      </c>
      <c r="C75" s="10">
        <v>33.645766666666702</v>
      </c>
      <c r="D75" s="10">
        <v>-118.331883333333</v>
      </c>
      <c r="E75" s="11" t="s">
        <v>150</v>
      </c>
      <c r="F75" s="9">
        <v>14.5</v>
      </c>
      <c r="G75" s="13">
        <v>45.1</v>
      </c>
      <c r="H75" s="14">
        <v>4.17</v>
      </c>
      <c r="I75" s="14">
        <v>13.3</v>
      </c>
      <c r="J75" s="14">
        <v>23.5</v>
      </c>
      <c r="K75" s="14">
        <v>45.8</v>
      </c>
      <c r="L75" s="14">
        <v>82.9</v>
      </c>
      <c r="M75" s="14">
        <v>672</v>
      </c>
      <c r="N75" s="14">
        <f>H75+I75</f>
        <v>17.47</v>
      </c>
      <c r="O75" s="14">
        <f>J75+K75</f>
        <v>69.3</v>
      </c>
      <c r="P75" s="14">
        <f>L75+M75</f>
        <v>754.9</v>
      </c>
      <c r="Q75" s="14">
        <f t="shared" si="1"/>
        <v>841.67</v>
      </c>
    </row>
    <row r="76" spans="1:17" x14ac:dyDescent="0.5">
      <c r="A76" s="9" t="s">
        <v>7</v>
      </c>
      <c r="B76" s="9" t="s">
        <v>151</v>
      </c>
      <c r="C76" s="10">
        <v>33.645766666666702</v>
      </c>
      <c r="D76" s="10">
        <v>-118.331883333333</v>
      </c>
      <c r="E76" s="11" t="s">
        <v>152</v>
      </c>
      <c r="F76" s="9">
        <v>15.5</v>
      </c>
      <c r="G76" s="13">
        <v>45.2</v>
      </c>
      <c r="H76" s="14">
        <v>0</v>
      </c>
      <c r="I76" s="14">
        <v>19.600000000000001</v>
      </c>
      <c r="J76" s="14">
        <v>28.2</v>
      </c>
      <c r="K76" s="14">
        <v>45.7</v>
      </c>
      <c r="L76" s="14">
        <v>109</v>
      </c>
      <c r="M76" s="14">
        <v>588</v>
      </c>
      <c r="N76" s="14">
        <f>H76+I76</f>
        <v>19.600000000000001</v>
      </c>
      <c r="O76" s="14">
        <f>J76+K76</f>
        <v>73.900000000000006</v>
      </c>
      <c r="P76" s="14">
        <f>L76+M76</f>
        <v>697</v>
      </c>
      <c r="Q76" s="14">
        <f t="shared" si="1"/>
        <v>790.5</v>
      </c>
    </row>
    <row r="77" spans="1:17" x14ac:dyDescent="0.5">
      <c r="A77" s="9" t="s">
        <v>7</v>
      </c>
      <c r="B77" s="9" t="s">
        <v>153</v>
      </c>
      <c r="C77" s="10">
        <v>33.645766666666702</v>
      </c>
      <c r="D77" s="10">
        <v>-118.331883333333</v>
      </c>
      <c r="E77" s="11" t="s">
        <v>154</v>
      </c>
      <c r="F77" s="9">
        <v>16.5</v>
      </c>
      <c r="G77" s="13">
        <v>45.2</v>
      </c>
      <c r="H77" s="14">
        <v>9.9499999999999993</v>
      </c>
      <c r="I77" s="14">
        <v>32.200000000000003</v>
      </c>
      <c r="J77" s="14">
        <v>31.4</v>
      </c>
      <c r="K77" s="14">
        <v>51.5</v>
      </c>
      <c r="L77" s="14">
        <v>113</v>
      </c>
      <c r="M77" s="14">
        <v>677</v>
      </c>
      <c r="N77" s="14">
        <f>H77+I77</f>
        <v>42.150000000000006</v>
      </c>
      <c r="O77" s="14">
        <f>J77+K77</f>
        <v>82.9</v>
      </c>
      <c r="P77" s="14">
        <f>L77+M77</f>
        <v>790</v>
      </c>
      <c r="Q77" s="14">
        <f t="shared" si="1"/>
        <v>915.05</v>
      </c>
    </row>
    <row r="78" spans="1:17" x14ac:dyDescent="0.5">
      <c r="A78" s="9" t="s">
        <v>7</v>
      </c>
      <c r="B78" s="9" t="s">
        <v>155</v>
      </c>
      <c r="C78" s="10">
        <v>33.645766666666702</v>
      </c>
      <c r="D78" s="10">
        <v>-118.331883333333</v>
      </c>
      <c r="E78" s="11" t="s">
        <v>156</v>
      </c>
      <c r="F78" s="9">
        <v>17.5</v>
      </c>
      <c r="G78" s="13">
        <v>45.9</v>
      </c>
      <c r="H78" s="14">
        <v>0</v>
      </c>
      <c r="I78" s="14">
        <v>16.2</v>
      </c>
      <c r="J78" s="14">
        <v>39.1</v>
      </c>
      <c r="K78" s="14">
        <v>66</v>
      </c>
      <c r="L78" s="14">
        <v>142</v>
      </c>
      <c r="M78" s="14">
        <v>891</v>
      </c>
      <c r="N78" s="14">
        <f>H78+I78</f>
        <v>16.2</v>
      </c>
      <c r="O78" s="14">
        <f>J78+K78</f>
        <v>105.1</v>
      </c>
      <c r="P78" s="14">
        <f>L78+M78</f>
        <v>1033</v>
      </c>
      <c r="Q78" s="14">
        <f t="shared" si="1"/>
        <v>1154.3</v>
      </c>
    </row>
    <row r="79" spans="1:17" x14ac:dyDescent="0.5">
      <c r="A79" s="9" t="s">
        <v>7</v>
      </c>
      <c r="B79" s="9" t="s">
        <v>157</v>
      </c>
      <c r="C79" s="10">
        <v>33.645766666666702</v>
      </c>
      <c r="D79" s="10">
        <v>-118.331883333333</v>
      </c>
      <c r="E79" s="11" t="s">
        <v>158</v>
      </c>
      <c r="F79" s="9">
        <v>18.5</v>
      </c>
      <c r="G79" s="13">
        <v>46.7</v>
      </c>
      <c r="H79" s="14">
        <v>0</v>
      </c>
      <c r="I79" s="15">
        <v>26.3</v>
      </c>
      <c r="J79" s="15">
        <v>64.7</v>
      </c>
      <c r="K79" s="15">
        <v>95.9</v>
      </c>
      <c r="L79" s="15">
        <v>222</v>
      </c>
      <c r="M79" s="15">
        <v>1410</v>
      </c>
      <c r="N79" s="14">
        <f>H79+I79</f>
        <v>26.3</v>
      </c>
      <c r="O79" s="14">
        <f>J79+K79</f>
        <v>160.60000000000002</v>
      </c>
      <c r="P79" s="14">
        <f>L79+M79</f>
        <v>1632</v>
      </c>
      <c r="Q79" s="14">
        <f t="shared" si="1"/>
        <v>1818.9</v>
      </c>
    </row>
    <row r="80" spans="1:17" x14ac:dyDescent="0.5">
      <c r="A80" s="9" t="s">
        <v>7</v>
      </c>
      <c r="B80" s="9" t="s">
        <v>159</v>
      </c>
      <c r="C80" s="10">
        <v>33.645766666666702</v>
      </c>
      <c r="D80" s="10">
        <v>-118.331883333333</v>
      </c>
      <c r="E80" s="11" t="s">
        <v>160</v>
      </c>
      <c r="F80" s="9">
        <v>19.5</v>
      </c>
      <c r="G80" s="13">
        <v>47.1</v>
      </c>
      <c r="H80" s="14">
        <v>0</v>
      </c>
      <c r="I80" s="14">
        <v>31.2</v>
      </c>
      <c r="J80" s="14">
        <v>87.4</v>
      </c>
      <c r="K80" s="14">
        <v>142</v>
      </c>
      <c r="L80" s="14">
        <v>276</v>
      </c>
      <c r="M80" s="14">
        <v>1710</v>
      </c>
      <c r="N80" s="14">
        <f>H80+I80</f>
        <v>31.2</v>
      </c>
      <c r="O80" s="14">
        <f>J80+K80</f>
        <v>229.4</v>
      </c>
      <c r="P80" s="14">
        <f>L80+M80</f>
        <v>1986</v>
      </c>
      <c r="Q80" s="14">
        <f t="shared" si="1"/>
        <v>2246.6</v>
      </c>
    </row>
    <row r="81" spans="1:17" x14ac:dyDescent="0.5">
      <c r="A81" s="9" t="s">
        <v>7</v>
      </c>
      <c r="B81" s="9" t="s">
        <v>161</v>
      </c>
      <c r="C81" s="10">
        <v>33.645766666666702</v>
      </c>
      <c r="D81" s="10">
        <v>-118.331883333333</v>
      </c>
      <c r="E81" s="11" t="s">
        <v>162</v>
      </c>
      <c r="F81" s="9">
        <v>20.5</v>
      </c>
      <c r="G81" s="13">
        <v>44.9</v>
      </c>
      <c r="H81" s="14">
        <v>13.1</v>
      </c>
      <c r="I81" s="14">
        <v>49.9</v>
      </c>
      <c r="J81" s="14">
        <v>130</v>
      </c>
      <c r="K81" s="14">
        <v>264</v>
      </c>
      <c r="L81" s="14">
        <v>392</v>
      </c>
      <c r="M81" s="14">
        <v>2120</v>
      </c>
      <c r="N81" s="14">
        <f>H81+I81</f>
        <v>63</v>
      </c>
      <c r="O81" s="14">
        <f>J81+K81</f>
        <v>394</v>
      </c>
      <c r="P81" s="14">
        <f>L81+M81</f>
        <v>2512</v>
      </c>
      <c r="Q81" s="14">
        <f t="shared" si="1"/>
        <v>2969</v>
      </c>
    </row>
    <row r="82" spans="1:17" x14ac:dyDescent="0.5">
      <c r="A82" s="9" t="s">
        <v>7</v>
      </c>
      <c r="B82" s="9" t="s">
        <v>163</v>
      </c>
      <c r="C82" s="10">
        <v>33.645766666666702</v>
      </c>
      <c r="D82" s="10">
        <v>-118.331883333333</v>
      </c>
      <c r="E82" s="11" t="s">
        <v>164</v>
      </c>
      <c r="F82" s="9">
        <v>21.5</v>
      </c>
      <c r="G82" s="13">
        <v>45.5</v>
      </c>
      <c r="H82" s="14">
        <v>71.400000000000006</v>
      </c>
      <c r="I82" s="14">
        <v>278</v>
      </c>
      <c r="J82" s="14">
        <v>569</v>
      </c>
      <c r="K82" s="14">
        <v>1760</v>
      </c>
      <c r="L82" s="14">
        <v>814</v>
      </c>
      <c r="M82" s="14">
        <v>4020</v>
      </c>
      <c r="N82" s="14">
        <f>H82+I82</f>
        <v>349.4</v>
      </c>
      <c r="O82" s="14">
        <f>J82+K82</f>
        <v>2329</v>
      </c>
      <c r="P82" s="14">
        <f>L82+M82</f>
        <v>4834</v>
      </c>
      <c r="Q82" s="14">
        <f t="shared" si="1"/>
        <v>7512.4</v>
      </c>
    </row>
    <row r="83" spans="1:17" x14ac:dyDescent="0.5">
      <c r="A83" s="9" t="s">
        <v>7</v>
      </c>
      <c r="B83" s="9" t="s">
        <v>165</v>
      </c>
      <c r="C83" s="10">
        <v>33.645766666666702</v>
      </c>
      <c r="D83" s="10">
        <v>-118.331883333333</v>
      </c>
      <c r="E83" s="11" t="s">
        <v>166</v>
      </c>
      <c r="F83" s="9">
        <v>22.5</v>
      </c>
      <c r="G83" s="13">
        <v>46.2</v>
      </c>
      <c r="H83" s="14">
        <v>529</v>
      </c>
      <c r="I83" s="14">
        <v>3010</v>
      </c>
      <c r="J83" s="14">
        <v>337</v>
      </c>
      <c r="K83" s="14">
        <v>1450</v>
      </c>
      <c r="L83" s="14">
        <v>299</v>
      </c>
      <c r="M83" s="14">
        <v>1500</v>
      </c>
      <c r="N83" s="14">
        <f>H83+I83</f>
        <v>3539</v>
      </c>
      <c r="O83" s="14">
        <f>J83+K83</f>
        <v>1787</v>
      </c>
      <c r="P83" s="14">
        <f>L83+M83</f>
        <v>1799</v>
      </c>
      <c r="Q83" s="14">
        <f t="shared" si="1"/>
        <v>7125</v>
      </c>
    </row>
    <row r="84" spans="1:17" x14ac:dyDescent="0.5">
      <c r="A84" s="9" t="s">
        <v>8</v>
      </c>
      <c r="B84" s="9" t="s">
        <v>167</v>
      </c>
      <c r="C84" s="10">
        <v>33.702100000000002</v>
      </c>
      <c r="D84" s="10">
        <v>-118.5424</v>
      </c>
      <c r="E84" s="11" t="s">
        <v>58</v>
      </c>
      <c r="F84" s="12">
        <v>0.5</v>
      </c>
      <c r="G84" s="13">
        <v>21</v>
      </c>
      <c r="H84" s="14">
        <v>10.6</v>
      </c>
      <c r="I84" s="14">
        <v>14.4</v>
      </c>
      <c r="J84" s="14">
        <v>22</v>
      </c>
      <c r="K84" s="14">
        <v>29.6</v>
      </c>
      <c r="L84" s="14">
        <v>37.5</v>
      </c>
      <c r="M84" s="14">
        <v>269</v>
      </c>
      <c r="N84" s="14">
        <f>H84+I84</f>
        <v>25</v>
      </c>
      <c r="O84" s="14">
        <f>J84+K84</f>
        <v>51.6</v>
      </c>
      <c r="P84" s="14">
        <f>L84+M84</f>
        <v>306.5</v>
      </c>
      <c r="Q84" s="14">
        <f t="shared" si="1"/>
        <v>383.1</v>
      </c>
    </row>
    <row r="85" spans="1:17" x14ac:dyDescent="0.5">
      <c r="A85" s="9" t="s">
        <v>8</v>
      </c>
      <c r="B85" s="9" t="s">
        <v>168</v>
      </c>
      <c r="C85" s="10">
        <v>33.702100000000002</v>
      </c>
      <c r="D85" s="10">
        <v>-118.5424</v>
      </c>
      <c r="E85" s="11" t="s">
        <v>60</v>
      </c>
      <c r="F85" s="12">
        <v>1.5</v>
      </c>
      <c r="G85" s="13">
        <v>33.9</v>
      </c>
      <c r="H85" s="14">
        <v>64.2</v>
      </c>
      <c r="I85" s="14">
        <v>176</v>
      </c>
      <c r="J85" s="14">
        <v>80.7</v>
      </c>
      <c r="K85" s="14">
        <v>259</v>
      </c>
      <c r="L85" s="14">
        <v>69.400000000000006</v>
      </c>
      <c r="M85" s="14">
        <v>413</v>
      </c>
      <c r="N85" s="14">
        <f>H85+I85</f>
        <v>240.2</v>
      </c>
      <c r="O85" s="14">
        <f>J85+K85</f>
        <v>339.7</v>
      </c>
      <c r="P85" s="14">
        <f>L85+M85</f>
        <v>482.4</v>
      </c>
      <c r="Q85" s="14">
        <f t="shared" si="1"/>
        <v>1062.3</v>
      </c>
    </row>
    <row r="86" spans="1:17" x14ac:dyDescent="0.5">
      <c r="A86" s="9" t="s">
        <v>8</v>
      </c>
      <c r="B86" s="9" t="s">
        <v>169</v>
      </c>
      <c r="C86" s="10">
        <v>33.702100000000002</v>
      </c>
      <c r="D86" s="10">
        <v>-118.5424</v>
      </c>
      <c r="E86" s="11" t="s">
        <v>62</v>
      </c>
      <c r="F86" s="12">
        <v>2.5</v>
      </c>
      <c r="G86" s="13">
        <v>30.4</v>
      </c>
      <c r="H86" s="14">
        <v>233</v>
      </c>
      <c r="I86" s="14">
        <v>160</v>
      </c>
      <c r="J86" s="14">
        <v>47.8</v>
      </c>
      <c r="K86" s="14">
        <v>46.1</v>
      </c>
      <c r="L86" s="14">
        <v>20.399999999999999</v>
      </c>
      <c r="M86" s="14">
        <v>157</v>
      </c>
      <c r="N86" s="14">
        <f>H86+I86</f>
        <v>393</v>
      </c>
      <c r="O86" s="14">
        <f>J86+K86</f>
        <v>93.9</v>
      </c>
      <c r="P86" s="14">
        <f>L86+M86</f>
        <v>177.4</v>
      </c>
      <c r="Q86" s="14">
        <f t="shared" si="1"/>
        <v>664.3</v>
      </c>
    </row>
    <row r="87" spans="1:17" x14ac:dyDescent="0.5">
      <c r="A87" s="9" t="s">
        <v>8</v>
      </c>
      <c r="B87" s="9" t="s">
        <v>170</v>
      </c>
      <c r="C87" s="10">
        <v>33.702100000000002</v>
      </c>
      <c r="D87" s="10">
        <v>-118.5424</v>
      </c>
      <c r="E87" s="11" t="s">
        <v>64</v>
      </c>
      <c r="F87" s="12">
        <v>3.5</v>
      </c>
      <c r="G87" s="13">
        <v>31</v>
      </c>
      <c r="H87" s="14">
        <v>4.0599999999999996</v>
      </c>
      <c r="I87" s="14">
        <v>5.1100000000000003</v>
      </c>
      <c r="J87" s="14">
        <v>11.6</v>
      </c>
      <c r="K87" s="14">
        <v>14.4</v>
      </c>
      <c r="L87" s="14">
        <v>18.8</v>
      </c>
      <c r="M87" s="14">
        <v>149</v>
      </c>
      <c r="N87" s="14">
        <f>H87+I87</f>
        <v>9.17</v>
      </c>
      <c r="O87" s="14">
        <f>J87+K87</f>
        <v>26</v>
      </c>
      <c r="P87" s="14">
        <f>L87+M87</f>
        <v>167.8</v>
      </c>
      <c r="Q87" s="14">
        <f t="shared" si="1"/>
        <v>202.97000000000003</v>
      </c>
    </row>
    <row r="88" spans="1:17" x14ac:dyDescent="0.5">
      <c r="A88" s="9" t="s">
        <v>8</v>
      </c>
      <c r="B88" s="9" t="s">
        <v>171</v>
      </c>
      <c r="C88" s="10">
        <v>33.702100000000002</v>
      </c>
      <c r="D88" s="10">
        <v>-118.5424</v>
      </c>
      <c r="E88" s="11" t="s">
        <v>66</v>
      </c>
      <c r="F88" s="12">
        <v>4.5</v>
      </c>
      <c r="G88" s="13">
        <v>31.3</v>
      </c>
      <c r="H88" s="14">
        <v>19.899999999999999</v>
      </c>
      <c r="I88" s="14">
        <v>28.6</v>
      </c>
      <c r="J88" s="14">
        <v>25.9</v>
      </c>
      <c r="K88" s="14">
        <v>33.6</v>
      </c>
      <c r="L88" s="14">
        <v>30</v>
      </c>
      <c r="M88" s="14">
        <v>222</v>
      </c>
      <c r="N88" s="14">
        <f>H88+I88</f>
        <v>48.5</v>
      </c>
      <c r="O88" s="14">
        <f>J88+K88</f>
        <v>59.5</v>
      </c>
      <c r="P88" s="14">
        <f>L88+M88</f>
        <v>252</v>
      </c>
      <c r="Q88" s="14">
        <f t="shared" si="1"/>
        <v>360</v>
      </c>
    </row>
    <row r="89" spans="1:17" x14ac:dyDescent="0.5">
      <c r="A89" s="9" t="s">
        <v>8</v>
      </c>
      <c r="B89" s="9" t="s">
        <v>172</v>
      </c>
      <c r="C89" s="10">
        <v>33.702100000000002</v>
      </c>
      <c r="D89" s="10">
        <v>-118.5424</v>
      </c>
      <c r="E89" s="11" t="s">
        <v>68</v>
      </c>
      <c r="F89" s="12">
        <v>5.5</v>
      </c>
      <c r="G89" s="13">
        <v>31</v>
      </c>
      <c r="H89" s="14">
        <v>6.23</v>
      </c>
      <c r="I89" s="14">
        <v>10.199999999999999</v>
      </c>
      <c r="J89" s="14">
        <v>13.4</v>
      </c>
      <c r="K89" s="14">
        <v>16.5</v>
      </c>
      <c r="L89" s="14">
        <v>30.2</v>
      </c>
      <c r="M89" s="14">
        <v>238</v>
      </c>
      <c r="N89" s="14">
        <f>H89+I89</f>
        <v>16.43</v>
      </c>
      <c r="O89" s="14">
        <f>J89+K89</f>
        <v>29.9</v>
      </c>
      <c r="P89" s="14">
        <f>L89+M89</f>
        <v>268.2</v>
      </c>
      <c r="Q89" s="14">
        <f t="shared" si="1"/>
        <v>314.52999999999997</v>
      </c>
    </row>
    <row r="90" spans="1:17" x14ac:dyDescent="0.5">
      <c r="A90" s="9" t="s">
        <v>8</v>
      </c>
      <c r="B90" s="9" t="s">
        <v>173</v>
      </c>
      <c r="C90" s="10">
        <v>33.702100000000002</v>
      </c>
      <c r="D90" s="10">
        <v>-118.5424</v>
      </c>
      <c r="E90" s="11" t="s">
        <v>70</v>
      </c>
      <c r="F90" s="12">
        <v>6.5</v>
      </c>
      <c r="G90" s="13">
        <v>34.4</v>
      </c>
      <c r="H90" s="14">
        <v>8.52</v>
      </c>
      <c r="I90" s="14">
        <v>14.5</v>
      </c>
      <c r="J90" s="14">
        <v>22.1</v>
      </c>
      <c r="K90" s="14">
        <v>28.4</v>
      </c>
      <c r="L90" s="14">
        <v>58.4</v>
      </c>
      <c r="M90" s="14">
        <v>486</v>
      </c>
      <c r="N90" s="14">
        <f>H90+I90</f>
        <v>23.02</v>
      </c>
      <c r="O90" s="14">
        <f>J90+K90</f>
        <v>50.5</v>
      </c>
      <c r="P90" s="14">
        <f>L90+M90</f>
        <v>544.4</v>
      </c>
      <c r="Q90" s="14">
        <f t="shared" si="1"/>
        <v>617.91999999999996</v>
      </c>
    </row>
    <row r="91" spans="1:17" x14ac:dyDescent="0.5">
      <c r="A91" s="9" t="s">
        <v>8</v>
      </c>
      <c r="B91" s="9" t="s">
        <v>174</v>
      </c>
      <c r="C91" s="10">
        <v>33.702100000000002</v>
      </c>
      <c r="D91" s="10">
        <v>-118.5424</v>
      </c>
      <c r="E91" s="11" t="s">
        <v>72</v>
      </c>
      <c r="F91" s="12">
        <v>7.5</v>
      </c>
      <c r="G91" s="13">
        <v>32.6</v>
      </c>
      <c r="H91" s="14">
        <v>233</v>
      </c>
      <c r="I91" s="14">
        <v>1370</v>
      </c>
      <c r="J91" s="14">
        <v>48.7</v>
      </c>
      <c r="K91" s="14">
        <v>107</v>
      </c>
      <c r="L91" s="14">
        <v>108</v>
      </c>
      <c r="M91" s="14">
        <v>646</v>
      </c>
      <c r="N91" s="14">
        <f>H91+I91</f>
        <v>1603</v>
      </c>
      <c r="O91" s="14">
        <f>J91+K91</f>
        <v>155.69999999999999</v>
      </c>
      <c r="P91" s="14">
        <f>L91+M91</f>
        <v>754</v>
      </c>
      <c r="Q91" s="14">
        <f t="shared" si="1"/>
        <v>2512.6999999999998</v>
      </c>
    </row>
    <row r="92" spans="1:17" x14ac:dyDescent="0.5">
      <c r="A92" s="9" t="s">
        <v>8</v>
      </c>
      <c r="B92" s="9" t="s">
        <v>175</v>
      </c>
      <c r="C92" s="10">
        <v>33.702100000000002</v>
      </c>
      <c r="D92" s="10">
        <v>-118.5424</v>
      </c>
      <c r="E92" s="11" t="s">
        <v>74</v>
      </c>
      <c r="F92" s="12">
        <v>8.5</v>
      </c>
      <c r="G92" s="13">
        <v>33.9</v>
      </c>
      <c r="H92" s="14">
        <v>24.9</v>
      </c>
      <c r="I92" s="14">
        <v>20.399999999999999</v>
      </c>
      <c r="J92" s="14">
        <v>23.5</v>
      </c>
      <c r="K92" s="14">
        <v>27.5</v>
      </c>
      <c r="L92" s="14">
        <v>22.6</v>
      </c>
      <c r="M92" s="14">
        <v>126</v>
      </c>
      <c r="N92" s="14">
        <f>H92+I92</f>
        <v>45.3</v>
      </c>
      <c r="O92" s="14">
        <f>J92+K92</f>
        <v>51</v>
      </c>
      <c r="P92" s="14">
        <f>L92+M92</f>
        <v>148.6</v>
      </c>
      <c r="Q92" s="14">
        <f t="shared" si="1"/>
        <v>244.89999999999998</v>
      </c>
    </row>
    <row r="93" spans="1:17" x14ac:dyDescent="0.5">
      <c r="A93" s="9" t="s">
        <v>8</v>
      </c>
      <c r="B93" s="9" t="s">
        <v>176</v>
      </c>
      <c r="C93" s="10">
        <v>33.702100000000002</v>
      </c>
      <c r="D93" s="10">
        <v>-118.5424</v>
      </c>
      <c r="E93" s="11" t="s">
        <v>76</v>
      </c>
      <c r="F93" s="12">
        <v>9.5</v>
      </c>
      <c r="G93" s="13">
        <v>38.1</v>
      </c>
      <c r="H93" s="14">
        <v>3.51</v>
      </c>
      <c r="I93" s="14">
        <v>4.95</v>
      </c>
      <c r="J93" s="14">
        <v>6.96</v>
      </c>
      <c r="K93" s="14">
        <v>8.06</v>
      </c>
      <c r="L93" s="14">
        <v>11</v>
      </c>
      <c r="M93" s="14">
        <v>51.7</v>
      </c>
      <c r="N93" s="14">
        <f>H93+I93</f>
        <v>8.4600000000000009</v>
      </c>
      <c r="O93" s="14">
        <f>J93+K93</f>
        <v>15.02</v>
      </c>
      <c r="P93" s="14">
        <f>L93+M93</f>
        <v>62.7</v>
      </c>
      <c r="Q93" s="14">
        <f t="shared" si="1"/>
        <v>86.18</v>
      </c>
    </row>
    <row r="94" spans="1:17" x14ac:dyDescent="0.5">
      <c r="A94" s="9" t="s">
        <v>8</v>
      </c>
      <c r="B94" s="9" t="s">
        <v>177</v>
      </c>
      <c r="C94" s="10">
        <v>33.702100000000002</v>
      </c>
      <c r="D94" s="10">
        <v>-118.5424</v>
      </c>
      <c r="E94" s="11" t="s">
        <v>78</v>
      </c>
      <c r="F94" s="12">
        <v>11</v>
      </c>
      <c r="G94" s="13">
        <v>38</v>
      </c>
      <c r="H94" s="14">
        <v>0</v>
      </c>
      <c r="I94" s="14">
        <v>0</v>
      </c>
      <c r="J94" s="14">
        <v>2</v>
      </c>
      <c r="K94" s="14">
        <v>2.0699999999999998</v>
      </c>
      <c r="L94" s="14">
        <v>3.6</v>
      </c>
      <c r="M94" s="14">
        <v>16.2</v>
      </c>
      <c r="N94" s="14">
        <f>H94+I94</f>
        <v>0</v>
      </c>
      <c r="O94" s="14">
        <f>J94+K94</f>
        <v>4.07</v>
      </c>
      <c r="P94" s="14">
        <f>L94+M94</f>
        <v>19.8</v>
      </c>
      <c r="Q94" s="14">
        <f t="shared" si="1"/>
        <v>23.87</v>
      </c>
    </row>
    <row r="95" spans="1:17" x14ac:dyDescent="0.55000000000000004">
      <c r="A95" s="9" t="s">
        <v>8</v>
      </c>
      <c r="B95" s="9" t="s">
        <v>178</v>
      </c>
      <c r="C95" s="10">
        <v>33.702100000000002</v>
      </c>
      <c r="D95" s="10">
        <v>-118.5424</v>
      </c>
      <c r="E95" s="11" t="s">
        <v>80</v>
      </c>
      <c r="F95" s="12">
        <v>13</v>
      </c>
      <c r="H95" s="14"/>
      <c r="I95" s="14"/>
      <c r="J95" s="14"/>
      <c r="K95" s="14"/>
      <c r="L95" s="14"/>
      <c r="M95" s="14"/>
      <c r="N95" s="14"/>
      <c r="O95" s="14"/>
      <c r="P95" s="14"/>
      <c r="Q95" s="14">
        <f t="shared" si="1"/>
        <v>0</v>
      </c>
    </row>
    <row r="96" spans="1:17" x14ac:dyDescent="0.55000000000000004">
      <c r="A96" s="9" t="s">
        <v>8</v>
      </c>
      <c r="B96" s="9" t="s">
        <v>179</v>
      </c>
      <c r="C96" s="10">
        <v>33.702100000000002</v>
      </c>
      <c r="D96" s="10">
        <v>-118.5424</v>
      </c>
      <c r="E96" s="11" t="s">
        <v>82</v>
      </c>
      <c r="F96" s="12">
        <v>15</v>
      </c>
      <c r="G96" s="12"/>
      <c r="H96" s="14"/>
      <c r="I96" s="14"/>
      <c r="J96" s="14"/>
      <c r="K96" s="14"/>
      <c r="L96" s="14"/>
      <c r="M96" s="14"/>
      <c r="N96" s="14"/>
      <c r="O96" s="14"/>
      <c r="P96" s="14"/>
      <c r="Q96" s="14">
        <f t="shared" si="1"/>
        <v>0</v>
      </c>
    </row>
    <row r="97" spans="1:17" x14ac:dyDescent="0.55000000000000004">
      <c r="A97" s="9" t="s">
        <v>8</v>
      </c>
      <c r="B97" s="9" t="s">
        <v>180</v>
      </c>
      <c r="C97" s="10">
        <v>33.702100000000002</v>
      </c>
      <c r="D97" s="10">
        <v>-118.5424</v>
      </c>
      <c r="E97" s="11" t="s">
        <v>84</v>
      </c>
      <c r="F97" s="12">
        <v>17</v>
      </c>
      <c r="G97" s="12"/>
      <c r="H97" s="14"/>
      <c r="I97" s="14"/>
      <c r="J97" s="14"/>
      <c r="K97" s="14"/>
      <c r="L97" s="14"/>
      <c r="M97" s="14"/>
      <c r="N97" s="14"/>
      <c r="O97" s="14"/>
      <c r="P97" s="14"/>
      <c r="Q97" s="14">
        <f t="shared" si="1"/>
        <v>0</v>
      </c>
    </row>
    <row r="98" spans="1:17" x14ac:dyDescent="0.5">
      <c r="A98" s="9" t="s">
        <v>8</v>
      </c>
      <c r="B98" s="9" t="s">
        <v>181</v>
      </c>
      <c r="C98" s="10">
        <v>33.702100000000002</v>
      </c>
      <c r="D98" s="10">
        <v>-118.5424</v>
      </c>
      <c r="E98" s="11" t="s">
        <v>86</v>
      </c>
      <c r="F98" s="12">
        <v>19</v>
      </c>
      <c r="G98" s="13">
        <v>40.200000000000003</v>
      </c>
      <c r="H98" s="14">
        <v>0</v>
      </c>
      <c r="I98" s="14">
        <v>0</v>
      </c>
      <c r="J98" s="14">
        <v>0</v>
      </c>
      <c r="K98" s="14">
        <v>0.39900000000000002</v>
      </c>
      <c r="L98" s="14">
        <v>1.51</v>
      </c>
      <c r="M98" s="14">
        <v>2.56</v>
      </c>
      <c r="N98" s="14">
        <f>H98+I98</f>
        <v>0</v>
      </c>
      <c r="O98" s="14">
        <f>J98+K98</f>
        <v>0.39900000000000002</v>
      </c>
      <c r="P98" s="14">
        <f>L98+M98</f>
        <v>4.07</v>
      </c>
      <c r="Q98" s="14">
        <f t="shared" si="1"/>
        <v>4.4690000000000003</v>
      </c>
    </row>
    <row r="99" spans="1:17" x14ac:dyDescent="0.5">
      <c r="A99" s="9" t="s">
        <v>9</v>
      </c>
      <c r="B99" s="9" t="s">
        <v>182</v>
      </c>
      <c r="C99" s="10">
        <v>33.6757833333333</v>
      </c>
      <c r="D99" s="10">
        <v>-118.486183333333</v>
      </c>
      <c r="E99" s="11" t="s">
        <v>58</v>
      </c>
      <c r="F99" s="12">
        <v>0.5</v>
      </c>
      <c r="G99" s="13">
        <v>19.600000000000001</v>
      </c>
      <c r="H99" s="14">
        <v>7.41</v>
      </c>
      <c r="I99" s="14">
        <v>6.62</v>
      </c>
      <c r="J99" s="14">
        <v>8</v>
      </c>
      <c r="K99" s="14">
        <v>8.23</v>
      </c>
      <c r="L99" s="14">
        <v>16.7</v>
      </c>
      <c r="M99" s="14">
        <v>99.7</v>
      </c>
      <c r="N99" s="14">
        <f>H99+I99</f>
        <v>14.030000000000001</v>
      </c>
      <c r="O99" s="14">
        <f>J99+K99</f>
        <v>16.23</v>
      </c>
      <c r="P99" s="14">
        <f>L99+M99</f>
        <v>116.4</v>
      </c>
      <c r="Q99" s="14">
        <f t="shared" si="1"/>
        <v>146.66</v>
      </c>
    </row>
    <row r="100" spans="1:17" x14ac:dyDescent="0.5">
      <c r="A100" s="9" t="s">
        <v>9</v>
      </c>
      <c r="B100" s="9" t="s">
        <v>183</v>
      </c>
      <c r="C100" s="10">
        <v>33.6757833333333</v>
      </c>
      <c r="D100" s="10">
        <v>-118.486183333333</v>
      </c>
      <c r="E100" s="11" t="s">
        <v>60</v>
      </c>
      <c r="F100" s="12">
        <v>1.5</v>
      </c>
      <c r="G100" s="13">
        <v>21.5</v>
      </c>
      <c r="H100" s="14">
        <v>15.5</v>
      </c>
      <c r="I100" s="14">
        <v>15.4</v>
      </c>
      <c r="J100" s="14">
        <v>24</v>
      </c>
      <c r="K100" s="14">
        <v>37.700000000000003</v>
      </c>
      <c r="L100" s="14">
        <v>44.5</v>
      </c>
      <c r="M100" s="14">
        <v>297</v>
      </c>
      <c r="N100" s="14">
        <f>H100+I100</f>
        <v>30.9</v>
      </c>
      <c r="O100" s="14">
        <f>J100+K100</f>
        <v>61.7</v>
      </c>
      <c r="P100" s="14">
        <f>L100+M100</f>
        <v>341.5</v>
      </c>
      <c r="Q100" s="14">
        <f t="shared" si="1"/>
        <v>434.1</v>
      </c>
    </row>
    <row r="101" spans="1:17" x14ac:dyDescent="0.5">
      <c r="A101" s="9" t="s">
        <v>9</v>
      </c>
      <c r="B101" s="9" t="s">
        <v>184</v>
      </c>
      <c r="C101" s="10">
        <v>33.6757833333333</v>
      </c>
      <c r="D101" s="10">
        <v>-118.486183333333</v>
      </c>
      <c r="E101" s="11" t="s">
        <v>62</v>
      </c>
      <c r="F101" s="12">
        <v>2.5</v>
      </c>
      <c r="G101" s="13">
        <v>26.2</v>
      </c>
      <c r="H101" s="14">
        <v>5.55</v>
      </c>
      <c r="I101" s="14">
        <v>9.77</v>
      </c>
      <c r="J101" s="14">
        <v>24</v>
      </c>
      <c r="K101" s="14">
        <v>30.7</v>
      </c>
      <c r="L101" s="14">
        <v>60.7</v>
      </c>
      <c r="M101" s="14">
        <v>484</v>
      </c>
      <c r="N101" s="14">
        <f>H101+I101</f>
        <v>15.32</v>
      </c>
      <c r="O101" s="14">
        <f>J101+K101</f>
        <v>54.7</v>
      </c>
      <c r="P101" s="14">
        <f>L101+M101</f>
        <v>544.70000000000005</v>
      </c>
      <c r="Q101" s="14">
        <f t="shared" si="1"/>
        <v>614.72</v>
      </c>
    </row>
    <row r="102" spans="1:17" x14ac:dyDescent="0.5">
      <c r="A102" s="9" t="s">
        <v>9</v>
      </c>
      <c r="B102" s="9" t="s">
        <v>185</v>
      </c>
      <c r="C102" s="10">
        <v>33.6757833333333</v>
      </c>
      <c r="D102" s="10">
        <v>-118.486183333333</v>
      </c>
      <c r="E102" s="11" t="s">
        <v>64</v>
      </c>
      <c r="F102" s="12">
        <v>3.5</v>
      </c>
      <c r="G102" s="13">
        <v>28.8</v>
      </c>
      <c r="H102" s="14">
        <v>4.18</v>
      </c>
      <c r="I102" s="14">
        <v>11.3</v>
      </c>
      <c r="J102" s="14">
        <v>16</v>
      </c>
      <c r="K102" s="14">
        <v>21.2</v>
      </c>
      <c r="L102" s="14">
        <v>43</v>
      </c>
      <c r="M102" s="14">
        <v>337</v>
      </c>
      <c r="N102" s="14">
        <f>H102+I102</f>
        <v>15.48</v>
      </c>
      <c r="O102" s="14">
        <f>J102+K102</f>
        <v>37.200000000000003</v>
      </c>
      <c r="P102" s="14">
        <f>L102+M102</f>
        <v>380</v>
      </c>
      <c r="Q102" s="14">
        <f t="shared" si="1"/>
        <v>432.68</v>
      </c>
    </row>
    <row r="103" spans="1:17" x14ac:dyDescent="0.5">
      <c r="A103" s="9" t="s">
        <v>9</v>
      </c>
      <c r="B103" s="9" t="s">
        <v>186</v>
      </c>
      <c r="C103" s="10">
        <v>33.6757833333333</v>
      </c>
      <c r="D103" s="10">
        <v>-118.486183333333</v>
      </c>
      <c r="E103" s="11" t="s">
        <v>66</v>
      </c>
      <c r="F103" s="12">
        <v>4.5</v>
      </c>
      <c r="G103" s="13">
        <v>29.6</v>
      </c>
      <c r="H103" s="14">
        <v>7.56</v>
      </c>
      <c r="I103" s="14">
        <v>15.2</v>
      </c>
      <c r="J103" s="14">
        <v>28.6</v>
      </c>
      <c r="K103" s="14">
        <v>44</v>
      </c>
      <c r="L103" s="14">
        <v>63.1</v>
      </c>
      <c r="M103" s="14">
        <v>456</v>
      </c>
      <c r="N103" s="14">
        <f>H103+I103</f>
        <v>22.759999999999998</v>
      </c>
      <c r="O103" s="14">
        <f>J103+K103</f>
        <v>72.599999999999994</v>
      </c>
      <c r="P103" s="14">
        <f>L103+M103</f>
        <v>519.1</v>
      </c>
      <c r="Q103" s="14">
        <f t="shared" si="1"/>
        <v>614.46</v>
      </c>
    </row>
    <row r="104" spans="1:17" x14ac:dyDescent="0.5">
      <c r="A104" s="9" t="s">
        <v>9</v>
      </c>
      <c r="B104" s="9" t="s">
        <v>187</v>
      </c>
      <c r="C104" s="10">
        <v>33.6757833333333</v>
      </c>
      <c r="D104" s="10">
        <v>-118.486183333333</v>
      </c>
      <c r="E104" s="11" t="s">
        <v>68</v>
      </c>
      <c r="F104" s="12">
        <v>5.5</v>
      </c>
      <c r="G104" s="13">
        <v>31.9</v>
      </c>
      <c r="H104" s="14">
        <v>27.6</v>
      </c>
      <c r="I104" s="14">
        <v>40</v>
      </c>
      <c r="J104" s="14">
        <v>55</v>
      </c>
      <c r="K104" s="14">
        <v>63.8</v>
      </c>
      <c r="L104" s="14">
        <v>118</v>
      </c>
      <c r="M104" s="14">
        <v>878</v>
      </c>
      <c r="N104" s="14">
        <f>H104+I104</f>
        <v>67.599999999999994</v>
      </c>
      <c r="O104" s="14">
        <f>J104+K104</f>
        <v>118.8</v>
      </c>
      <c r="P104" s="14">
        <f>L104+M104</f>
        <v>996</v>
      </c>
      <c r="Q104" s="14">
        <f t="shared" si="1"/>
        <v>1182.4000000000001</v>
      </c>
    </row>
    <row r="105" spans="1:17" x14ac:dyDescent="0.5">
      <c r="A105" s="9" t="s">
        <v>9</v>
      </c>
      <c r="B105" s="9" t="s">
        <v>188</v>
      </c>
      <c r="C105" s="10">
        <v>33.6757833333333</v>
      </c>
      <c r="D105" s="10">
        <v>-118.486183333333</v>
      </c>
      <c r="E105" s="11" t="s">
        <v>70</v>
      </c>
      <c r="F105" s="12">
        <v>6.5</v>
      </c>
      <c r="G105" s="13">
        <v>30.6</v>
      </c>
      <c r="H105" s="14">
        <v>22.2</v>
      </c>
      <c r="I105" s="14">
        <v>41.4</v>
      </c>
      <c r="J105" s="14">
        <v>31.9</v>
      </c>
      <c r="K105" s="14">
        <v>47.3</v>
      </c>
      <c r="L105" s="14">
        <v>51.8</v>
      </c>
      <c r="M105" s="14">
        <v>312</v>
      </c>
      <c r="N105" s="14">
        <f>H105+I105</f>
        <v>63.599999999999994</v>
      </c>
      <c r="O105" s="14">
        <f>J105+K105</f>
        <v>79.199999999999989</v>
      </c>
      <c r="P105" s="14">
        <f>L105+M105</f>
        <v>363.8</v>
      </c>
      <c r="Q105" s="14">
        <f t="shared" si="1"/>
        <v>506.6</v>
      </c>
    </row>
    <row r="106" spans="1:17" x14ac:dyDescent="0.5">
      <c r="A106" s="9" t="s">
        <v>9</v>
      </c>
      <c r="B106" s="9" t="s">
        <v>189</v>
      </c>
      <c r="C106" s="10">
        <v>33.6757833333333</v>
      </c>
      <c r="D106" s="10">
        <v>-118.486183333333</v>
      </c>
      <c r="E106" s="11" t="s">
        <v>72</v>
      </c>
      <c r="F106" s="12">
        <v>7.5</v>
      </c>
      <c r="G106" s="13">
        <v>33</v>
      </c>
      <c r="H106" s="14">
        <v>15.7</v>
      </c>
      <c r="I106" s="14">
        <v>14.9</v>
      </c>
      <c r="J106" s="14">
        <v>28.3</v>
      </c>
      <c r="K106" s="14">
        <v>53.5</v>
      </c>
      <c r="L106" s="14">
        <v>47.3</v>
      </c>
      <c r="M106" s="14">
        <v>254</v>
      </c>
      <c r="N106" s="14">
        <f>H106+I106</f>
        <v>30.6</v>
      </c>
      <c r="O106" s="14">
        <f>J106+K106</f>
        <v>81.8</v>
      </c>
      <c r="P106" s="14">
        <f>L106+M106</f>
        <v>301.3</v>
      </c>
      <c r="Q106" s="14">
        <f t="shared" si="1"/>
        <v>413.70000000000005</v>
      </c>
    </row>
    <row r="107" spans="1:17" x14ac:dyDescent="0.5">
      <c r="A107" s="9" t="s">
        <v>9</v>
      </c>
      <c r="B107" s="9" t="s">
        <v>190</v>
      </c>
      <c r="C107" s="10">
        <v>33.6757833333333</v>
      </c>
      <c r="D107" s="10">
        <v>-118.486183333333</v>
      </c>
      <c r="E107" s="11" t="s">
        <v>74</v>
      </c>
      <c r="F107" s="12">
        <v>8.5</v>
      </c>
      <c r="G107" s="13">
        <v>32</v>
      </c>
      <c r="H107" s="14">
        <v>21.2</v>
      </c>
      <c r="I107" s="14">
        <v>17.7</v>
      </c>
      <c r="J107" s="14">
        <v>37.4</v>
      </c>
      <c r="K107" s="14">
        <v>99.8</v>
      </c>
      <c r="L107" s="14">
        <v>27.3</v>
      </c>
      <c r="M107" s="14">
        <v>156</v>
      </c>
      <c r="N107" s="14">
        <f>H107+I107</f>
        <v>38.9</v>
      </c>
      <c r="O107" s="14">
        <f>J107+K107</f>
        <v>137.19999999999999</v>
      </c>
      <c r="P107" s="14">
        <f>L107+M107</f>
        <v>183.3</v>
      </c>
      <c r="Q107" s="14">
        <f t="shared" si="1"/>
        <v>359.4</v>
      </c>
    </row>
    <row r="108" spans="1:17" x14ac:dyDescent="0.5">
      <c r="A108" s="9" t="s">
        <v>9</v>
      </c>
      <c r="B108" s="9" t="s">
        <v>191</v>
      </c>
      <c r="C108" s="10">
        <v>33.6757833333333</v>
      </c>
      <c r="D108" s="10">
        <v>-118.486183333333</v>
      </c>
      <c r="E108" s="11" t="s">
        <v>76</v>
      </c>
      <c r="F108" s="12">
        <v>9.5</v>
      </c>
      <c r="G108" s="13">
        <v>34.299999999999997</v>
      </c>
      <c r="H108" s="14">
        <v>0</v>
      </c>
      <c r="I108" s="14">
        <v>0</v>
      </c>
      <c r="J108" s="14">
        <v>4.28</v>
      </c>
      <c r="K108" s="14">
        <v>1.96</v>
      </c>
      <c r="L108" s="14">
        <v>8.18</v>
      </c>
      <c r="M108" s="14">
        <v>15.9</v>
      </c>
      <c r="N108" s="14">
        <f>H108+I108</f>
        <v>0</v>
      </c>
      <c r="O108" s="14">
        <f>J108+K108</f>
        <v>6.24</v>
      </c>
      <c r="P108" s="14">
        <f>L108+M108</f>
        <v>24.08</v>
      </c>
      <c r="Q108" s="14">
        <f t="shared" si="1"/>
        <v>30.32</v>
      </c>
    </row>
    <row r="109" spans="1:17" x14ac:dyDescent="0.5">
      <c r="A109" s="9" t="s">
        <v>9</v>
      </c>
      <c r="B109" s="9" t="s">
        <v>192</v>
      </c>
      <c r="C109" s="10">
        <v>33.6757833333333</v>
      </c>
      <c r="D109" s="10">
        <v>-118.486183333333</v>
      </c>
      <c r="E109" s="11" t="s">
        <v>78</v>
      </c>
      <c r="F109" s="12">
        <v>11</v>
      </c>
      <c r="G109" s="13">
        <v>35.6</v>
      </c>
      <c r="H109" s="14">
        <v>0</v>
      </c>
      <c r="I109" s="14">
        <v>0</v>
      </c>
      <c r="J109" s="14">
        <v>3.09</v>
      </c>
      <c r="K109" s="14">
        <v>1.24</v>
      </c>
      <c r="L109" s="14">
        <v>1.52</v>
      </c>
      <c r="M109" s="14">
        <v>9.01</v>
      </c>
      <c r="N109" s="14">
        <f>H109+I109</f>
        <v>0</v>
      </c>
      <c r="O109" s="14">
        <f>J109+K109</f>
        <v>4.33</v>
      </c>
      <c r="P109" s="14">
        <f>L109+M109</f>
        <v>10.53</v>
      </c>
      <c r="Q109" s="14">
        <f t="shared" si="1"/>
        <v>14.86</v>
      </c>
    </row>
    <row r="110" spans="1:17" x14ac:dyDescent="0.5">
      <c r="A110" s="9" t="s">
        <v>9</v>
      </c>
      <c r="B110" s="9" t="s">
        <v>193</v>
      </c>
      <c r="C110" s="10">
        <v>33.6757833333333</v>
      </c>
      <c r="D110" s="10">
        <v>-118.486183333333</v>
      </c>
      <c r="E110" s="11" t="s">
        <v>86</v>
      </c>
      <c r="F110" s="12">
        <v>19</v>
      </c>
      <c r="G110" s="13">
        <v>39.6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1.2</v>
      </c>
      <c r="N110" s="14">
        <f>H110+I110</f>
        <v>0</v>
      </c>
      <c r="O110" s="14">
        <f>J110+K110</f>
        <v>0</v>
      </c>
      <c r="P110" s="14">
        <f>L110+M110</f>
        <v>1.2</v>
      </c>
      <c r="Q110" s="14">
        <f t="shared" si="1"/>
        <v>1.2</v>
      </c>
    </row>
    <row r="111" spans="1:17" x14ac:dyDescent="0.5">
      <c r="A111" s="9" t="s">
        <v>10</v>
      </c>
      <c r="B111" s="9" t="s">
        <v>194</v>
      </c>
      <c r="C111" s="10">
        <v>33.650750000000002</v>
      </c>
      <c r="D111" s="10">
        <v>-118.43275</v>
      </c>
      <c r="E111" s="11" t="s">
        <v>58</v>
      </c>
      <c r="F111" s="12">
        <v>0.5</v>
      </c>
      <c r="G111" s="13">
        <v>31.6</v>
      </c>
      <c r="H111" s="14">
        <v>5.85</v>
      </c>
      <c r="I111" s="14">
        <v>4.09</v>
      </c>
      <c r="J111" s="14">
        <v>8.07</v>
      </c>
      <c r="K111" s="14">
        <v>4.5199999999999996</v>
      </c>
      <c r="L111" s="14">
        <v>8.02</v>
      </c>
      <c r="M111" s="14">
        <v>56.8</v>
      </c>
      <c r="N111" s="14">
        <f>H111+I111</f>
        <v>9.94</v>
      </c>
      <c r="O111" s="14">
        <f>J111+K111</f>
        <v>12.59</v>
      </c>
      <c r="P111" s="14">
        <f>L111+M111</f>
        <v>64.819999999999993</v>
      </c>
      <c r="Q111" s="14">
        <f t="shared" si="1"/>
        <v>87.35</v>
      </c>
    </row>
    <row r="112" spans="1:17" x14ac:dyDescent="0.5">
      <c r="A112" s="9" t="s">
        <v>10</v>
      </c>
      <c r="B112" s="9" t="s">
        <v>195</v>
      </c>
      <c r="C112" s="10">
        <v>33.650750000000002</v>
      </c>
      <c r="D112" s="10">
        <v>-118.43275</v>
      </c>
      <c r="E112" s="11" t="s">
        <v>60</v>
      </c>
      <c r="F112" s="12">
        <v>1.5</v>
      </c>
      <c r="G112" s="13">
        <v>26.5</v>
      </c>
      <c r="H112" s="14">
        <v>13.5</v>
      </c>
      <c r="I112" s="14">
        <v>11</v>
      </c>
      <c r="J112" s="14">
        <v>13.5</v>
      </c>
      <c r="K112" s="14">
        <v>7.71</v>
      </c>
      <c r="L112" s="14">
        <v>14.5</v>
      </c>
      <c r="M112" s="14">
        <v>105</v>
      </c>
      <c r="N112" s="14">
        <f>H112+I112</f>
        <v>24.5</v>
      </c>
      <c r="O112" s="14">
        <f>J112+K112</f>
        <v>21.21</v>
      </c>
      <c r="P112" s="14">
        <f>L112+M112</f>
        <v>119.5</v>
      </c>
      <c r="Q112" s="14">
        <f t="shared" si="1"/>
        <v>165.21</v>
      </c>
    </row>
    <row r="113" spans="1:17" x14ac:dyDescent="0.5">
      <c r="A113" s="9" t="s">
        <v>10</v>
      </c>
      <c r="B113" s="9" t="s">
        <v>196</v>
      </c>
      <c r="C113" s="10">
        <v>33.650750000000002</v>
      </c>
      <c r="D113" s="10">
        <v>-118.43275</v>
      </c>
      <c r="E113" s="11" t="s">
        <v>62</v>
      </c>
      <c r="F113" s="12">
        <v>2.5</v>
      </c>
      <c r="G113" s="13">
        <v>29</v>
      </c>
      <c r="H113" s="14">
        <v>16</v>
      </c>
      <c r="I113" s="14">
        <v>14.3</v>
      </c>
      <c r="J113" s="14">
        <v>16.399999999999999</v>
      </c>
      <c r="K113" s="14">
        <v>10</v>
      </c>
      <c r="L113" s="14">
        <v>17.3</v>
      </c>
      <c r="M113" s="14">
        <v>139</v>
      </c>
      <c r="N113" s="14">
        <f>H113+I113</f>
        <v>30.3</v>
      </c>
      <c r="O113" s="14">
        <f>J113+K113</f>
        <v>26.4</v>
      </c>
      <c r="P113" s="14">
        <f>L113+M113</f>
        <v>156.30000000000001</v>
      </c>
      <c r="Q113" s="14">
        <f t="shared" si="1"/>
        <v>213</v>
      </c>
    </row>
    <row r="114" spans="1:17" x14ac:dyDescent="0.5">
      <c r="A114" s="9" t="s">
        <v>10</v>
      </c>
      <c r="B114" s="9" t="s">
        <v>197</v>
      </c>
      <c r="C114" s="10">
        <v>33.650750000000002</v>
      </c>
      <c r="D114" s="10">
        <v>-118.43275</v>
      </c>
      <c r="E114" s="11" t="s">
        <v>64</v>
      </c>
      <c r="F114" s="12">
        <v>3.5</v>
      </c>
      <c r="G114" s="13">
        <v>28.1</v>
      </c>
      <c r="H114" s="14">
        <v>17.899999999999999</v>
      </c>
      <c r="I114" s="14">
        <v>8.06</v>
      </c>
      <c r="J114" s="14">
        <v>16.3</v>
      </c>
      <c r="K114" s="14">
        <v>8.89</v>
      </c>
      <c r="L114" s="14">
        <v>18</v>
      </c>
      <c r="M114" s="14">
        <v>122</v>
      </c>
      <c r="N114" s="14">
        <f>H114+I114</f>
        <v>25.96</v>
      </c>
      <c r="O114" s="14">
        <f>J114+K114</f>
        <v>25.19</v>
      </c>
      <c r="P114" s="14">
        <f>L114+M114</f>
        <v>140</v>
      </c>
      <c r="Q114" s="14">
        <f t="shared" si="1"/>
        <v>191.15</v>
      </c>
    </row>
    <row r="115" spans="1:17" x14ac:dyDescent="0.5">
      <c r="A115" s="9" t="s">
        <v>10</v>
      </c>
      <c r="B115" s="9" t="s">
        <v>198</v>
      </c>
      <c r="C115" s="10">
        <v>33.650750000000002</v>
      </c>
      <c r="D115" s="10">
        <v>-118.43275</v>
      </c>
      <c r="E115" s="11" t="s">
        <v>66</v>
      </c>
      <c r="F115" s="12">
        <v>4.5</v>
      </c>
      <c r="G115" s="13">
        <v>32.299999999999997</v>
      </c>
      <c r="H115" s="14">
        <v>10.4</v>
      </c>
      <c r="I115" s="14">
        <v>12.1</v>
      </c>
      <c r="J115" s="14">
        <v>16.8</v>
      </c>
      <c r="K115" s="14">
        <v>15.3</v>
      </c>
      <c r="L115" s="14">
        <v>38.5</v>
      </c>
      <c r="M115" s="14">
        <v>288</v>
      </c>
      <c r="N115" s="14">
        <f>H115+I115</f>
        <v>22.5</v>
      </c>
      <c r="O115" s="14">
        <f>J115+K115</f>
        <v>32.1</v>
      </c>
      <c r="P115" s="14">
        <f>L115+M115</f>
        <v>326.5</v>
      </c>
      <c r="Q115" s="14">
        <f t="shared" si="1"/>
        <v>381.1</v>
      </c>
    </row>
    <row r="116" spans="1:17" x14ac:dyDescent="0.5">
      <c r="A116" s="9" t="s">
        <v>10</v>
      </c>
      <c r="B116" s="9" t="s">
        <v>199</v>
      </c>
      <c r="C116" s="10">
        <v>33.650750000000002</v>
      </c>
      <c r="D116" s="10">
        <v>-118.43275</v>
      </c>
      <c r="E116" s="11" t="s">
        <v>68</v>
      </c>
      <c r="F116" s="12">
        <v>5.5</v>
      </c>
      <c r="G116" s="13">
        <v>31.4</v>
      </c>
      <c r="H116" s="14">
        <v>19.5</v>
      </c>
      <c r="I116" s="14">
        <v>19.100000000000001</v>
      </c>
      <c r="J116" s="14">
        <v>18.600000000000001</v>
      </c>
      <c r="K116" s="14">
        <v>12.8</v>
      </c>
      <c r="L116" s="14">
        <v>30.9</v>
      </c>
      <c r="M116" s="14">
        <v>234</v>
      </c>
      <c r="N116" s="14">
        <f>H116+I116</f>
        <v>38.6</v>
      </c>
      <c r="O116" s="14">
        <f>J116+K116</f>
        <v>31.400000000000002</v>
      </c>
      <c r="P116" s="14">
        <f>L116+M116</f>
        <v>264.89999999999998</v>
      </c>
      <c r="Q116" s="14">
        <f t="shared" si="1"/>
        <v>334.9</v>
      </c>
    </row>
    <row r="117" spans="1:17" x14ac:dyDescent="0.5">
      <c r="A117" s="9" t="s">
        <v>10</v>
      </c>
      <c r="B117" s="9" t="s">
        <v>200</v>
      </c>
      <c r="C117" s="10">
        <v>33.650750000000002</v>
      </c>
      <c r="D117" s="10">
        <v>-118.43275</v>
      </c>
      <c r="E117" s="11" t="s">
        <v>70</v>
      </c>
      <c r="F117" s="12">
        <v>6.5</v>
      </c>
      <c r="G117" s="13">
        <v>30</v>
      </c>
      <c r="H117" s="14">
        <v>3.79</v>
      </c>
      <c r="I117" s="14">
        <v>27</v>
      </c>
      <c r="J117" s="14">
        <v>50.3</v>
      </c>
      <c r="K117" s="14">
        <v>50.6</v>
      </c>
      <c r="L117" s="14">
        <v>136</v>
      </c>
      <c r="M117" s="14">
        <v>992</v>
      </c>
      <c r="N117" s="14">
        <f>H117+I117</f>
        <v>30.79</v>
      </c>
      <c r="O117" s="14">
        <f>J117+K117</f>
        <v>100.9</v>
      </c>
      <c r="P117" s="14">
        <f>L117+M117</f>
        <v>1128</v>
      </c>
      <c r="Q117" s="14">
        <f t="shared" si="1"/>
        <v>1259.69</v>
      </c>
    </row>
    <row r="118" spans="1:17" x14ac:dyDescent="0.5">
      <c r="A118" s="9" t="s">
        <v>10</v>
      </c>
      <c r="B118" s="9" t="s">
        <v>201</v>
      </c>
      <c r="C118" s="10">
        <v>33.650750000000002</v>
      </c>
      <c r="D118" s="10">
        <v>-118.43275</v>
      </c>
      <c r="E118" s="11" t="s">
        <v>72</v>
      </c>
      <c r="F118" s="12">
        <v>7.5</v>
      </c>
      <c r="G118" s="13">
        <v>28</v>
      </c>
      <c r="H118" s="14">
        <v>30.5</v>
      </c>
      <c r="I118" s="14">
        <v>93.4</v>
      </c>
      <c r="J118" s="14">
        <v>156</v>
      </c>
      <c r="K118" s="14">
        <v>223</v>
      </c>
      <c r="L118" s="14">
        <v>567</v>
      </c>
      <c r="M118" s="14">
        <v>3790</v>
      </c>
      <c r="N118" s="14">
        <f>H118+I118</f>
        <v>123.9</v>
      </c>
      <c r="O118" s="14">
        <f>J118+K118</f>
        <v>379</v>
      </c>
      <c r="P118" s="14">
        <f>L118+M118</f>
        <v>4357</v>
      </c>
      <c r="Q118" s="14">
        <f t="shared" si="1"/>
        <v>4859.8999999999996</v>
      </c>
    </row>
    <row r="119" spans="1:17" x14ac:dyDescent="0.5">
      <c r="A119" s="9" t="s">
        <v>10</v>
      </c>
      <c r="B119" s="9" t="s">
        <v>202</v>
      </c>
      <c r="C119" s="10">
        <v>33.650750000000002</v>
      </c>
      <c r="D119" s="10">
        <v>-118.43275</v>
      </c>
      <c r="E119" s="11" t="s">
        <v>74</v>
      </c>
      <c r="F119" s="12">
        <v>8.5</v>
      </c>
      <c r="G119" s="13">
        <v>31.6</v>
      </c>
      <c r="H119" s="14">
        <v>292</v>
      </c>
      <c r="I119" s="14">
        <v>394</v>
      </c>
      <c r="J119" s="14">
        <v>214</v>
      </c>
      <c r="K119" s="14">
        <v>462</v>
      </c>
      <c r="L119" s="14">
        <v>236</v>
      </c>
      <c r="M119" s="14">
        <v>1390</v>
      </c>
      <c r="N119" s="14">
        <f>H119+I119</f>
        <v>686</v>
      </c>
      <c r="O119" s="14">
        <f>J119+K119</f>
        <v>676</v>
      </c>
      <c r="P119" s="14">
        <f>L119+M119</f>
        <v>1626</v>
      </c>
      <c r="Q119" s="14">
        <f t="shared" si="1"/>
        <v>2988</v>
      </c>
    </row>
    <row r="120" spans="1:17" x14ac:dyDescent="0.5">
      <c r="A120" s="9" t="s">
        <v>10</v>
      </c>
      <c r="B120" s="9" t="s">
        <v>203</v>
      </c>
      <c r="C120" s="10">
        <v>33.650750000000002</v>
      </c>
      <c r="D120" s="10">
        <v>-118.43275</v>
      </c>
      <c r="E120" s="11" t="s">
        <v>76</v>
      </c>
      <c r="F120" s="12">
        <v>9.5</v>
      </c>
      <c r="G120" s="13">
        <v>33.200000000000003</v>
      </c>
      <c r="H120" s="14">
        <v>203</v>
      </c>
      <c r="I120" s="14">
        <v>310</v>
      </c>
      <c r="J120" s="14">
        <v>63.2</v>
      </c>
      <c r="K120" s="14">
        <v>108</v>
      </c>
      <c r="L120" s="14">
        <v>31</v>
      </c>
      <c r="M120" s="14">
        <v>96.4</v>
      </c>
      <c r="N120" s="14">
        <f>H120+I120</f>
        <v>513</v>
      </c>
      <c r="O120" s="14">
        <f>J120+K120</f>
        <v>171.2</v>
      </c>
      <c r="P120" s="14">
        <f>L120+M120</f>
        <v>127.4</v>
      </c>
      <c r="Q120" s="14">
        <f t="shared" si="1"/>
        <v>811.6</v>
      </c>
    </row>
    <row r="121" spans="1:17" x14ac:dyDescent="0.5">
      <c r="A121" s="9" t="s">
        <v>10</v>
      </c>
      <c r="B121" s="9" t="s">
        <v>204</v>
      </c>
      <c r="C121" s="10">
        <v>33.650750000000002</v>
      </c>
      <c r="D121" s="10">
        <v>-118.43275</v>
      </c>
      <c r="E121" s="11" t="s">
        <v>78</v>
      </c>
      <c r="F121" s="12">
        <v>11</v>
      </c>
      <c r="G121" s="13">
        <v>33.9</v>
      </c>
      <c r="H121" s="14">
        <v>2.72</v>
      </c>
      <c r="I121" s="14">
        <v>0.89800000000000002</v>
      </c>
      <c r="J121" s="14">
        <v>3.98</v>
      </c>
      <c r="K121" s="14">
        <v>2.2200000000000002</v>
      </c>
      <c r="L121" s="14">
        <v>4.28</v>
      </c>
      <c r="M121" s="14">
        <v>25.8</v>
      </c>
      <c r="N121" s="14">
        <f>H121+I121</f>
        <v>3.6180000000000003</v>
      </c>
      <c r="O121" s="14">
        <f>J121+K121</f>
        <v>6.2</v>
      </c>
      <c r="P121" s="14">
        <f>L121+M121</f>
        <v>30.080000000000002</v>
      </c>
      <c r="Q121" s="14">
        <f t="shared" si="1"/>
        <v>39.898000000000003</v>
      </c>
    </row>
    <row r="122" spans="1:17" x14ac:dyDescent="0.5">
      <c r="A122" s="9" t="s">
        <v>10</v>
      </c>
      <c r="B122" s="9" t="s">
        <v>205</v>
      </c>
      <c r="C122" s="10">
        <v>33.650750000000002</v>
      </c>
      <c r="D122" s="10">
        <v>-118.43275</v>
      </c>
      <c r="E122" s="11" t="s">
        <v>86</v>
      </c>
      <c r="F122" s="12">
        <v>19</v>
      </c>
      <c r="G122" s="13">
        <v>37.799999999999997</v>
      </c>
      <c r="H122" s="14">
        <v>0</v>
      </c>
      <c r="I122" s="14">
        <v>0</v>
      </c>
      <c r="J122" s="14">
        <v>0</v>
      </c>
      <c r="K122" s="14">
        <v>0.32700000000000001</v>
      </c>
      <c r="L122" s="14">
        <v>0.79100000000000004</v>
      </c>
      <c r="M122" s="14">
        <v>4.58</v>
      </c>
      <c r="N122" s="14">
        <f>H122+I122</f>
        <v>0</v>
      </c>
      <c r="O122" s="14">
        <f>J122+K122</f>
        <v>0.32700000000000001</v>
      </c>
      <c r="P122" s="14">
        <f>L122+M122</f>
        <v>5.3710000000000004</v>
      </c>
      <c r="Q122" s="14">
        <f t="shared" si="1"/>
        <v>5.6980000000000004</v>
      </c>
    </row>
    <row r="123" spans="1:17" x14ac:dyDescent="0.5">
      <c r="A123" s="9" t="s">
        <v>11</v>
      </c>
      <c r="B123" s="9" t="s">
        <v>206</v>
      </c>
      <c r="C123" s="10">
        <v>33.623183333333301</v>
      </c>
      <c r="D123" s="10">
        <v>-118.3767</v>
      </c>
      <c r="E123" s="11" t="s">
        <v>58</v>
      </c>
      <c r="F123" s="12">
        <v>0.5</v>
      </c>
      <c r="G123" s="13">
        <v>22.5</v>
      </c>
      <c r="H123" s="14">
        <v>5.13</v>
      </c>
      <c r="I123" s="14">
        <v>11.4</v>
      </c>
      <c r="J123" s="14">
        <v>20.3</v>
      </c>
      <c r="K123" s="14">
        <v>27.3</v>
      </c>
      <c r="L123" s="14">
        <v>48.7</v>
      </c>
      <c r="M123" s="14">
        <v>794</v>
      </c>
      <c r="N123" s="14">
        <f>H123+I123</f>
        <v>16.53</v>
      </c>
      <c r="O123" s="14">
        <f>J123+K123</f>
        <v>47.6</v>
      </c>
      <c r="P123" s="14">
        <f>L123+M123</f>
        <v>842.7</v>
      </c>
      <c r="Q123" s="14">
        <f t="shared" si="1"/>
        <v>906.83</v>
      </c>
    </row>
    <row r="124" spans="1:17" x14ac:dyDescent="0.5">
      <c r="A124" s="9" t="s">
        <v>11</v>
      </c>
      <c r="B124" s="9" t="s">
        <v>207</v>
      </c>
      <c r="C124" s="10">
        <v>33.623183333333301</v>
      </c>
      <c r="D124" s="10">
        <v>-118.3767</v>
      </c>
      <c r="E124" s="11" t="s">
        <v>60</v>
      </c>
      <c r="F124" s="12">
        <v>1.5</v>
      </c>
      <c r="G124" s="13">
        <v>29.7</v>
      </c>
      <c r="H124" s="14">
        <v>9.33</v>
      </c>
      <c r="I124" s="14">
        <v>16.2</v>
      </c>
      <c r="J124" s="14">
        <v>10.8</v>
      </c>
      <c r="K124" s="14">
        <v>13.4</v>
      </c>
      <c r="L124" s="14">
        <v>23.2</v>
      </c>
      <c r="M124" s="14">
        <v>109</v>
      </c>
      <c r="N124" s="14">
        <f>H124+I124</f>
        <v>25.53</v>
      </c>
      <c r="O124" s="14">
        <f>J124+K124</f>
        <v>24.200000000000003</v>
      </c>
      <c r="P124" s="14">
        <f>L124+M124</f>
        <v>132.19999999999999</v>
      </c>
      <c r="Q124" s="14">
        <f t="shared" si="1"/>
        <v>181.93</v>
      </c>
    </row>
    <row r="125" spans="1:17" x14ac:dyDescent="0.5">
      <c r="A125" s="9" t="s">
        <v>11</v>
      </c>
      <c r="B125" s="9" t="s">
        <v>208</v>
      </c>
      <c r="C125" s="10">
        <v>33.623183333333301</v>
      </c>
      <c r="D125" s="10">
        <v>-118.3767</v>
      </c>
      <c r="E125" s="11" t="s">
        <v>62</v>
      </c>
      <c r="F125" s="12">
        <v>2.5</v>
      </c>
      <c r="G125" s="13">
        <v>30</v>
      </c>
      <c r="H125" s="14">
        <v>3.91</v>
      </c>
      <c r="I125" s="14">
        <v>10</v>
      </c>
      <c r="J125" s="14">
        <v>11.7</v>
      </c>
      <c r="K125" s="14">
        <v>18.600000000000001</v>
      </c>
      <c r="L125" s="14">
        <v>20.3</v>
      </c>
      <c r="M125" s="14">
        <v>93.5</v>
      </c>
      <c r="N125" s="14">
        <f>H125+I125</f>
        <v>13.91</v>
      </c>
      <c r="O125" s="14">
        <f>J125+K125</f>
        <v>30.3</v>
      </c>
      <c r="P125" s="14">
        <f>L125+M125</f>
        <v>113.8</v>
      </c>
      <c r="Q125" s="14">
        <f t="shared" ref="Q125:Q182" si="2">SUM(N125:P125)</f>
        <v>158.01</v>
      </c>
    </row>
    <row r="126" spans="1:17" x14ac:dyDescent="0.5">
      <c r="A126" s="9" t="s">
        <v>11</v>
      </c>
      <c r="B126" s="9" t="s">
        <v>209</v>
      </c>
      <c r="C126" s="10">
        <v>33.623183333333301</v>
      </c>
      <c r="D126" s="10">
        <v>-118.3767</v>
      </c>
      <c r="E126" s="11" t="s">
        <v>64</v>
      </c>
      <c r="F126" s="12">
        <v>3.5</v>
      </c>
      <c r="G126" s="13">
        <v>30.7</v>
      </c>
      <c r="H126" s="14">
        <v>2.48</v>
      </c>
      <c r="I126" s="14">
        <v>8.59</v>
      </c>
      <c r="J126" s="14">
        <v>10.7</v>
      </c>
      <c r="K126" s="14">
        <v>14.1</v>
      </c>
      <c r="L126" s="14">
        <v>23.5</v>
      </c>
      <c r="M126" s="14">
        <v>120</v>
      </c>
      <c r="N126" s="14">
        <f>H126+I126</f>
        <v>11.07</v>
      </c>
      <c r="O126" s="14">
        <f>J126+K126</f>
        <v>24.799999999999997</v>
      </c>
      <c r="P126" s="14">
        <f>L126+M126</f>
        <v>143.5</v>
      </c>
      <c r="Q126" s="14">
        <f t="shared" si="2"/>
        <v>179.37</v>
      </c>
    </row>
    <row r="127" spans="1:17" x14ac:dyDescent="0.5">
      <c r="A127" s="9" t="s">
        <v>11</v>
      </c>
      <c r="B127" s="9" t="s">
        <v>210</v>
      </c>
      <c r="C127" s="10">
        <v>33.623183333333301</v>
      </c>
      <c r="D127" s="10">
        <v>-118.3767</v>
      </c>
      <c r="E127" s="11" t="s">
        <v>66</v>
      </c>
      <c r="F127" s="12">
        <v>4.5</v>
      </c>
      <c r="G127" s="13">
        <v>29.9</v>
      </c>
      <c r="H127" s="14">
        <v>371</v>
      </c>
      <c r="I127" s="14">
        <v>811</v>
      </c>
      <c r="J127" s="14">
        <v>101</v>
      </c>
      <c r="K127" s="14">
        <v>263</v>
      </c>
      <c r="L127" s="14">
        <v>87</v>
      </c>
      <c r="M127" s="14">
        <v>404</v>
      </c>
      <c r="N127" s="14">
        <f>H127+I127</f>
        <v>1182</v>
      </c>
      <c r="O127" s="14">
        <f>J127+K127</f>
        <v>364</v>
      </c>
      <c r="P127" s="14">
        <f>L127+M127</f>
        <v>491</v>
      </c>
      <c r="Q127" s="14">
        <f t="shared" si="2"/>
        <v>2037</v>
      </c>
    </row>
    <row r="128" spans="1:17" x14ac:dyDescent="0.5">
      <c r="A128" s="9" t="s">
        <v>11</v>
      </c>
      <c r="B128" s="9" t="s">
        <v>211</v>
      </c>
      <c r="C128" s="10">
        <v>33.623183333333301</v>
      </c>
      <c r="D128" s="10">
        <v>-118.3767</v>
      </c>
      <c r="E128" s="11" t="s">
        <v>68</v>
      </c>
      <c r="F128" s="12">
        <v>5.5</v>
      </c>
      <c r="G128" s="13">
        <v>31.7</v>
      </c>
      <c r="H128" s="14">
        <v>19.899999999999999</v>
      </c>
      <c r="I128" s="14">
        <v>31.1</v>
      </c>
      <c r="J128" s="14">
        <v>12</v>
      </c>
      <c r="K128" s="14">
        <v>20.399999999999999</v>
      </c>
      <c r="L128" s="14">
        <v>21.3</v>
      </c>
      <c r="M128" s="14">
        <v>92.7</v>
      </c>
      <c r="N128" s="14">
        <f>H128+I128</f>
        <v>51</v>
      </c>
      <c r="O128" s="14">
        <f>J128+K128</f>
        <v>32.4</v>
      </c>
      <c r="P128" s="14">
        <f>L128+M128</f>
        <v>114</v>
      </c>
      <c r="Q128" s="14">
        <f t="shared" si="2"/>
        <v>197.4</v>
      </c>
    </row>
    <row r="129" spans="1:17" x14ac:dyDescent="0.5">
      <c r="A129" s="9" t="s">
        <v>11</v>
      </c>
      <c r="B129" s="9" t="s">
        <v>212</v>
      </c>
      <c r="C129" s="10">
        <v>33.623183333333301</v>
      </c>
      <c r="D129" s="10">
        <v>-118.3767</v>
      </c>
      <c r="E129" s="11" t="s">
        <v>70</v>
      </c>
      <c r="F129" s="12">
        <v>6.5</v>
      </c>
      <c r="G129" s="13">
        <v>32.799999999999997</v>
      </c>
      <c r="H129" s="14">
        <v>2.4500000000000002</v>
      </c>
      <c r="I129" s="14">
        <v>4.0599999999999996</v>
      </c>
      <c r="J129" s="14">
        <v>12.6</v>
      </c>
      <c r="K129" s="14">
        <v>14.3</v>
      </c>
      <c r="L129" s="14">
        <v>21.6</v>
      </c>
      <c r="M129" s="14">
        <v>119</v>
      </c>
      <c r="N129" s="14">
        <f>H129+I129</f>
        <v>6.51</v>
      </c>
      <c r="O129" s="14">
        <f>J129+K129</f>
        <v>26.9</v>
      </c>
      <c r="P129" s="14">
        <f>L129+M129</f>
        <v>140.6</v>
      </c>
      <c r="Q129" s="14">
        <f t="shared" si="2"/>
        <v>174.01</v>
      </c>
    </row>
    <row r="130" spans="1:17" x14ac:dyDescent="0.5">
      <c r="A130" s="9" t="s">
        <v>11</v>
      </c>
      <c r="B130" s="9" t="s">
        <v>213</v>
      </c>
      <c r="C130" s="10">
        <v>33.623183333333301</v>
      </c>
      <c r="D130" s="10">
        <v>-118.3767</v>
      </c>
      <c r="E130" s="11" t="s">
        <v>72</v>
      </c>
      <c r="F130" s="12">
        <v>7.5</v>
      </c>
      <c r="G130" s="13">
        <v>33</v>
      </c>
      <c r="H130" s="14">
        <v>5.03</v>
      </c>
      <c r="I130" s="14">
        <v>4.42</v>
      </c>
      <c r="J130" s="14">
        <v>11.1</v>
      </c>
      <c r="K130" s="14">
        <v>15.1</v>
      </c>
      <c r="L130" s="14">
        <v>19.5</v>
      </c>
      <c r="M130" s="14">
        <v>144</v>
      </c>
      <c r="N130" s="14">
        <f>H130+I130</f>
        <v>9.4499999999999993</v>
      </c>
      <c r="O130" s="14">
        <f>J130+K130</f>
        <v>26.2</v>
      </c>
      <c r="P130" s="14">
        <f>L130+M130</f>
        <v>163.5</v>
      </c>
      <c r="Q130" s="14">
        <f t="shared" si="2"/>
        <v>199.15</v>
      </c>
    </row>
    <row r="131" spans="1:17" x14ac:dyDescent="0.5">
      <c r="A131" s="9" t="s">
        <v>11</v>
      </c>
      <c r="B131" s="9" t="s">
        <v>214</v>
      </c>
      <c r="C131" s="10">
        <v>33.623183333333301</v>
      </c>
      <c r="D131" s="10">
        <v>-118.3767</v>
      </c>
      <c r="E131" s="11" t="s">
        <v>74</v>
      </c>
      <c r="F131" s="12">
        <v>8.5</v>
      </c>
      <c r="G131" s="13">
        <v>34.299999999999997</v>
      </c>
      <c r="H131" s="14">
        <v>2.48</v>
      </c>
      <c r="I131" s="14">
        <v>4.67</v>
      </c>
      <c r="J131" s="14">
        <v>12</v>
      </c>
      <c r="K131" s="14">
        <v>15.2</v>
      </c>
      <c r="L131" s="14">
        <v>25.9</v>
      </c>
      <c r="M131" s="14">
        <v>159</v>
      </c>
      <c r="N131" s="14">
        <f>H131+I131</f>
        <v>7.15</v>
      </c>
      <c r="O131" s="14">
        <f>J131+K131</f>
        <v>27.2</v>
      </c>
      <c r="P131" s="14">
        <f>L131+M131</f>
        <v>184.9</v>
      </c>
      <c r="Q131" s="14">
        <f t="shared" si="2"/>
        <v>219.25</v>
      </c>
    </row>
    <row r="132" spans="1:17" x14ac:dyDescent="0.5">
      <c r="A132" s="9" t="s">
        <v>11</v>
      </c>
      <c r="B132" s="9" t="s">
        <v>215</v>
      </c>
      <c r="C132" s="10">
        <v>33.623183333333301</v>
      </c>
      <c r="D132" s="10">
        <v>-118.3767</v>
      </c>
      <c r="E132" s="11" t="s">
        <v>76</v>
      </c>
      <c r="F132" s="12">
        <v>9.5</v>
      </c>
      <c r="G132" s="13">
        <v>37</v>
      </c>
      <c r="H132" s="14">
        <v>11.8</v>
      </c>
      <c r="I132" s="14">
        <v>25.4</v>
      </c>
      <c r="J132" s="14">
        <v>16.2</v>
      </c>
      <c r="K132" s="14">
        <v>21.6</v>
      </c>
      <c r="L132" s="14">
        <v>34.200000000000003</v>
      </c>
      <c r="M132" s="14">
        <v>222</v>
      </c>
      <c r="N132" s="14">
        <f>H132+I132</f>
        <v>37.200000000000003</v>
      </c>
      <c r="O132" s="14">
        <f>J132+K132</f>
        <v>37.799999999999997</v>
      </c>
      <c r="P132" s="14">
        <f>L132+M132</f>
        <v>256.2</v>
      </c>
      <c r="Q132" s="14">
        <f t="shared" si="2"/>
        <v>331.2</v>
      </c>
    </row>
    <row r="133" spans="1:17" x14ac:dyDescent="0.5">
      <c r="A133" s="9" t="s">
        <v>11</v>
      </c>
      <c r="B133" s="9" t="s">
        <v>216</v>
      </c>
      <c r="C133" s="10">
        <v>33.623183333333301</v>
      </c>
      <c r="D133" s="10">
        <v>-118.3767</v>
      </c>
      <c r="E133" s="11" t="s">
        <v>78</v>
      </c>
      <c r="F133" s="12">
        <v>11</v>
      </c>
      <c r="G133" s="13">
        <v>32.700000000000003</v>
      </c>
      <c r="H133" s="14">
        <v>9.85</v>
      </c>
      <c r="I133" s="14">
        <v>11.3</v>
      </c>
      <c r="J133" s="14">
        <v>18.7</v>
      </c>
      <c r="K133" s="14">
        <v>20.8</v>
      </c>
      <c r="L133" s="14">
        <v>42</v>
      </c>
      <c r="M133" s="14">
        <v>319</v>
      </c>
      <c r="N133" s="14">
        <f>H133+I133</f>
        <v>21.15</v>
      </c>
      <c r="O133" s="14">
        <f>J133+K133</f>
        <v>39.5</v>
      </c>
      <c r="P133" s="14">
        <f>L133+M133</f>
        <v>361</v>
      </c>
      <c r="Q133" s="14">
        <f t="shared" si="2"/>
        <v>421.65</v>
      </c>
    </row>
    <row r="134" spans="1:17" x14ac:dyDescent="0.5">
      <c r="A134" s="9" t="s">
        <v>11</v>
      </c>
      <c r="B134" s="16" t="s">
        <v>217</v>
      </c>
      <c r="C134" s="10">
        <v>33.623183333333301</v>
      </c>
      <c r="D134" s="10">
        <v>-118.3767</v>
      </c>
      <c r="E134" s="11" t="s">
        <v>80</v>
      </c>
      <c r="F134" s="12">
        <v>13</v>
      </c>
      <c r="G134" s="13">
        <v>30.9</v>
      </c>
      <c r="H134" s="15">
        <v>7</v>
      </c>
      <c r="I134" s="15">
        <v>90.2</v>
      </c>
      <c r="J134" s="15">
        <v>61.4</v>
      </c>
      <c r="K134" s="15">
        <v>80.599999999999994</v>
      </c>
      <c r="L134" s="15">
        <v>168</v>
      </c>
      <c r="M134" s="15">
        <v>1430</v>
      </c>
      <c r="N134" s="14">
        <f>H134+I134</f>
        <v>97.2</v>
      </c>
      <c r="O134" s="14">
        <f>J134+K134</f>
        <v>142</v>
      </c>
      <c r="P134" s="14">
        <f>L134+M134</f>
        <v>1598</v>
      </c>
      <c r="Q134" s="14">
        <f t="shared" si="2"/>
        <v>1837.2</v>
      </c>
    </row>
    <row r="135" spans="1:17" x14ac:dyDescent="0.5">
      <c r="A135" s="9" t="s">
        <v>11</v>
      </c>
      <c r="B135" s="16" t="s">
        <v>218</v>
      </c>
      <c r="C135" s="10">
        <v>33.623183333333301</v>
      </c>
      <c r="D135" s="10">
        <v>-118.3767</v>
      </c>
      <c r="E135" s="11" t="s">
        <v>82</v>
      </c>
      <c r="F135" s="12">
        <v>15</v>
      </c>
      <c r="G135" s="13">
        <v>31.6</v>
      </c>
      <c r="H135" s="15">
        <v>166</v>
      </c>
      <c r="I135" s="15">
        <v>367</v>
      </c>
      <c r="J135" s="15">
        <v>368</v>
      </c>
      <c r="K135" s="15">
        <v>890</v>
      </c>
      <c r="L135" s="15">
        <v>268</v>
      </c>
      <c r="M135" s="15">
        <v>1330</v>
      </c>
      <c r="N135" s="14">
        <f>H135+I135</f>
        <v>533</v>
      </c>
      <c r="O135" s="14">
        <f>J135+K135</f>
        <v>1258</v>
      </c>
      <c r="P135" s="14">
        <f>L135+M135</f>
        <v>1598</v>
      </c>
      <c r="Q135" s="14">
        <f t="shared" si="2"/>
        <v>3389</v>
      </c>
    </row>
    <row r="136" spans="1:17" x14ac:dyDescent="0.5">
      <c r="A136" s="9" t="s">
        <v>11</v>
      </c>
      <c r="B136" s="16" t="s">
        <v>219</v>
      </c>
      <c r="C136" s="10">
        <v>33.623183333333301</v>
      </c>
      <c r="D136" s="10">
        <v>-118.3767</v>
      </c>
      <c r="E136" s="11" t="s">
        <v>220</v>
      </c>
      <c r="F136" s="12">
        <v>17</v>
      </c>
      <c r="G136" s="13">
        <v>34.700000000000003</v>
      </c>
      <c r="H136" s="15">
        <v>14.9</v>
      </c>
      <c r="I136" s="15">
        <v>11.3</v>
      </c>
      <c r="J136" s="15">
        <v>20.100000000000001</v>
      </c>
      <c r="K136" s="15">
        <v>30.3</v>
      </c>
      <c r="L136" s="15">
        <v>15.4</v>
      </c>
      <c r="M136" s="15">
        <v>83</v>
      </c>
      <c r="N136" s="14">
        <f>H136+I136</f>
        <v>26.200000000000003</v>
      </c>
      <c r="O136" s="14">
        <f>J136+K136</f>
        <v>50.400000000000006</v>
      </c>
      <c r="P136" s="14">
        <f>L136+M136</f>
        <v>98.4</v>
      </c>
      <c r="Q136" s="14">
        <f t="shared" si="2"/>
        <v>175</v>
      </c>
    </row>
    <row r="137" spans="1:17" x14ac:dyDescent="0.5">
      <c r="A137" s="9" t="s">
        <v>11</v>
      </c>
      <c r="B137" s="9" t="s">
        <v>221</v>
      </c>
      <c r="C137" s="10">
        <v>33.623183333333301</v>
      </c>
      <c r="D137" s="10">
        <v>-118.3767</v>
      </c>
      <c r="E137" s="11" t="s">
        <v>86</v>
      </c>
      <c r="F137" s="12">
        <v>19</v>
      </c>
      <c r="G137" s="13">
        <v>37.799999999999997</v>
      </c>
      <c r="H137" s="14">
        <v>5.45</v>
      </c>
      <c r="I137" s="14">
        <v>5.22</v>
      </c>
      <c r="J137" s="14">
        <v>11.5</v>
      </c>
      <c r="K137" s="14">
        <v>19.399999999999999</v>
      </c>
      <c r="L137" s="14">
        <v>15.6</v>
      </c>
      <c r="M137" s="14">
        <v>64.400000000000006</v>
      </c>
      <c r="N137" s="14">
        <f>H137+I137</f>
        <v>10.67</v>
      </c>
      <c r="O137" s="14">
        <f>J137+K137</f>
        <v>30.9</v>
      </c>
      <c r="P137" s="14">
        <f>L137+M137</f>
        <v>80</v>
      </c>
      <c r="Q137" s="14">
        <f t="shared" si="2"/>
        <v>121.57</v>
      </c>
    </row>
    <row r="138" spans="1:17" x14ac:dyDescent="0.5">
      <c r="A138" s="9" t="s">
        <v>12</v>
      </c>
      <c r="B138" s="9" t="s">
        <v>222</v>
      </c>
      <c r="C138" s="10">
        <v>33.650916666666703</v>
      </c>
      <c r="D138" s="10">
        <v>-118.542083333333</v>
      </c>
      <c r="E138" s="11" t="s">
        <v>58</v>
      </c>
      <c r="F138" s="12">
        <v>0.5</v>
      </c>
      <c r="G138" s="13">
        <v>20</v>
      </c>
      <c r="H138" s="14">
        <v>0</v>
      </c>
      <c r="I138" s="14">
        <v>8.19</v>
      </c>
      <c r="J138" s="14">
        <v>9.0299999999999994</v>
      </c>
      <c r="K138" s="14">
        <v>10.6</v>
      </c>
      <c r="L138" s="14">
        <v>13.8</v>
      </c>
      <c r="M138" s="14">
        <v>106</v>
      </c>
      <c r="N138" s="14">
        <f>H138+I138</f>
        <v>8.19</v>
      </c>
      <c r="O138" s="14">
        <f>J138+K138</f>
        <v>19.63</v>
      </c>
      <c r="P138" s="14">
        <f>L138+M138</f>
        <v>119.8</v>
      </c>
      <c r="Q138" s="14">
        <f t="shared" si="2"/>
        <v>147.62</v>
      </c>
    </row>
    <row r="139" spans="1:17" x14ac:dyDescent="0.5">
      <c r="A139" s="9" t="s">
        <v>12</v>
      </c>
      <c r="B139" s="9" t="s">
        <v>223</v>
      </c>
      <c r="C139" s="10">
        <v>33.650916666666703</v>
      </c>
      <c r="D139" s="10">
        <v>-118.542083333333</v>
      </c>
      <c r="E139" s="11" t="s">
        <v>60</v>
      </c>
      <c r="F139" s="12">
        <v>1.5</v>
      </c>
      <c r="G139" s="13">
        <v>24.7</v>
      </c>
      <c r="H139" s="14">
        <v>6.55</v>
      </c>
      <c r="I139" s="14">
        <v>8.2100000000000009</v>
      </c>
      <c r="J139" s="14">
        <v>9.6999999999999993</v>
      </c>
      <c r="K139" s="14">
        <v>11.4</v>
      </c>
      <c r="L139" s="14">
        <v>18</v>
      </c>
      <c r="M139" s="14">
        <v>131</v>
      </c>
      <c r="N139" s="14">
        <f>H139+I139</f>
        <v>14.760000000000002</v>
      </c>
      <c r="O139" s="14">
        <f>J139+K139</f>
        <v>21.1</v>
      </c>
      <c r="P139" s="14">
        <f>L139+M139</f>
        <v>149</v>
      </c>
      <c r="Q139" s="14">
        <f t="shared" si="2"/>
        <v>184.86</v>
      </c>
    </row>
    <row r="140" spans="1:17" x14ac:dyDescent="0.5">
      <c r="A140" s="9" t="s">
        <v>12</v>
      </c>
      <c r="B140" s="9" t="s">
        <v>224</v>
      </c>
      <c r="C140" s="10">
        <v>33.650916666666703</v>
      </c>
      <c r="D140" s="10">
        <v>-118.542083333333</v>
      </c>
      <c r="E140" s="11" t="s">
        <v>62</v>
      </c>
      <c r="F140" s="12">
        <v>2.5</v>
      </c>
      <c r="G140" s="13">
        <v>28.8</v>
      </c>
      <c r="H140" s="14">
        <v>6.51</v>
      </c>
      <c r="I140" s="14">
        <v>10.4</v>
      </c>
      <c r="J140" s="14">
        <v>15.4</v>
      </c>
      <c r="K140" s="14">
        <v>19</v>
      </c>
      <c r="L140" s="14">
        <v>33.299999999999997</v>
      </c>
      <c r="M140" s="14">
        <v>279</v>
      </c>
      <c r="N140" s="14">
        <f>H140+I140</f>
        <v>16.91</v>
      </c>
      <c r="O140" s="14">
        <f>J140+K140</f>
        <v>34.4</v>
      </c>
      <c r="P140" s="14">
        <f>L140+M140</f>
        <v>312.3</v>
      </c>
      <c r="Q140" s="14">
        <f t="shared" si="2"/>
        <v>363.61</v>
      </c>
    </row>
    <row r="141" spans="1:17" x14ac:dyDescent="0.5">
      <c r="A141" s="9" t="s">
        <v>12</v>
      </c>
      <c r="B141" s="9" t="s">
        <v>225</v>
      </c>
      <c r="C141" s="10">
        <v>33.650916666666703</v>
      </c>
      <c r="D141" s="10">
        <v>-118.542083333333</v>
      </c>
      <c r="E141" s="11" t="s">
        <v>64</v>
      </c>
      <c r="F141" s="12">
        <v>3.5</v>
      </c>
      <c r="G141" s="13">
        <v>27.4</v>
      </c>
      <c r="H141" s="14">
        <v>7.85</v>
      </c>
      <c r="I141" s="14">
        <v>22.8</v>
      </c>
      <c r="J141" s="14">
        <v>39.4</v>
      </c>
      <c r="K141" s="14">
        <v>41.4</v>
      </c>
      <c r="L141" s="14">
        <v>104</v>
      </c>
      <c r="M141" s="14">
        <v>880</v>
      </c>
      <c r="N141" s="14">
        <f>H141+I141</f>
        <v>30.65</v>
      </c>
      <c r="O141" s="14">
        <f>J141+K141</f>
        <v>80.8</v>
      </c>
      <c r="P141" s="14">
        <f>L141+M141</f>
        <v>984</v>
      </c>
      <c r="Q141" s="14">
        <f t="shared" si="2"/>
        <v>1095.45</v>
      </c>
    </row>
    <row r="142" spans="1:17" x14ac:dyDescent="0.5">
      <c r="A142" s="9" t="s">
        <v>12</v>
      </c>
      <c r="B142" s="9" t="s">
        <v>226</v>
      </c>
      <c r="C142" s="10">
        <v>33.650916666666703</v>
      </c>
      <c r="D142" s="10">
        <v>-118.542083333333</v>
      </c>
      <c r="E142" s="11" t="s">
        <v>66</v>
      </c>
      <c r="F142" s="12">
        <v>4.5</v>
      </c>
      <c r="G142" s="13">
        <v>28.7</v>
      </c>
      <c r="H142" s="14">
        <v>51.7</v>
      </c>
      <c r="I142" s="14">
        <v>134</v>
      </c>
      <c r="J142" s="14">
        <v>74.400000000000006</v>
      </c>
      <c r="K142" s="14">
        <v>122</v>
      </c>
      <c r="L142" s="14">
        <v>144</v>
      </c>
      <c r="M142" s="14">
        <v>1080</v>
      </c>
      <c r="N142" s="14">
        <f>H142+I142</f>
        <v>185.7</v>
      </c>
      <c r="O142" s="14">
        <f>J142+K142</f>
        <v>196.4</v>
      </c>
      <c r="P142" s="14">
        <f>L142+M142</f>
        <v>1224</v>
      </c>
      <c r="Q142" s="14">
        <f t="shared" si="2"/>
        <v>1606.1</v>
      </c>
    </row>
    <row r="143" spans="1:17" x14ac:dyDescent="0.5">
      <c r="A143" s="9" t="s">
        <v>12</v>
      </c>
      <c r="B143" s="9" t="s">
        <v>227</v>
      </c>
      <c r="C143" s="10">
        <v>33.650916666666703</v>
      </c>
      <c r="D143" s="10">
        <v>-118.542083333333</v>
      </c>
      <c r="E143" s="11" t="s">
        <v>68</v>
      </c>
      <c r="F143" s="12">
        <v>5.5</v>
      </c>
      <c r="G143" s="13">
        <v>30.4</v>
      </c>
      <c r="H143" s="14">
        <v>134</v>
      </c>
      <c r="I143" s="14">
        <v>168</v>
      </c>
      <c r="J143" s="14">
        <v>75.7</v>
      </c>
      <c r="K143" s="14">
        <v>151</v>
      </c>
      <c r="L143" s="14">
        <v>66.8</v>
      </c>
      <c r="M143" s="14">
        <v>375</v>
      </c>
      <c r="N143" s="14">
        <f>H143+I143</f>
        <v>302</v>
      </c>
      <c r="O143" s="14">
        <f>J143+K143</f>
        <v>226.7</v>
      </c>
      <c r="P143" s="14">
        <f>L143+M143</f>
        <v>441.8</v>
      </c>
      <c r="Q143" s="14">
        <f t="shared" si="2"/>
        <v>970.5</v>
      </c>
    </row>
    <row r="144" spans="1:17" x14ac:dyDescent="0.5">
      <c r="A144" s="9" t="s">
        <v>12</v>
      </c>
      <c r="B144" s="9" t="s">
        <v>228</v>
      </c>
      <c r="C144" s="10">
        <v>33.650916666666703</v>
      </c>
      <c r="D144" s="10">
        <v>-118.542083333333</v>
      </c>
      <c r="E144" s="11" t="s">
        <v>70</v>
      </c>
      <c r="F144" s="12">
        <v>6.5</v>
      </c>
      <c r="G144" s="13">
        <v>32.5</v>
      </c>
      <c r="H144" s="14">
        <v>17.5</v>
      </c>
      <c r="I144" s="14">
        <v>18.399999999999999</v>
      </c>
      <c r="J144" s="14">
        <v>30.6</v>
      </c>
      <c r="K144" s="14">
        <v>57.9</v>
      </c>
      <c r="L144" s="14">
        <v>14.3</v>
      </c>
      <c r="M144" s="14">
        <v>49.4</v>
      </c>
      <c r="N144" s="14">
        <f>H144+I144</f>
        <v>35.9</v>
      </c>
      <c r="O144" s="14">
        <f>J144+K144</f>
        <v>88.5</v>
      </c>
      <c r="P144" s="14">
        <f>L144+M144</f>
        <v>63.7</v>
      </c>
      <c r="Q144" s="14">
        <f t="shared" si="2"/>
        <v>188.10000000000002</v>
      </c>
    </row>
    <row r="145" spans="1:17" x14ac:dyDescent="0.5">
      <c r="A145" s="9" t="s">
        <v>12</v>
      </c>
      <c r="B145" s="9" t="s">
        <v>229</v>
      </c>
      <c r="C145" s="10">
        <v>33.650916666666703</v>
      </c>
      <c r="D145" s="10">
        <v>-118.542083333333</v>
      </c>
      <c r="E145" s="11" t="s">
        <v>72</v>
      </c>
      <c r="F145" s="12">
        <v>7.5</v>
      </c>
      <c r="G145" s="13">
        <v>33.799999999999997</v>
      </c>
      <c r="H145" s="14">
        <v>0.61499999999999999</v>
      </c>
      <c r="I145" s="14">
        <v>0.52500000000000002</v>
      </c>
      <c r="J145" s="14">
        <v>4.62</v>
      </c>
      <c r="K145" s="14">
        <v>3.11</v>
      </c>
      <c r="L145" s="14">
        <v>2.5099999999999998</v>
      </c>
      <c r="M145" s="14">
        <v>11.4</v>
      </c>
      <c r="N145" s="14">
        <f>H145+I145</f>
        <v>1.1400000000000001</v>
      </c>
      <c r="O145" s="14">
        <f>J145+K145</f>
        <v>7.73</v>
      </c>
      <c r="P145" s="14">
        <f>L145+M145</f>
        <v>13.91</v>
      </c>
      <c r="Q145" s="14">
        <f t="shared" si="2"/>
        <v>22.78</v>
      </c>
    </row>
    <row r="146" spans="1:17" x14ac:dyDescent="0.5">
      <c r="A146" s="9" t="s">
        <v>12</v>
      </c>
      <c r="B146" s="9" t="s">
        <v>230</v>
      </c>
      <c r="C146" s="10">
        <v>33.650916666666703</v>
      </c>
      <c r="D146" s="10">
        <v>-118.542083333333</v>
      </c>
      <c r="E146" s="11" t="s">
        <v>74</v>
      </c>
      <c r="F146" s="12">
        <v>8.5</v>
      </c>
      <c r="G146" s="13">
        <v>35.9</v>
      </c>
      <c r="H146" s="14">
        <v>0</v>
      </c>
      <c r="I146" s="14">
        <v>0</v>
      </c>
      <c r="J146" s="14">
        <v>1.54</v>
      </c>
      <c r="K146" s="14">
        <v>1.08</v>
      </c>
      <c r="L146" s="14">
        <v>1.47</v>
      </c>
      <c r="M146" s="14">
        <v>5.42</v>
      </c>
      <c r="N146" s="14">
        <f>H146+I146</f>
        <v>0</v>
      </c>
      <c r="O146" s="14">
        <f>J146+K146</f>
        <v>2.62</v>
      </c>
      <c r="P146" s="14">
        <f>L146+M146</f>
        <v>6.89</v>
      </c>
      <c r="Q146" s="14">
        <f t="shared" si="2"/>
        <v>9.51</v>
      </c>
    </row>
    <row r="147" spans="1:17" x14ac:dyDescent="0.5">
      <c r="A147" s="9" t="s">
        <v>12</v>
      </c>
      <c r="B147" s="9" t="s">
        <v>231</v>
      </c>
      <c r="C147" s="10">
        <v>33.650916666666703</v>
      </c>
      <c r="D147" s="10">
        <v>-118.542083333333</v>
      </c>
      <c r="E147" s="11" t="s">
        <v>76</v>
      </c>
      <c r="F147" s="12">
        <v>9.5</v>
      </c>
      <c r="G147" s="13">
        <v>36.200000000000003</v>
      </c>
      <c r="H147" s="14">
        <v>0.77</v>
      </c>
      <c r="I147" s="14">
        <v>0</v>
      </c>
      <c r="J147" s="14">
        <v>0.93200000000000005</v>
      </c>
      <c r="K147" s="14">
        <v>0.94099999999999995</v>
      </c>
      <c r="L147" s="14">
        <v>1.32</v>
      </c>
      <c r="M147" s="14">
        <v>4.3899999999999997</v>
      </c>
      <c r="N147" s="14">
        <f>H147+I147</f>
        <v>0.77</v>
      </c>
      <c r="O147" s="14">
        <f>J147+K147</f>
        <v>1.873</v>
      </c>
      <c r="P147" s="14">
        <f>L147+M147</f>
        <v>5.71</v>
      </c>
      <c r="Q147" s="14">
        <f t="shared" si="2"/>
        <v>8.3529999999999998</v>
      </c>
    </row>
    <row r="148" spans="1:17" x14ac:dyDescent="0.5">
      <c r="A148" s="9" t="s">
        <v>12</v>
      </c>
      <c r="B148" s="9" t="s">
        <v>232</v>
      </c>
      <c r="C148" s="10">
        <v>33.650916666666703</v>
      </c>
      <c r="D148" s="10">
        <v>-118.542083333333</v>
      </c>
      <c r="E148" s="11" t="s">
        <v>78</v>
      </c>
      <c r="F148" s="12">
        <v>11</v>
      </c>
      <c r="G148" s="13">
        <v>36.1</v>
      </c>
      <c r="H148" s="14">
        <v>0</v>
      </c>
      <c r="I148" s="14">
        <v>0</v>
      </c>
      <c r="J148" s="14">
        <v>0</v>
      </c>
      <c r="K148" s="14">
        <v>0.42199999999999999</v>
      </c>
      <c r="L148" s="14">
        <v>1.0900000000000001</v>
      </c>
      <c r="M148" s="14">
        <v>3.05</v>
      </c>
      <c r="N148" s="14">
        <f>H148+I148</f>
        <v>0</v>
      </c>
      <c r="O148" s="14">
        <f>J148+K148</f>
        <v>0.42199999999999999</v>
      </c>
      <c r="P148" s="14">
        <f>L148+M148</f>
        <v>4.1399999999999997</v>
      </c>
      <c r="Q148" s="14">
        <f t="shared" si="2"/>
        <v>4.5619999999999994</v>
      </c>
    </row>
    <row r="149" spans="1:17" x14ac:dyDescent="0.5">
      <c r="A149" s="9" t="s">
        <v>12</v>
      </c>
      <c r="B149" s="9" t="s">
        <v>233</v>
      </c>
      <c r="C149" s="10">
        <v>33.650916666666703</v>
      </c>
      <c r="D149" s="10">
        <v>-118.542083333333</v>
      </c>
      <c r="E149" s="11" t="s">
        <v>86</v>
      </c>
      <c r="F149" s="12">
        <v>19</v>
      </c>
      <c r="G149" s="13">
        <v>37.9</v>
      </c>
      <c r="H149" s="14">
        <v>0</v>
      </c>
      <c r="I149" s="14">
        <v>0</v>
      </c>
      <c r="J149" s="14">
        <v>0</v>
      </c>
      <c r="K149" s="14">
        <v>0</v>
      </c>
      <c r="L149" s="14">
        <v>0.85499999999999998</v>
      </c>
      <c r="M149" s="14">
        <v>1.23</v>
      </c>
      <c r="N149" s="14">
        <f>H149+I149</f>
        <v>0</v>
      </c>
      <c r="O149" s="14">
        <f>J149+K149</f>
        <v>0</v>
      </c>
      <c r="P149" s="14">
        <f>L149+M149</f>
        <v>2.085</v>
      </c>
      <c r="Q149" s="14">
        <f t="shared" si="2"/>
        <v>2.085</v>
      </c>
    </row>
    <row r="150" spans="1:17" x14ac:dyDescent="0.5">
      <c r="A150" s="9" t="s">
        <v>13</v>
      </c>
      <c r="B150" s="9" t="s">
        <v>234</v>
      </c>
      <c r="C150" s="10">
        <v>33.626633333333302</v>
      </c>
      <c r="D150" s="10">
        <v>-118.486</v>
      </c>
      <c r="E150" s="11" t="s">
        <v>58</v>
      </c>
      <c r="F150" s="12">
        <v>0.5</v>
      </c>
      <c r="G150" s="13">
        <v>18.3</v>
      </c>
      <c r="H150" s="14">
        <v>0</v>
      </c>
      <c r="I150" s="14">
        <v>6.34</v>
      </c>
      <c r="J150" s="14">
        <v>0</v>
      </c>
      <c r="K150" s="14">
        <v>6.57</v>
      </c>
      <c r="L150" s="14">
        <v>8.64</v>
      </c>
      <c r="M150" s="14">
        <v>55.6</v>
      </c>
      <c r="N150" s="14">
        <f>H150+I150</f>
        <v>6.34</v>
      </c>
      <c r="O150" s="14">
        <f>J150+K150</f>
        <v>6.57</v>
      </c>
      <c r="P150" s="14">
        <f>L150+M150</f>
        <v>64.240000000000009</v>
      </c>
      <c r="Q150" s="14">
        <f t="shared" si="2"/>
        <v>77.150000000000006</v>
      </c>
    </row>
    <row r="151" spans="1:17" x14ac:dyDescent="0.5">
      <c r="A151" s="9" t="s">
        <v>13</v>
      </c>
      <c r="B151" s="9" t="s">
        <v>235</v>
      </c>
      <c r="C151" s="10">
        <v>33.626633333333302</v>
      </c>
      <c r="D151" s="10">
        <v>-118.486</v>
      </c>
      <c r="E151" s="11" t="s">
        <v>60</v>
      </c>
      <c r="F151" s="12">
        <v>1.5</v>
      </c>
      <c r="G151" s="13">
        <v>23.8</v>
      </c>
      <c r="H151" s="14">
        <v>12.3</v>
      </c>
      <c r="I151" s="14">
        <v>18</v>
      </c>
      <c r="J151" s="14">
        <v>15.4</v>
      </c>
      <c r="K151" s="14">
        <v>20.8</v>
      </c>
      <c r="L151" s="14">
        <v>15.1</v>
      </c>
      <c r="M151" s="14">
        <v>117</v>
      </c>
      <c r="N151" s="14">
        <f>H151+I151</f>
        <v>30.3</v>
      </c>
      <c r="O151" s="14">
        <f>J151+K151</f>
        <v>36.200000000000003</v>
      </c>
      <c r="P151" s="14">
        <f>L151+M151</f>
        <v>132.1</v>
      </c>
      <c r="Q151" s="14">
        <f t="shared" si="2"/>
        <v>198.6</v>
      </c>
    </row>
    <row r="152" spans="1:17" x14ac:dyDescent="0.5">
      <c r="A152" s="9" t="s">
        <v>13</v>
      </c>
      <c r="B152" s="9" t="s">
        <v>236</v>
      </c>
      <c r="C152" s="10">
        <v>33.626633333333302</v>
      </c>
      <c r="D152" s="10">
        <v>-118.486</v>
      </c>
      <c r="E152" s="11" t="s">
        <v>62</v>
      </c>
      <c r="F152" s="12">
        <v>2.5</v>
      </c>
      <c r="G152" s="13">
        <v>27.5</v>
      </c>
      <c r="H152" s="14">
        <v>5.37</v>
      </c>
      <c r="I152" s="14">
        <v>8.73</v>
      </c>
      <c r="J152" s="14">
        <v>10.6</v>
      </c>
      <c r="K152" s="14">
        <v>11</v>
      </c>
      <c r="L152" s="14">
        <v>18</v>
      </c>
      <c r="M152" s="14">
        <v>144</v>
      </c>
      <c r="N152" s="14">
        <f>H152+I152</f>
        <v>14.100000000000001</v>
      </c>
      <c r="O152" s="14">
        <f>J152+K152</f>
        <v>21.6</v>
      </c>
      <c r="P152" s="14">
        <f>L152+M152</f>
        <v>162</v>
      </c>
      <c r="Q152" s="14">
        <f t="shared" si="2"/>
        <v>197.7</v>
      </c>
    </row>
    <row r="153" spans="1:17" x14ac:dyDescent="0.5">
      <c r="A153" s="9" t="s">
        <v>13</v>
      </c>
      <c r="B153" s="9" t="s">
        <v>237</v>
      </c>
      <c r="C153" s="10">
        <v>33.626633333333302</v>
      </c>
      <c r="D153" s="10">
        <v>-118.486</v>
      </c>
      <c r="E153" s="11" t="s">
        <v>64</v>
      </c>
      <c r="F153" s="12">
        <v>3.5</v>
      </c>
      <c r="G153" s="13">
        <v>29</v>
      </c>
      <c r="H153" s="14">
        <v>5.48</v>
      </c>
      <c r="I153" s="14">
        <v>11.5</v>
      </c>
      <c r="J153" s="14">
        <v>12.8</v>
      </c>
      <c r="K153" s="14">
        <v>12.4</v>
      </c>
      <c r="L153" s="14">
        <v>26.7</v>
      </c>
      <c r="M153" s="14">
        <v>202</v>
      </c>
      <c r="N153" s="14">
        <f>H153+I153</f>
        <v>16.98</v>
      </c>
      <c r="O153" s="14">
        <f>J153+K153</f>
        <v>25.200000000000003</v>
      </c>
      <c r="P153" s="14">
        <f>L153+M153</f>
        <v>228.7</v>
      </c>
      <c r="Q153" s="14">
        <f t="shared" si="2"/>
        <v>270.88</v>
      </c>
    </row>
    <row r="154" spans="1:17" x14ac:dyDescent="0.5">
      <c r="A154" s="9" t="s">
        <v>13</v>
      </c>
      <c r="B154" s="9" t="s">
        <v>238</v>
      </c>
      <c r="C154" s="10">
        <v>33.626633333333302</v>
      </c>
      <c r="D154" s="10">
        <v>-118.486</v>
      </c>
      <c r="E154" s="11" t="s">
        <v>66</v>
      </c>
      <c r="F154" s="12">
        <v>4.5</v>
      </c>
      <c r="G154" s="13">
        <v>27</v>
      </c>
      <c r="H154" s="14">
        <v>4.79</v>
      </c>
      <c r="I154" s="14">
        <v>19.5</v>
      </c>
      <c r="J154" s="14">
        <v>40</v>
      </c>
      <c r="K154" s="14">
        <v>33.799999999999997</v>
      </c>
      <c r="L154" s="14">
        <v>108</v>
      </c>
      <c r="M154" s="14">
        <v>906</v>
      </c>
      <c r="N154" s="14">
        <f>H154+I154</f>
        <v>24.29</v>
      </c>
      <c r="O154" s="14">
        <f>J154+K154</f>
        <v>73.8</v>
      </c>
      <c r="P154" s="14">
        <f>L154+M154</f>
        <v>1014</v>
      </c>
      <c r="Q154" s="14">
        <f t="shared" si="2"/>
        <v>1112.0899999999999</v>
      </c>
    </row>
    <row r="155" spans="1:17" x14ac:dyDescent="0.5">
      <c r="A155" s="9" t="s">
        <v>13</v>
      </c>
      <c r="B155" s="9" t="s">
        <v>239</v>
      </c>
      <c r="C155" s="10">
        <v>33.626633333333302</v>
      </c>
      <c r="D155" s="10">
        <v>-118.486</v>
      </c>
      <c r="E155" s="11" t="s">
        <v>68</v>
      </c>
      <c r="F155" s="12">
        <v>5.5</v>
      </c>
      <c r="G155" s="13">
        <v>24.7</v>
      </c>
      <c r="H155" s="14">
        <v>21.4</v>
      </c>
      <c r="I155" s="14">
        <v>45.6</v>
      </c>
      <c r="J155" s="14">
        <v>103</v>
      </c>
      <c r="K155" s="14">
        <v>87</v>
      </c>
      <c r="L155" s="14">
        <v>252</v>
      </c>
      <c r="M155" s="14">
        <v>1760</v>
      </c>
      <c r="N155" s="14">
        <f>H155+I155</f>
        <v>67</v>
      </c>
      <c r="O155" s="14">
        <f>J155+K155</f>
        <v>190</v>
      </c>
      <c r="P155" s="14">
        <f>L155+M155</f>
        <v>2012</v>
      </c>
      <c r="Q155" s="14">
        <f t="shared" si="2"/>
        <v>2269</v>
      </c>
    </row>
    <row r="156" spans="1:17" x14ac:dyDescent="0.5">
      <c r="A156" s="9" t="s">
        <v>13</v>
      </c>
      <c r="B156" s="9" t="s">
        <v>240</v>
      </c>
      <c r="C156" s="10">
        <v>33.626633333333302</v>
      </c>
      <c r="D156" s="10">
        <v>-118.486</v>
      </c>
      <c r="E156" s="11" t="s">
        <v>70</v>
      </c>
      <c r="F156" s="12">
        <v>6.5</v>
      </c>
      <c r="G156" s="13">
        <v>26.7</v>
      </c>
      <c r="H156" s="14">
        <v>282</v>
      </c>
      <c r="I156" s="14">
        <v>7770</v>
      </c>
      <c r="J156" s="14">
        <v>458</v>
      </c>
      <c r="K156" s="14">
        <v>838</v>
      </c>
      <c r="L156" s="14">
        <v>302</v>
      </c>
      <c r="M156" s="14">
        <v>1480</v>
      </c>
      <c r="N156" s="14">
        <f>H156+I156</f>
        <v>8052</v>
      </c>
      <c r="O156" s="14">
        <f>J156+K156</f>
        <v>1296</v>
      </c>
      <c r="P156" s="14">
        <f>L156+M156</f>
        <v>1782</v>
      </c>
      <c r="Q156" s="14">
        <f t="shared" si="2"/>
        <v>11130</v>
      </c>
    </row>
    <row r="157" spans="1:17" x14ac:dyDescent="0.5">
      <c r="A157" s="9" t="s">
        <v>13</v>
      </c>
      <c r="B157" s="9" t="s">
        <v>241</v>
      </c>
      <c r="C157" s="10">
        <v>33.626633333333302</v>
      </c>
      <c r="D157" s="10">
        <v>-118.486</v>
      </c>
      <c r="E157" s="11" t="s">
        <v>72</v>
      </c>
      <c r="F157" s="12">
        <v>7.5</v>
      </c>
      <c r="G157" s="13">
        <v>28.5</v>
      </c>
      <c r="H157" s="14">
        <v>332</v>
      </c>
      <c r="I157" s="14">
        <v>344</v>
      </c>
      <c r="J157" s="14">
        <v>150</v>
      </c>
      <c r="K157" s="14">
        <v>265</v>
      </c>
      <c r="L157" s="14">
        <v>34.200000000000003</v>
      </c>
      <c r="M157" s="14">
        <v>64.400000000000006</v>
      </c>
      <c r="N157" s="14">
        <f>H157+I157</f>
        <v>676</v>
      </c>
      <c r="O157" s="14">
        <f>J157+K157</f>
        <v>415</v>
      </c>
      <c r="P157" s="14">
        <f>L157+M157</f>
        <v>98.600000000000009</v>
      </c>
      <c r="Q157" s="14">
        <f t="shared" si="2"/>
        <v>1189.5999999999999</v>
      </c>
    </row>
    <row r="158" spans="1:17" x14ac:dyDescent="0.5">
      <c r="A158" s="9" t="s">
        <v>13</v>
      </c>
      <c r="B158" s="9" t="s">
        <v>242</v>
      </c>
      <c r="C158" s="10">
        <v>33.626633333333302</v>
      </c>
      <c r="D158" s="10">
        <v>-118.486</v>
      </c>
      <c r="E158" s="11" t="s">
        <v>74</v>
      </c>
      <c r="F158" s="12">
        <v>8.5</v>
      </c>
      <c r="G158" s="13">
        <v>29.7</v>
      </c>
      <c r="H158" s="14">
        <v>125</v>
      </c>
      <c r="I158" s="14">
        <v>49.9</v>
      </c>
      <c r="J158" s="14">
        <v>14.7</v>
      </c>
      <c r="K158" s="14">
        <v>11.8</v>
      </c>
      <c r="L158" s="14">
        <v>6.25</v>
      </c>
      <c r="M158" s="14">
        <v>18.600000000000001</v>
      </c>
      <c r="N158" s="14">
        <f>H158+I158</f>
        <v>174.9</v>
      </c>
      <c r="O158" s="14">
        <f>J158+K158</f>
        <v>26.5</v>
      </c>
      <c r="P158" s="14">
        <f>L158+M158</f>
        <v>24.85</v>
      </c>
      <c r="Q158" s="14">
        <f t="shared" si="2"/>
        <v>226.25</v>
      </c>
    </row>
    <row r="159" spans="1:17" x14ac:dyDescent="0.5">
      <c r="A159" s="9" t="s">
        <v>13</v>
      </c>
      <c r="B159" s="9" t="s">
        <v>243</v>
      </c>
      <c r="C159" s="10">
        <v>33.626633333333302</v>
      </c>
      <c r="D159" s="10">
        <v>-118.486</v>
      </c>
      <c r="E159" s="11" t="s">
        <v>76</v>
      </c>
      <c r="F159" s="12">
        <v>9.5</v>
      </c>
      <c r="G159" s="13">
        <v>31.1</v>
      </c>
      <c r="H159" s="14">
        <v>201</v>
      </c>
      <c r="I159" s="14">
        <v>192</v>
      </c>
      <c r="J159" s="14">
        <v>43.6</v>
      </c>
      <c r="K159" s="14">
        <v>53.3</v>
      </c>
      <c r="L159" s="14">
        <v>5.07</v>
      </c>
      <c r="M159" s="14">
        <v>14.6</v>
      </c>
      <c r="N159" s="14">
        <f>H159+I159</f>
        <v>393</v>
      </c>
      <c r="O159" s="14">
        <f>J159+K159</f>
        <v>96.9</v>
      </c>
      <c r="P159" s="14">
        <f>L159+M159</f>
        <v>19.670000000000002</v>
      </c>
      <c r="Q159" s="14">
        <f t="shared" si="2"/>
        <v>509.57</v>
      </c>
    </row>
    <row r="160" spans="1:17" x14ac:dyDescent="0.5">
      <c r="A160" s="9" t="s">
        <v>13</v>
      </c>
      <c r="B160" s="9" t="s">
        <v>244</v>
      </c>
      <c r="C160" s="10">
        <v>33.626633333333302</v>
      </c>
      <c r="D160" s="10">
        <v>-118.486</v>
      </c>
      <c r="E160" s="11" t="s">
        <v>78</v>
      </c>
      <c r="F160" s="12">
        <v>11</v>
      </c>
      <c r="G160" s="13">
        <v>37.299999999999997</v>
      </c>
      <c r="H160" s="14">
        <v>4.37</v>
      </c>
      <c r="I160" s="14">
        <v>2.68</v>
      </c>
      <c r="J160" s="14">
        <v>6</v>
      </c>
      <c r="K160" s="14">
        <v>6.86</v>
      </c>
      <c r="L160" s="14">
        <v>2.56</v>
      </c>
      <c r="M160" s="14">
        <v>11.8</v>
      </c>
      <c r="N160" s="14">
        <f>H160+I160</f>
        <v>7.0500000000000007</v>
      </c>
      <c r="O160" s="14">
        <f>J160+K160</f>
        <v>12.86</v>
      </c>
      <c r="P160" s="14">
        <f>L160+M160</f>
        <v>14.360000000000001</v>
      </c>
      <c r="Q160" s="14">
        <f t="shared" si="2"/>
        <v>34.270000000000003</v>
      </c>
    </row>
    <row r="161" spans="1:17" x14ac:dyDescent="0.5">
      <c r="A161" s="9" t="s">
        <v>13</v>
      </c>
      <c r="B161" s="9" t="s">
        <v>245</v>
      </c>
      <c r="C161" s="10">
        <v>33.626633333333302</v>
      </c>
      <c r="D161" s="10">
        <v>-118.486</v>
      </c>
      <c r="E161" s="11" t="s">
        <v>86</v>
      </c>
      <c r="F161" s="12">
        <v>19</v>
      </c>
      <c r="G161" s="13">
        <v>37.1</v>
      </c>
      <c r="H161" s="14">
        <v>0</v>
      </c>
      <c r="I161" s="14">
        <v>0</v>
      </c>
      <c r="J161" s="14">
        <v>0</v>
      </c>
      <c r="K161" s="14">
        <v>0</v>
      </c>
      <c r="L161" s="14">
        <v>0</v>
      </c>
      <c r="M161" s="14">
        <v>1.05</v>
      </c>
      <c r="N161" s="14">
        <f>H161+I161</f>
        <v>0</v>
      </c>
      <c r="O161" s="14">
        <f>J161+K161</f>
        <v>0</v>
      </c>
      <c r="P161" s="14">
        <f>L161+M161</f>
        <v>1.05</v>
      </c>
      <c r="Q161" s="14">
        <f t="shared" si="2"/>
        <v>1.05</v>
      </c>
    </row>
    <row r="162" spans="1:17" x14ac:dyDescent="0.5">
      <c r="A162" s="9" t="s">
        <v>14</v>
      </c>
      <c r="B162" s="9" t="s">
        <v>246</v>
      </c>
      <c r="C162" s="10">
        <v>33.6016166666667</v>
      </c>
      <c r="D162" s="10">
        <v>-118.43276666666701</v>
      </c>
      <c r="E162" s="11" t="s">
        <v>58</v>
      </c>
      <c r="F162" s="12">
        <v>0.5</v>
      </c>
      <c r="G162" s="13">
        <v>23.1</v>
      </c>
      <c r="H162" s="14">
        <v>3.67</v>
      </c>
      <c r="I162" s="14">
        <v>1.61</v>
      </c>
      <c r="J162" s="14">
        <v>2.79</v>
      </c>
      <c r="K162" s="14">
        <v>1.96</v>
      </c>
      <c r="L162" s="14">
        <v>2.39</v>
      </c>
      <c r="M162" s="14">
        <v>17.7</v>
      </c>
      <c r="N162" s="14">
        <f>H162+I162</f>
        <v>5.28</v>
      </c>
      <c r="O162" s="14">
        <f>J162+K162</f>
        <v>4.75</v>
      </c>
      <c r="P162" s="14">
        <f>L162+M162</f>
        <v>20.09</v>
      </c>
      <c r="Q162" s="14">
        <f t="shared" si="2"/>
        <v>30.12</v>
      </c>
    </row>
    <row r="163" spans="1:17" x14ac:dyDescent="0.5">
      <c r="A163" s="9" t="s">
        <v>14</v>
      </c>
      <c r="B163" s="9" t="s">
        <v>247</v>
      </c>
      <c r="C163" s="10">
        <v>33.6016166666667</v>
      </c>
      <c r="D163" s="10">
        <v>-118.43276666666701</v>
      </c>
      <c r="E163" s="11" t="s">
        <v>60</v>
      </c>
      <c r="F163" s="12">
        <v>1.5</v>
      </c>
      <c r="G163" s="13">
        <v>27.3</v>
      </c>
      <c r="H163" s="14">
        <v>2.91</v>
      </c>
      <c r="I163" s="14">
        <v>3.75</v>
      </c>
      <c r="J163" s="14">
        <v>3.49</v>
      </c>
      <c r="K163" s="14">
        <v>4.82</v>
      </c>
      <c r="L163" s="14">
        <v>6.7</v>
      </c>
      <c r="M163" s="14">
        <v>46.8</v>
      </c>
      <c r="N163" s="14">
        <f>H163+I163</f>
        <v>6.66</v>
      </c>
      <c r="O163" s="14">
        <f>J163+K163</f>
        <v>8.31</v>
      </c>
      <c r="P163" s="14">
        <f>L163+M163</f>
        <v>53.5</v>
      </c>
      <c r="Q163" s="14">
        <f t="shared" si="2"/>
        <v>68.47</v>
      </c>
    </row>
    <row r="164" spans="1:17" x14ac:dyDescent="0.5">
      <c r="A164" s="9" t="s">
        <v>14</v>
      </c>
      <c r="B164" s="9" t="s">
        <v>248</v>
      </c>
      <c r="C164" s="10">
        <v>33.6016166666667</v>
      </c>
      <c r="D164" s="10">
        <v>-118.43276666666701</v>
      </c>
      <c r="E164" s="11" t="s">
        <v>62</v>
      </c>
      <c r="F164" s="12">
        <v>2.5</v>
      </c>
      <c r="G164" s="13">
        <v>29.2</v>
      </c>
      <c r="H164" s="14">
        <v>4.0599999999999996</v>
      </c>
      <c r="I164" s="14">
        <v>4.4800000000000004</v>
      </c>
      <c r="J164" s="14">
        <v>7.2</v>
      </c>
      <c r="K164" s="14">
        <v>7.55</v>
      </c>
      <c r="L164" s="14">
        <v>13.4</v>
      </c>
      <c r="M164" s="14">
        <v>106</v>
      </c>
      <c r="N164" s="14">
        <f>H164+I164</f>
        <v>8.5399999999999991</v>
      </c>
      <c r="O164" s="14">
        <f>J164+K164</f>
        <v>14.75</v>
      </c>
      <c r="P164" s="14">
        <f>L164+M164</f>
        <v>119.4</v>
      </c>
      <c r="Q164" s="14">
        <f t="shared" si="2"/>
        <v>142.69</v>
      </c>
    </row>
    <row r="165" spans="1:17" x14ac:dyDescent="0.5">
      <c r="A165" s="9" t="s">
        <v>14</v>
      </c>
      <c r="B165" s="9" t="s">
        <v>249</v>
      </c>
      <c r="C165" s="10">
        <v>33.6016166666667</v>
      </c>
      <c r="D165" s="10">
        <v>-118.43276666666701</v>
      </c>
      <c r="E165" s="11" t="s">
        <v>64</v>
      </c>
      <c r="F165" s="12">
        <v>3.5</v>
      </c>
      <c r="G165" s="13">
        <v>28.9</v>
      </c>
      <c r="H165" s="14">
        <v>3.7</v>
      </c>
      <c r="I165" s="14">
        <v>6.05</v>
      </c>
      <c r="J165" s="14">
        <v>7.66</v>
      </c>
      <c r="K165" s="14">
        <v>6.64</v>
      </c>
      <c r="L165" s="14">
        <v>13</v>
      </c>
      <c r="M165" s="14">
        <v>105</v>
      </c>
      <c r="N165" s="14">
        <f>H165+I165</f>
        <v>9.75</v>
      </c>
      <c r="O165" s="14">
        <f>J165+K165</f>
        <v>14.3</v>
      </c>
      <c r="P165" s="14">
        <f>L165+M165</f>
        <v>118</v>
      </c>
      <c r="Q165" s="14">
        <f t="shared" si="2"/>
        <v>142.05000000000001</v>
      </c>
    </row>
    <row r="166" spans="1:17" x14ac:dyDescent="0.5">
      <c r="A166" s="9" t="s">
        <v>14</v>
      </c>
      <c r="B166" s="9" t="s">
        <v>250</v>
      </c>
      <c r="C166" s="10">
        <v>33.6016166666667</v>
      </c>
      <c r="D166" s="10">
        <v>-118.43276666666701</v>
      </c>
      <c r="E166" s="11" t="s">
        <v>251</v>
      </c>
      <c r="F166" s="9">
        <v>5</v>
      </c>
      <c r="G166" s="13">
        <v>27.9</v>
      </c>
      <c r="H166" s="14">
        <v>582</v>
      </c>
      <c r="I166" s="14">
        <v>466</v>
      </c>
      <c r="J166" s="14">
        <v>36.700000000000003</v>
      </c>
      <c r="K166" s="14">
        <v>61.6</v>
      </c>
      <c r="L166" s="14">
        <v>24.6</v>
      </c>
      <c r="M166" s="14">
        <v>129</v>
      </c>
      <c r="N166" s="14">
        <f>H166+I166</f>
        <v>1048</v>
      </c>
      <c r="O166" s="14">
        <f>J166+K166</f>
        <v>98.300000000000011</v>
      </c>
      <c r="P166" s="14">
        <f>L166+M166</f>
        <v>153.6</v>
      </c>
      <c r="Q166" s="14">
        <f t="shared" si="2"/>
        <v>1299.8999999999999</v>
      </c>
    </row>
    <row r="167" spans="1:17" x14ac:dyDescent="0.5">
      <c r="A167" s="9" t="s">
        <v>14</v>
      </c>
      <c r="B167" s="9" t="s">
        <v>252</v>
      </c>
      <c r="C167" s="10">
        <v>33.6016166666667</v>
      </c>
      <c r="D167" s="10">
        <v>-118.43276666666701</v>
      </c>
      <c r="E167" s="11" t="s">
        <v>70</v>
      </c>
      <c r="F167" s="12">
        <v>6.5</v>
      </c>
      <c r="G167" s="13">
        <v>28.1</v>
      </c>
      <c r="H167" s="14">
        <v>386</v>
      </c>
      <c r="I167" s="14">
        <v>452</v>
      </c>
      <c r="J167" s="14">
        <v>166</v>
      </c>
      <c r="K167" s="14">
        <v>311</v>
      </c>
      <c r="L167" s="14">
        <v>52.8</v>
      </c>
      <c r="M167" s="14">
        <v>293</v>
      </c>
      <c r="N167" s="14">
        <f>H167+I167</f>
        <v>838</v>
      </c>
      <c r="O167" s="14">
        <f>J167+K167</f>
        <v>477</v>
      </c>
      <c r="P167" s="14">
        <f>L167+M167</f>
        <v>345.8</v>
      </c>
      <c r="Q167" s="14">
        <f t="shared" si="2"/>
        <v>1660.8</v>
      </c>
    </row>
    <row r="168" spans="1:17" x14ac:dyDescent="0.5">
      <c r="A168" s="9" t="s">
        <v>14</v>
      </c>
      <c r="B168" s="9" t="s">
        <v>253</v>
      </c>
      <c r="C168" s="10">
        <v>33.6016166666667</v>
      </c>
      <c r="D168" s="10">
        <v>-118.43276666666701</v>
      </c>
      <c r="E168" s="11" t="s">
        <v>72</v>
      </c>
      <c r="F168" s="12">
        <v>7.5</v>
      </c>
      <c r="G168" s="13">
        <v>30.2</v>
      </c>
      <c r="H168" s="14">
        <v>615</v>
      </c>
      <c r="I168" s="14">
        <v>452</v>
      </c>
      <c r="J168" s="14">
        <v>60.6</v>
      </c>
      <c r="K168" s="14">
        <v>72.599999999999994</v>
      </c>
      <c r="L168" s="14">
        <v>8.2899999999999991</v>
      </c>
      <c r="M168" s="14">
        <v>11.2</v>
      </c>
      <c r="N168" s="14">
        <f>H168+I168</f>
        <v>1067</v>
      </c>
      <c r="O168" s="14">
        <f>J168+K168</f>
        <v>133.19999999999999</v>
      </c>
      <c r="P168" s="14">
        <f>L168+M168</f>
        <v>19.489999999999998</v>
      </c>
      <c r="Q168" s="14">
        <f t="shared" si="2"/>
        <v>1219.69</v>
      </c>
    </row>
    <row r="169" spans="1:17" x14ac:dyDescent="0.5">
      <c r="A169" s="9" t="s">
        <v>14</v>
      </c>
      <c r="B169" s="9" t="s">
        <v>254</v>
      </c>
      <c r="C169" s="10">
        <v>33.6016166666667</v>
      </c>
      <c r="D169" s="10">
        <v>-118.43276666666701</v>
      </c>
      <c r="E169" s="11" t="s">
        <v>74</v>
      </c>
      <c r="F169" s="12">
        <v>8.5</v>
      </c>
      <c r="G169" s="13">
        <v>31.4</v>
      </c>
      <c r="H169" s="14">
        <v>9.34</v>
      </c>
      <c r="I169" s="14">
        <v>10</v>
      </c>
      <c r="J169" s="14">
        <v>26.2</v>
      </c>
      <c r="K169" s="14">
        <v>28.4</v>
      </c>
      <c r="L169" s="14">
        <v>10.1</v>
      </c>
      <c r="M169" s="14">
        <v>29</v>
      </c>
      <c r="N169" s="14">
        <f>H169+I169</f>
        <v>19.34</v>
      </c>
      <c r="O169" s="14">
        <f>J169+K169</f>
        <v>54.599999999999994</v>
      </c>
      <c r="P169" s="14">
        <f>L169+M169</f>
        <v>39.1</v>
      </c>
      <c r="Q169" s="14">
        <f t="shared" si="2"/>
        <v>113.03999999999999</v>
      </c>
    </row>
    <row r="170" spans="1:17" x14ac:dyDescent="0.5">
      <c r="A170" s="9" t="s">
        <v>14</v>
      </c>
      <c r="B170" s="9" t="s">
        <v>255</v>
      </c>
      <c r="C170" s="10">
        <v>33.6016166666667</v>
      </c>
      <c r="D170" s="10">
        <v>-118.43276666666701</v>
      </c>
      <c r="E170" s="11" t="s">
        <v>76</v>
      </c>
      <c r="F170" s="12">
        <v>9.5</v>
      </c>
      <c r="G170" s="13">
        <v>31.7</v>
      </c>
      <c r="H170" s="14">
        <v>3.12</v>
      </c>
      <c r="I170" s="14">
        <v>1.55</v>
      </c>
      <c r="J170" s="14">
        <v>5.73</v>
      </c>
      <c r="K170" s="14">
        <v>6.33</v>
      </c>
      <c r="L170" s="14">
        <v>0</v>
      </c>
      <c r="M170" s="14">
        <v>0</v>
      </c>
      <c r="N170" s="14">
        <f>H170+I170</f>
        <v>4.67</v>
      </c>
      <c r="O170" s="14">
        <f>J170+K170</f>
        <v>12.06</v>
      </c>
      <c r="P170" s="14">
        <f>L170+M170</f>
        <v>0</v>
      </c>
      <c r="Q170" s="14">
        <f t="shared" si="2"/>
        <v>16.73</v>
      </c>
    </row>
    <row r="171" spans="1:17" x14ac:dyDescent="0.5">
      <c r="A171" s="9" t="s">
        <v>14</v>
      </c>
      <c r="B171" s="9" t="s">
        <v>256</v>
      </c>
      <c r="C171" s="10">
        <v>33.6016166666667</v>
      </c>
      <c r="D171" s="10">
        <v>-118.43276666666701</v>
      </c>
      <c r="E171" s="11" t="s">
        <v>78</v>
      </c>
      <c r="F171" s="12">
        <v>11</v>
      </c>
      <c r="G171" s="13">
        <v>33.299999999999997</v>
      </c>
      <c r="H171" s="14">
        <v>0</v>
      </c>
      <c r="I171" s="14">
        <v>0.45900000000000002</v>
      </c>
      <c r="J171" s="14">
        <v>0.65600000000000003</v>
      </c>
      <c r="K171" s="14">
        <v>0.92300000000000004</v>
      </c>
      <c r="L171" s="14">
        <v>0</v>
      </c>
      <c r="M171" s="14">
        <v>2.7</v>
      </c>
      <c r="N171" s="14">
        <f>H171+I171</f>
        <v>0.45900000000000002</v>
      </c>
      <c r="O171" s="14">
        <f>J171+K171</f>
        <v>1.5790000000000002</v>
      </c>
      <c r="P171" s="14">
        <f>L171+M171</f>
        <v>2.7</v>
      </c>
      <c r="Q171" s="14">
        <f t="shared" si="2"/>
        <v>4.7380000000000004</v>
      </c>
    </row>
    <row r="172" spans="1:17" x14ac:dyDescent="0.5">
      <c r="A172" s="9" t="s">
        <v>14</v>
      </c>
      <c r="B172" s="9" t="s">
        <v>257</v>
      </c>
      <c r="C172" s="10">
        <v>33.6016166666667</v>
      </c>
      <c r="D172" s="10">
        <v>-118.43276666666701</v>
      </c>
      <c r="E172" s="11" t="s">
        <v>80</v>
      </c>
      <c r="F172" s="12">
        <v>13</v>
      </c>
      <c r="G172" s="13">
        <v>37.9</v>
      </c>
      <c r="H172" s="14">
        <v>1.26</v>
      </c>
      <c r="I172" s="14">
        <v>0.40400000000000003</v>
      </c>
      <c r="J172" s="14">
        <v>1.02</v>
      </c>
      <c r="K172" s="14">
        <v>0.498</v>
      </c>
      <c r="L172" s="14">
        <v>0.33600000000000002</v>
      </c>
      <c r="M172" s="14">
        <v>1.54</v>
      </c>
      <c r="N172" s="14">
        <f>H172+I172</f>
        <v>1.6640000000000001</v>
      </c>
      <c r="O172" s="14">
        <f>J172+K172</f>
        <v>1.518</v>
      </c>
      <c r="P172" s="14">
        <f>L172+M172</f>
        <v>1.8760000000000001</v>
      </c>
      <c r="Q172" s="14">
        <f t="shared" si="2"/>
        <v>5.0580000000000007</v>
      </c>
    </row>
    <row r="173" spans="1:17" x14ac:dyDescent="0.5">
      <c r="A173" s="9" t="s">
        <v>14</v>
      </c>
      <c r="B173" s="9" t="s">
        <v>258</v>
      </c>
      <c r="C173" s="10">
        <v>33.6016166666667</v>
      </c>
      <c r="D173" s="10">
        <v>-118.43276666666701</v>
      </c>
      <c r="E173" s="11" t="s">
        <v>259</v>
      </c>
      <c r="F173" s="9">
        <v>21</v>
      </c>
      <c r="G173" s="13">
        <v>35.799999999999997</v>
      </c>
      <c r="H173" s="14">
        <v>0</v>
      </c>
      <c r="I173" s="14">
        <v>0</v>
      </c>
      <c r="J173" s="14">
        <v>1.91</v>
      </c>
      <c r="K173" s="14">
        <v>0.36899999999999999</v>
      </c>
      <c r="L173" s="14">
        <v>0.51200000000000001</v>
      </c>
      <c r="M173" s="14">
        <v>2.15</v>
      </c>
      <c r="N173" s="14">
        <f>H173+I173</f>
        <v>0</v>
      </c>
      <c r="O173" s="14">
        <f>J173+K173</f>
        <v>2.2789999999999999</v>
      </c>
      <c r="P173" s="14">
        <f>L173+M173</f>
        <v>2.6619999999999999</v>
      </c>
      <c r="Q173" s="14">
        <f t="shared" si="2"/>
        <v>4.9409999999999998</v>
      </c>
    </row>
    <row r="174" spans="1:17" x14ac:dyDescent="0.5">
      <c r="A174" s="9" t="s">
        <v>15</v>
      </c>
      <c r="B174" s="9" t="s">
        <v>260</v>
      </c>
      <c r="C174" s="10">
        <v>33.574100000000001</v>
      </c>
      <c r="D174" s="10">
        <v>-118.377666666667</v>
      </c>
      <c r="E174" s="11" t="s">
        <v>58</v>
      </c>
      <c r="F174" s="12">
        <v>0.5</v>
      </c>
      <c r="G174" s="13">
        <v>14.3</v>
      </c>
      <c r="H174" s="14">
        <v>0</v>
      </c>
      <c r="I174" s="14">
        <v>0</v>
      </c>
      <c r="J174" s="14">
        <v>0</v>
      </c>
      <c r="K174" s="14">
        <v>8.0399999999999991</v>
      </c>
      <c r="L174" s="14">
        <v>10.7</v>
      </c>
      <c r="M174" s="14">
        <v>59.8</v>
      </c>
      <c r="N174" s="14">
        <f>H174+I174</f>
        <v>0</v>
      </c>
      <c r="O174" s="14">
        <f>J174+K174</f>
        <v>8.0399999999999991</v>
      </c>
      <c r="P174" s="14">
        <f>L174+M174</f>
        <v>70.5</v>
      </c>
      <c r="Q174" s="14">
        <f t="shared" si="2"/>
        <v>78.539999999999992</v>
      </c>
    </row>
    <row r="175" spans="1:17" x14ac:dyDescent="0.5">
      <c r="A175" s="9" t="s">
        <v>15</v>
      </c>
      <c r="B175" s="9" t="s">
        <v>261</v>
      </c>
      <c r="C175" s="10">
        <v>33.574100000000001</v>
      </c>
      <c r="D175" s="10">
        <v>-118.377666666667</v>
      </c>
      <c r="E175" s="11" t="s">
        <v>60</v>
      </c>
      <c r="F175" s="12">
        <v>1.5</v>
      </c>
      <c r="G175" s="13">
        <v>24.8</v>
      </c>
      <c r="H175" s="14">
        <v>0</v>
      </c>
      <c r="I175" s="14">
        <v>1.99</v>
      </c>
      <c r="J175" s="14">
        <v>0</v>
      </c>
      <c r="K175" s="14">
        <v>2.4500000000000002</v>
      </c>
      <c r="L175" s="14">
        <v>3.44</v>
      </c>
      <c r="M175" s="14">
        <v>18.8</v>
      </c>
      <c r="N175" s="14">
        <f>H175+I175</f>
        <v>1.99</v>
      </c>
      <c r="O175" s="14">
        <f>J175+K175</f>
        <v>2.4500000000000002</v>
      </c>
      <c r="P175" s="14">
        <f>L175+M175</f>
        <v>22.240000000000002</v>
      </c>
      <c r="Q175" s="14">
        <f t="shared" si="2"/>
        <v>26.680000000000003</v>
      </c>
    </row>
    <row r="176" spans="1:17" x14ac:dyDescent="0.5">
      <c r="A176" s="9" t="s">
        <v>15</v>
      </c>
      <c r="B176" s="9" t="s">
        <v>262</v>
      </c>
      <c r="C176" s="10">
        <v>33.574100000000001</v>
      </c>
      <c r="D176" s="10">
        <v>-118.377666666667</v>
      </c>
      <c r="E176" s="11" t="s">
        <v>62</v>
      </c>
      <c r="F176" s="12">
        <v>2.5</v>
      </c>
      <c r="G176" s="13">
        <v>26.9</v>
      </c>
      <c r="H176" s="14">
        <v>1.58</v>
      </c>
      <c r="I176" s="14">
        <v>1.99</v>
      </c>
      <c r="J176" s="14">
        <v>1.53</v>
      </c>
      <c r="K176" s="14">
        <v>2.41</v>
      </c>
      <c r="L176" s="14">
        <v>3.17</v>
      </c>
      <c r="M176" s="14">
        <v>29.2</v>
      </c>
      <c r="N176" s="14">
        <f>H176+I176</f>
        <v>3.5700000000000003</v>
      </c>
      <c r="O176" s="14">
        <f>J176+K176</f>
        <v>3.9400000000000004</v>
      </c>
      <c r="P176" s="14">
        <f>L176+M176</f>
        <v>32.369999999999997</v>
      </c>
      <c r="Q176" s="14">
        <f t="shared" si="2"/>
        <v>39.879999999999995</v>
      </c>
    </row>
    <row r="177" spans="1:17" x14ac:dyDescent="0.5">
      <c r="A177" s="9" t="s">
        <v>15</v>
      </c>
      <c r="B177" s="9" t="s">
        <v>263</v>
      </c>
      <c r="C177" s="10">
        <v>33.574100000000001</v>
      </c>
      <c r="D177" s="10">
        <v>-118.377666666667</v>
      </c>
      <c r="E177" s="11" t="s">
        <v>64</v>
      </c>
      <c r="F177" s="12">
        <v>3.5</v>
      </c>
      <c r="G177" s="13">
        <v>28</v>
      </c>
      <c r="H177" s="14">
        <v>5.46</v>
      </c>
      <c r="I177" s="14">
        <v>3.31</v>
      </c>
      <c r="J177" s="14">
        <v>6.57</v>
      </c>
      <c r="K177" s="14">
        <v>4.84</v>
      </c>
      <c r="L177" s="14">
        <v>7.25</v>
      </c>
      <c r="M177" s="14">
        <v>57.3</v>
      </c>
      <c r="N177" s="14">
        <f>H177+I177</f>
        <v>8.77</v>
      </c>
      <c r="O177" s="14">
        <f>J177+K177</f>
        <v>11.41</v>
      </c>
      <c r="P177" s="14">
        <f>L177+M177</f>
        <v>64.55</v>
      </c>
      <c r="Q177" s="14">
        <f t="shared" si="2"/>
        <v>84.72999999999999</v>
      </c>
    </row>
    <row r="178" spans="1:17" x14ac:dyDescent="0.5">
      <c r="A178" s="9" t="s">
        <v>15</v>
      </c>
      <c r="B178" s="9" t="s">
        <v>264</v>
      </c>
      <c r="C178" s="10">
        <v>33.574100000000001</v>
      </c>
      <c r="D178" s="10">
        <v>-118.377666666667</v>
      </c>
      <c r="E178" s="11" t="s">
        <v>66</v>
      </c>
      <c r="F178" s="12">
        <v>4.5</v>
      </c>
      <c r="G178" s="13">
        <v>29.6</v>
      </c>
      <c r="H178" s="14">
        <v>1.29</v>
      </c>
      <c r="I178" s="14">
        <v>9.48</v>
      </c>
      <c r="J178" s="14">
        <v>2.62</v>
      </c>
      <c r="K178" s="14">
        <v>4.1399999999999997</v>
      </c>
      <c r="L178" s="14">
        <v>6.68</v>
      </c>
      <c r="M178" s="14">
        <v>53.4</v>
      </c>
      <c r="N178" s="14">
        <f>H178+I178</f>
        <v>10.77</v>
      </c>
      <c r="O178" s="14">
        <f>J178+K178</f>
        <v>6.76</v>
      </c>
      <c r="P178" s="14">
        <f>L178+M178</f>
        <v>60.08</v>
      </c>
      <c r="Q178" s="14">
        <f t="shared" si="2"/>
        <v>77.61</v>
      </c>
    </row>
    <row r="179" spans="1:17" x14ac:dyDescent="0.5">
      <c r="A179" s="9" t="s">
        <v>15</v>
      </c>
      <c r="B179" s="9" t="s">
        <v>265</v>
      </c>
      <c r="C179" s="10">
        <v>33.574100000000001</v>
      </c>
      <c r="D179" s="10">
        <v>-118.377666666667</v>
      </c>
      <c r="E179" s="11" t="s">
        <v>68</v>
      </c>
      <c r="F179" s="12">
        <v>5.5</v>
      </c>
      <c r="G179" s="13">
        <v>29.1</v>
      </c>
      <c r="H179" s="14">
        <v>2.92</v>
      </c>
      <c r="I179" s="14">
        <v>8.52</v>
      </c>
      <c r="J179" s="14">
        <v>12.5</v>
      </c>
      <c r="K179" s="14">
        <v>15.5</v>
      </c>
      <c r="L179" s="14">
        <v>28</v>
      </c>
      <c r="M179" s="14">
        <v>260</v>
      </c>
      <c r="N179" s="14">
        <f>H179+I179</f>
        <v>11.44</v>
      </c>
      <c r="O179" s="14">
        <f>J179+K179</f>
        <v>28</v>
      </c>
      <c r="P179" s="14">
        <f>L179+M179</f>
        <v>288</v>
      </c>
      <c r="Q179" s="14">
        <f t="shared" si="2"/>
        <v>327.44</v>
      </c>
    </row>
    <row r="180" spans="1:17" x14ac:dyDescent="0.5">
      <c r="A180" s="9" t="s">
        <v>15</v>
      </c>
      <c r="B180" s="9" t="s">
        <v>266</v>
      </c>
      <c r="C180" s="10">
        <v>33.574100000000001</v>
      </c>
      <c r="D180" s="10">
        <v>-118.377666666667</v>
      </c>
      <c r="E180" s="11" t="s">
        <v>70</v>
      </c>
      <c r="F180" s="12">
        <v>6.5</v>
      </c>
      <c r="G180" s="13">
        <v>27.7</v>
      </c>
      <c r="H180" s="14">
        <v>0</v>
      </c>
      <c r="I180" s="14">
        <v>41</v>
      </c>
      <c r="J180" s="14">
        <v>60.1</v>
      </c>
      <c r="K180" s="14">
        <v>53</v>
      </c>
      <c r="L180" s="14">
        <v>143</v>
      </c>
      <c r="M180" s="14">
        <v>1240</v>
      </c>
      <c r="N180" s="14">
        <f>H180+I180</f>
        <v>41</v>
      </c>
      <c r="O180" s="14">
        <f>J180+K180</f>
        <v>113.1</v>
      </c>
      <c r="P180" s="14">
        <f>L180+M180</f>
        <v>1383</v>
      </c>
      <c r="Q180" s="14">
        <f t="shared" si="2"/>
        <v>1537.1</v>
      </c>
    </row>
    <row r="181" spans="1:17" x14ac:dyDescent="0.5">
      <c r="A181" s="9" t="s">
        <v>15</v>
      </c>
      <c r="B181" s="9" t="s">
        <v>267</v>
      </c>
      <c r="C181" s="10">
        <v>33.574100000000001</v>
      </c>
      <c r="D181" s="10">
        <v>-118.377666666667</v>
      </c>
      <c r="E181" s="11" t="s">
        <v>72</v>
      </c>
      <c r="F181" s="12">
        <v>7.5</v>
      </c>
      <c r="G181" s="13">
        <v>28</v>
      </c>
      <c r="H181" s="14">
        <v>14.9</v>
      </c>
      <c r="I181" s="14">
        <v>31</v>
      </c>
      <c r="J181" s="14">
        <v>55.4</v>
      </c>
      <c r="K181" s="14">
        <v>93.4</v>
      </c>
      <c r="L181" s="14">
        <v>189</v>
      </c>
      <c r="M181" s="14">
        <v>1140</v>
      </c>
      <c r="N181" s="14">
        <f>H181+I181</f>
        <v>45.9</v>
      </c>
      <c r="O181" s="14">
        <f>J181+K181</f>
        <v>148.80000000000001</v>
      </c>
      <c r="P181" s="14">
        <f>L181+M181</f>
        <v>1329</v>
      </c>
      <c r="Q181" s="14">
        <f t="shared" si="2"/>
        <v>1523.7</v>
      </c>
    </row>
    <row r="182" spans="1:17" x14ac:dyDescent="0.5">
      <c r="A182" s="9" t="s">
        <v>15</v>
      </c>
      <c r="B182" s="9" t="s">
        <v>268</v>
      </c>
      <c r="C182" s="10">
        <v>33.574100000000001</v>
      </c>
      <c r="D182" s="10">
        <v>-118.377666666667</v>
      </c>
      <c r="E182" s="11" t="s">
        <v>74</v>
      </c>
      <c r="F182" s="12">
        <v>8.5</v>
      </c>
      <c r="G182" s="13">
        <v>29</v>
      </c>
      <c r="H182" s="14">
        <v>115</v>
      </c>
      <c r="I182" s="14">
        <v>468</v>
      </c>
      <c r="J182" s="14">
        <v>83.9</v>
      </c>
      <c r="K182" s="14">
        <v>146</v>
      </c>
      <c r="L182" s="14">
        <v>40.4</v>
      </c>
      <c r="M182" s="14">
        <v>333</v>
      </c>
      <c r="N182" s="14">
        <f>H182+I182</f>
        <v>583</v>
      </c>
      <c r="O182" s="14">
        <f>J182+K182</f>
        <v>229.9</v>
      </c>
      <c r="P182" s="14">
        <f>L182+M182</f>
        <v>373.4</v>
      </c>
      <c r="Q182" s="14">
        <f t="shared" si="2"/>
        <v>1186.3</v>
      </c>
    </row>
    <row r="183" spans="1:17" x14ac:dyDescent="0.5">
      <c r="A183" s="9" t="s">
        <v>15</v>
      </c>
      <c r="B183" s="9" t="s">
        <v>269</v>
      </c>
      <c r="C183" s="10">
        <v>33.574100000000001</v>
      </c>
      <c r="D183" s="10">
        <v>-118.377666666667</v>
      </c>
      <c r="E183" s="11" t="s">
        <v>76</v>
      </c>
      <c r="F183" s="12">
        <v>9.5</v>
      </c>
      <c r="G183" s="13">
        <v>31.4</v>
      </c>
      <c r="H183" s="14">
        <v>9.17</v>
      </c>
      <c r="I183" s="14">
        <v>5.67</v>
      </c>
      <c r="J183" s="14">
        <v>12.6</v>
      </c>
      <c r="K183" s="14">
        <v>6.84</v>
      </c>
      <c r="L183" s="14">
        <v>5.47</v>
      </c>
      <c r="M183" s="14">
        <v>24.3</v>
      </c>
      <c r="N183" s="14">
        <f>H183+I183</f>
        <v>14.84</v>
      </c>
      <c r="O183" s="14">
        <f>J183+K183</f>
        <v>19.439999999999998</v>
      </c>
      <c r="P183" s="14">
        <f>L183+M183</f>
        <v>29.77</v>
      </c>
      <c r="Q183" s="14">
        <f t="shared" ref="Q183:Q240" si="3">SUM(N183:P183)</f>
        <v>64.05</v>
      </c>
    </row>
    <row r="184" spans="1:17" x14ac:dyDescent="0.5">
      <c r="A184" s="9" t="s">
        <v>15</v>
      </c>
      <c r="B184" s="9" t="s">
        <v>270</v>
      </c>
      <c r="C184" s="10">
        <v>33.574100000000001</v>
      </c>
      <c r="D184" s="10">
        <v>-118.377666666667</v>
      </c>
      <c r="E184" s="11" t="s">
        <v>78</v>
      </c>
      <c r="F184" s="12">
        <v>11</v>
      </c>
      <c r="G184" s="13">
        <v>31.8</v>
      </c>
      <c r="H184" s="14">
        <v>8.3699999999999992</v>
      </c>
      <c r="I184" s="14">
        <v>0</v>
      </c>
      <c r="J184" s="14">
        <v>7.8</v>
      </c>
      <c r="K184" s="14">
        <v>2.11</v>
      </c>
      <c r="L184" s="14">
        <v>3.24</v>
      </c>
      <c r="M184" s="14">
        <v>23.2</v>
      </c>
      <c r="N184" s="14">
        <f>H184+I184</f>
        <v>8.3699999999999992</v>
      </c>
      <c r="O184" s="14">
        <f>J184+K184</f>
        <v>9.91</v>
      </c>
      <c r="P184" s="14">
        <f>L184+M184</f>
        <v>26.439999999999998</v>
      </c>
      <c r="Q184" s="14">
        <f t="shared" si="3"/>
        <v>44.72</v>
      </c>
    </row>
    <row r="185" spans="1:17" x14ac:dyDescent="0.5">
      <c r="A185" s="9" t="s">
        <v>15</v>
      </c>
      <c r="B185" s="9" t="s">
        <v>271</v>
      </c>
      <c r="C185" s="10">
        <v>33.574100000000001</v>
      </c>
      <c r="D185" s="10">
        <v>-118.377666666667</v>
      </c>
      <c r="E185" s="11" t="s">
        <v>86</v>
      </c>
      <c r="F185" s="12">
        <v>19</v>
      </c>
      <c r="G185" s="13">
        <v>36.9</v>
      </c>
      <c r="H185" s="14">
        <v>5.48</v>
      </c>
      <c r="I185" s="14">
        <v>0</v>
      </c>
      <c r="J185" s="14">
        <v>0</v>
      </c>
      <c r="K185" s="14">
        <v>0.59699999999999998</v>
      </c>
      <c r="L185" s="14">
        <v>0.52</v>
      </c>
      <c r="M185" s="14">
        <v>3.77</v>
      </c>
      <c r="N185" s="14">
        <f>H185+I185</f>
        <v>5.48</v>
      </c>
      <c r="O185" s="14">
        <f>J185+K185</f>
        <v>0.59699999999999998</v>
      </c>
      <c r="P185" s="14">
        <f>L185+M185</f>
        <v>4.29</v>
      </c>
      <c r="Q185" s="14">
        <f t="shared" si="3"/>
        <v>10.367000000000001</v>
      </c>
    </row>
    <row r="186" spans="1:17" x14ac:dyDescent="0.5">
      <c r="A186" s="9" t="s">
        <v>16</v>
      </c>
      <c r="B186" s="9" t="s">
        <v>272</v>
      </c>
      <c r="C186" s="10">
        <v>33.5467333333333</v>
      </c>
      <c r="D186" s="10">
        <v>-118.3169</v>
      </c>
      <c r="E186" s="11" t="s">
        <v>58</v>
      </c>
      <c r="F186" s="12">
        <v>0.5</v>
      </c>
      <c r="G186" s="13">
        <v>12.6</v>
      </c>
      <c r="H186" s="14">
        <v>8.48</v>
      </c>
      <c r="I186" s="14">
        <v>8.93</v>
      </c>
      <c r="J186" s="14">
        <v>0</v>
      </c>
      <c r="K186" s="14">
        <v>21.3</v>
      </c>
      <c r="L186" s="14">
        <v>9.1999999999999993</v>
      </c>
      <c r="M186" s="14">
        <v>91.5</v>
      </c>
      <c r="N186" s="14">
        <f>H186+I186</f>
        <v>17.41</v>
      </c>
      <c r="O186" s="14">
        <f>J186+K186</f>
        <v>21.3</v>
      </c>
      <c r="P186" s="14">
        <f>L186+M186</f>
        <v>100.7</v>
      </c>
      <c r="Q186" s="14">
        <f t="shared" si="3"/>
        <v>139.41</v>
      </c>
    </row>
    <row r="187" spans="1:17" x14ac:dyDescent="0.5">
      <c r="A187" s="9" t="s">
        <v>16</v>
      </c>
      <c r="B187" s="9" t="s">
        <v>273</v>
      </c>
      <c r="C187" s="10">
        <v>33.5467333333333</v>
      </c>
      <c r="D187" s="10">
        <v>-118.3169</v>
      </c>
      <c r="E187" s="11" t="s">
        <v>60</v>
      </c>
      <c r="F187" s="12">
        <v>1.5</v>
      </c>
      <c r="G187" s="13">
        <v>19.399999999999999</v>
      </c>
      <c r="H187" s="14">
        <v>6.07</v>
      </c>
      <c r="I187" s="14">
        <v>3.05</v>
      </c>
      <c r="J187" s="14">
        <v>6.7</v>
      </c>
      <c r="K187" s="14">
        <v>5.57</v>
      </c>
      <c r="L187" s="14">
        <v>5.74</v>
      </c>
      <c r="M187" s="14">
        <v>51.9</v>
      </c>
      <c r="N187" s="14">
        <f>H187+I187</f>
        <v>9.120000000000001</v>
      </c>
      <c r="O187" s="14">
        <f>J187+K187</f>
        <v>12.27</v>
      </c>
      <c r="P187" s="14">
        <f>L187+M187</f>
        <v>57.64</v>
      </c>
      <c r="Q187" s="14">
        <f t="shared" si="3"/>
        <v>79.03</v>
      </c>
    </row>
    <row r="188" spans="1:17" x14ac:dyDescent="0.5">
      <c r="A188" s="9" t="s">
        <v>16</v>
      </c>
      <c r="B188" s="9" t="s">
        <v>274</v>
      </c>
      <c r="C188" s="10">
        <v>33.5467333333333</v>
      </c>
      <c r="D188" s="10">
        <v>-118.3169</v>
      </c>
      <c r="E188" s="11" t="s">
        <v>62</v>
      </c>
      <c r="F188" s="12">
        <v>2.5</v>
      </c>
      <c r="G188" s="13">
        <v>25.6</v>
      </c>
      <c r="H188" s="14">
        <v>6.33</v>
      </c>
      <c r="I188" s="14">
        <v>2.1</v>
      </c>
      <c r="J188" s="14">
        <v>6.99</v>
      </c>
      <c r="K188" s="14">
        <v>6.17</v>
      </c>
      <c r="L188" s="14">
        <v>7.82</v>
      </c>
      <c r="M188" s="14">
        <v>75.8</v>
      </c>
      <c r="N188" s="14">
        <f>H188+I188</f>
        <v>8.43</v>
      </c>
      <c r="O188" s="14">
        <f>J188+K188</f>
        <v>13.16</v>
      </c>
      <c r="P188" s="14">
        <f>L188+M188</f>
        <v>83.62</v>
      </c>
      <c r="Q188" s="14">
        <f t="shared" si="3"/>
        <v>105.21000000000001</v>
      </c>
    </row>
    <row r="189" spans="1:17" x14ac:dyDescent="0.5">
      <c r="A189" s="9" t="s">
        <v>16</v>
      </c>
      <c r="B189" s="9" t="s">
        <v>275</v>
      </c>
      <c r="C189" s="10">
        <v>33.5467333333333</v>
      </c>
      <c r="D189" s="10">
        <v>-118.3169</v>
      </c>
      <c r="E189" s="11" t="s">
        <v>64</v>
      </c>
      <c r="F189" s="12">
        <v>3.5</v>
      </c>
      <c r="G189" s="13">
        <v>29.2</v>
      </c>
      <c r="H189" s="14">
        <v>4.0199999999999996</v>
      </c>
      <c r="I189" s="14">
        <v>4.42</v>
      </c>
      <c r="J189" s="14">
        <v>5.43</v>
      </c>
      <c r="K189" s="14">
        <v>6.85</v>
      </c>
      <c r="L189" s="14">
        <v>7.73</v>
      </c>
      <c r="M189" s="14">
        <v>82.2</v>
      </c>
      <c r="N189" s="14">
        <f>H189+I189</f>
        <v>8.44</v>
      </c>
      <c r="O189" s="14">
        <f>J189+K189</f>
        <v>12.28</v>
      </c>
      <c r="P189" s="14">
        <f>L189+M189</f>
        <v>89.93</v>
      </c>
      <c r="Q189" s="14">
        <f t="shared" si="3"/>
        <v>110.65</v>
      </c>
    </row>
    <row r="190" spans="1:17" x14ac:dyDescent="0.5">
      <c r="A190" s="9" t="s">
        <v>16</v>
      </c>
      <c r="B190" s="9" t="s">
        <v>276</v>
      </c>
      <c r="C190" s="10">
        <v>33.5467333333333</v>
      </c>
      <c r="D190" s="10">
        <v>-118.3169</v>
      </c>
      <c r="E190" s="11" t="s">
        <v>66</v>
      </c>
      <c r="F190" s="12">
        <v>4.5</v>
      </c>
      <c r="G190" s="13">
        <v>28.6</v>
      </c>
      <c r="H190" s="14">
        <v>2.64</v>
      </c>
      <c r="I190" s="14">
        <v>56.2</v>
      </c>
      <c r="J190" s="14">
        <v>6.47</v>
      </c>
      <c r="K190" s="14">
        <v>12.5</v>
      </c>
      <c r="L190" s="14">
        <v>15</v>
      </c>
      <c r="M190" s="14">
        <v>132</v>
      </c>
      <c r="N190" s="14">
        <f>H190+I190</f>
        <v>58.84</v>
      </c>
      <c r="O190" s="14">
        <f>J190+K190</f>
        <v>18.97</v>
      </c>
      <c r="P190" s="14">
        <f>L190+M190</f>
        <v>147</v>
      </c>
      <c r="Q190" s="14">
        <f t="shared" si="3"/>
        <v>224.81</v>
      </c>
    </row>
    <row r="191" spans="1:17" x14ac:dyDescent="0.5">
      <c r="A191" s="9" t="s">
        <v>16</v>
      </c>
      <c r="B191" s="9" t="s">
        <v>277</v>
      </c>
      <c r="C191" s="10">
        <v>33.5467333333333</v>
      </c>
      <c r="D191" s="10">
        <v>-118.3169</v>
      </c>
      <c r="E191" s="11" t="s">
        <v>68</v>
      </c>
      <c r="F191" s="12">
        <v>5.5</v>
      </c>
      <c r="G191" s="13">
        <v>29.4</v>
      </c>
      <c r="H191" s="14">
        <v>3.15</v>
      </c>
      <c r="I191" s="14">
        <v>8.85</v>
      </c>
      <c r="J191" s="14">
        <v>12</v>
      </c>
      <c r="K191" s="14">
        <v>16</v>
      </c>
      <c r="L191" s="14">
        <v>37.200000000000003</v>
      </c>
      <c r="M191" s="14">
        <v>323</v>
      </c>
      <c r="N191" s="14">
        <f>H191+I191</f>
        <v>12</v>
      </c>
      <c r="O191" s="14">
        <f>J191+K191</f>
        <v>28</v>
      </c>
      <c r="P191" s="14">
        <f>L191+M191</f>
        <v>360.2</v>
      </c>
      <c r="Q191" s="14">
        <f t="shared" si="3"/>
        <v>400.2</v>
      </c>
    </row>
    <row r="192" spans="1:17" x14ac:dyDescent="0.5">
      <c r="A192" s="9" t="s">
        <v>16</v>
      </c>
      <c r="B192" s="9" t="s">
        <v>278</v>
      </c>
      <c r="C192" s="10">
        <v>33.5467333333333</v>
      </c>
      <c r="D192" s="10">
        <v>-118.3169</v>
      </c>
      <c r="E192" s="11" t="s">
        <v>70</v>
      </c>
      <c r="F192" s="12">
        <v>6.5</v>
      </c>
      <c r="G192" s="13">
        <v>31</v>
      </c>
      <c r="H192" s="14">
        <v>5.58</v>
      </c>
      <c r="I192" s="14">
        <v>15.3</v>
      </c>
      <c r="J192" s="14">
        <v>15.1</v>
      </c>
      <c r="K192" s="14">
        <v>25.8</v>
      </c>
      <c r="L192" s="14">
        <v>46.4</v>
      </c>
      <c r="M192" s="14">
        <v>359</v>
      </c>
      <c r="N192" s="14">
        <f>H192+I192</f>
        <v>20.880000000000003</v>
      </c>
      <c r="O192" s="14">
        <f>J192+K192</f>
        <v>40.9</v>
      </c>
      <c r="P192" s="14">
        <f>L192+M192</f>
        <v>405.4</v>
      </c>
      <c r="Q192" s="14">
        <f t="shared" si="3"/>
        <v>467.17999999999995</v>
      </c>
    </row>
    <row r="193" spans="1:17" x14ac:dyDescent="0.5">
      <c r="A193" s="9" t="s">
        <v>16</v>
      </c>
      <c r="B193" s="9" t="s">
        <v>279</v>
      </c>
      <c r="C193" s="10">
        <v>33.5467333333333</v>
      </c>
      <c r="D193" s="10">
        <v>-118.3169</v>
      </c>
      <c r="E193" s="11" t="s">
        <v>72</v>
      </c>
      <c r="F193" s="12">
        <v>7.5</v>
      </c>
      <c r="G193" s="13">
        <v>30.9</v>
      </c>
      <c r="H193" s="14">
        <v>32.1</v>
      </c>
      <c r="I193" s="14">
        <v>43.1</v>
      </c>
      <c r="J193" s="14">
        <v>25.1</v>
      </c>
      <c r="K193" s="14">
        <v>51.2</v>
      </c>
      <c r="L193" s="14">
        <v>36.700000000000003</v>
      </c>
      <c r="M193" s="14">
        <v>214</v>
      </c>
      <c r="N193" s="14">
        <f>H193+I193</f>
        <v>75.2</v>
      </c>
      <c r="O193" s="14">
        <f>J193+K193</f>
        <v>76.300000000000011</v>
      </c>
      <c r="P193" s="14">
        <f>L193+M193</f>
        <v>250.7</v>
      </c>
      <c r="Q193" s="14">
        <f t="shared" si="3"/>
        <v>402.2</v>
      </c>
    </row>
    <row r="194" spans="1:17" x14ac:dyDescent="0.5">
      <c r="A194" s="9" t="s">
        <v>16</v>
      </c>
      <c r="B194" s="9" t="s">
        <v>280</v>
      </c>
      <c r="C194" s="10">
        <v>33.5467333333333</v>
      </c>
      <c r="D194" s="10">
        <v>-118.3169</v>
      </c>
      <c r="E194" s="11" t="s">
        <v>74</v>
      </c>
      <c r="F194" s="12">
        <v>8.5</v>
      </c>
      <c r="G194" s="13">
        <v>33</v>
      </c>
      <c r="H194" s="14">
        <v>1.1000000000000001</v>
      </c>
      <c r="I194" s="14">
        <v>2.25</v>
      </c>
      <c r="J194" s="14">
        <v>2.12</v>
      </c>
      <c r="K194" s="14">
        <v>2.4500000000000002</v>
      </c>
      <c r="L194" s="14">
        <v>1.92</v>
      </c>
      <c r="M194" s="14">
        <v>10.199999999999999</v>
      </c>
      <c r="N194" s="14">
        <f>H194+I194</f>
        <v>3.35</v>
      </c>
      <c r="O194" s="14">
        <f>J194+K194</f>
        <v>4.57</v>
      </c>
      <c r="P194" s="14">
        <f>L194+M194</f>
        <v>12.12</v>
      </c>
      <c r="Q194" s="14">
        <f t="shared" si="3"/>
        <v>20.04</v>
      </c>
    </row>
    <row r="195" spans="1:17" x14ac:dyDescent="0.5">
      <c r="A195" s="9" t="s">
        <v>16</v>
      </c>
      <c r="B195" s="9" t="s">
        <v>281</v>
      </c>
      <c r="C195" s="10">
        <v>33.5467333333333</v>
      </c>
      <c r="D195" s="10">
        <v>-118.3169</v>
      </c>
      <c r="E195" s="11" t="s">
        <v>76</v>
      </c>
      <c r="F195" s="12">
        <v>9.5</v>
      </c>
      <c r="G195" s="13">
        <v>33.299999999999997</v>
      </c>
      <c r="H195" s="14">
        <v>0</v>
      </c>
      <c r="I195" s="14">
        <v>0</v>
      </c>
      <c r="J195" s="14">
        <v>1.48</v>
      </c>
      <c r="K195" s="14">
        <v>1.46</v>
      </c>
      <c r="L195" s="14">
        <v>1.35</v>
      </c>
      <c r="M195" s="14">
        <v>7.11</v>
      </c>
      <c r="N195" s="14">
        <f>H195+I195</f>
        <v>0</v>
      </c>
      <c r="O195" s="14">
        <f>J195+K195</f>
        <v>2.94</v>
      </c>
      <c r="P195" s="14">
        <f>L195+M195</f>
        <v>8.4600000000000009</v>
      </c>
      <c r="Q195" s="14">
        <f t="shared" si="3"/>
        <v>11.4</v>
      </c>
    </row>
    <row r="196" spans="1:17" x14ac:dyDescent="0.5">
      <c r="A196" s="9" t="s">
        <v>16</v>
      </c>
      <c r="B196" s="9" t="s">
        <v>282</v>
      </c>
      <c r="C196" s="10">
        <v>33.5467333333333</v>
      </c>
      <c r="D196" s="10">
        <v>-118.3169</v>
      </c>
      <c r="E196" s="11" t="s">
        <v>78</v>
      </c>
      <c r="F196" s="12">
        <v>11</v>
      </c>
      <c r="G196" s="13">
        <v>35.4</v>
      </c>
      <c r="H196" s="14">
        <v>0</v>
      </c>
      <c r="I196" s="14">
        <v>0</v>
      </c>
      <c r="J196" s="14">
        <v>1.89</v>
      </c>
      <c r="K196" s="14">
        <v>0.79700000000000004</v>
      </c>
      <c r="L196" s="14">
        <v>1.5</v>
      </c>
      <c r="M196" s="14">
        <v>6.05</v>
      </c>
      <c r="N196" s="14">
        <f>H196+I196</f>
        <v>0</v>
      </c>
      <c r="O196" s="14">
        <f>J196+K196</f>
        <v>2.6869999999999998</v>
      </c>
      <c r="P196" s="14">
        <f>L196+M196</f>
        <v>7.55</v>
      </c>
      <c r="Q196" s="14">
        <f t="shared" si="3"/>
        <v>10.237</v>
      </c>
    </row>
    <row r="197" spans="1:17" x14ac:dyDescent="0.5">
      <c r="A197" s="9" t="s">
        <v>16</v>
      </c>
      <c r="B197" s="9" t="s">
        <v>283</v>
      </c>
      <c r="C197" s="10">
        <v>33.5467333333333</v>
      </c>
      <c r="D197" s="10">
        <v>-118.3169</v>
      </c>
      <c r="E197" s="11" t="s">
        <v>86</v>
      </c>
      <c r="F197" s="12">
        <v>19</v>
      </c>
      <c r="G197" s="13">
        <v>38.700000000000003</v>
      </c>
      <c r="H197" s="14">
        <v>0</v>
      </c>
      <c r="I197" s="14">
        <v>0</v>
      </c>
      <c r="J197" s="14">
        <v>0</v>
      </c>
      <c r="K197" s="14">
        <v>0</v>
      </c>
      <c r="L197" s="14">
        <v>0</v>
      </c>
      <c r="M197" s="14">
        <v>0.73599999999999999</v>
      </c>
      <c r="N197" s="14">
        <f>H197+I197</f>
        <v>0</v>
      </c>
      <c r="O197" s="14">
        <f>J197+K197</f>
        <v>0</v>
      </c>
      <c r="P197" s="14">
        <f>L197+M197</f>
        <v>0.73599999999999999</v>
      </c>
      <c r="Q197" s="14">
        <f t="shared" si="3"/>
        <v>0.73599999999999999</v>
      </c>
    </row>
    <row r="198" spans="1:17" x14ac:dyDescent="0.5">
      <c r="A198" s="9" t="s">
        <v>17</v>
      </c>
      <c r="B198" s="9" t="s">
        <v>284</v>
      </c>
      <c r="C198" s="10">
        <v>33.607483333333299</v>
      </c>
      <c r="D198" s="10">
        <v>-118.540183333333</v>
      </c>
      <c r="E198" s="11" t="s">
        <v>58</v>
      </c>
      <c r="F198" s="12">
        <v>0.5</v>
      </c>
      <c r="G198" s="13">
        <v>15.4</v>
      </c>
      <c r="H198" s="14">
        <v>2.41</v>
      </c>
      <c r="I198" s="14">
        <v>2.97</v>
      </c>
      <c r="J198" s="14">
        <v>4.21</v>
      </c>
      <c r="K198" s="14">
        <v>3.9</v>
      </c>
      <c r="L198" s="14">
        <v>7.51</v>
      </c>
      <c r="M198" s="14">
        <v>45.1</v>
      </c>
      <c r="N198" s="14">
        <f>H198+I198</f>
        <v>5.3800000000000008</v>
      </c>
      <c r="O198" s="14">
        <f>J198+K198</f>
        <v>8.11</v>
      </c>
      <c r="P198" s="14">
        <f>L198+M198</f>
        <v>52.61</v>
      </c>
      <c r="Q198" s="14">
        <f t="shared" si="3"/>
        <v>66.099999999999994</v>
      </c>
    </row>
    <row r="199" spans="1:17" x14ac:dyDescent="0.5">
      <c r="A199" s="9" t="s">
        <v>17</v>
      </c>
      <c r="B199" s="9" t="s">
        <v>285</v>
      </c>
      <c r="C199" s="10">
        <v>33.607483333333299</v>
      </c>
      <c r="D199" s="10">
        <v>-118.540183333333</v>
      </c>
      <c r="E199" s="11" t="s">
        <v>60</v>
      </c>
      <c r="F199" s="12">
        <v>1.5</v>
      </c>
      <c r="G199" s="13">
        <v>19.2</v>
      </c>
      <c r="H199" s="14">
        <v>3.49</v>
      </c>
      <c r="I199" s="14">
        <v>5.75</v>
      </c>
      <c r="J199" s="14">
        <v>5.33</v>
      </c>
      <c r="K199" s="14">
        <v>8.2100000000000009</v>
      </c>
      <c r="L199" s="14">
        <v>11.9</v>
      </c>
      <c r="M199" s="14">
        <v>57.3</v>
      </c>
      <c r="N199" s="14">
        <f>H199+I199</f>
        <v>9.24</v>
      </c>
      <c r="O199" s="14">
        <f>J199+K199</f>
        <v>13.540000000000001</v>
      </c>
      <c r="P199" s="14">
        <f>L199+M199</f>
        <v>69.2</v>
      </c>
      <c r="Q199" s="14">
        <f t="shared" si="3"/>
        <v>91.98</v>
      </c>
    </row>
    <row r="200" spans="1:17" x14ac:dyDescent="0.5">
      <c r="A200" s="9" t="s">
        <v>17</v>
      </c>
      <c r="B200" s="9" t="s">
        <v>286</v>
      </c>
      <c r="C200" s="10">
        <v>33.607483333333299</v>
      </c>
      <c r="D200" s="10">
        <v>-118.540183333333</v>
      </c>
      <c r="E200" s="11" t="s">
        <v>62</v>
      </c>
      <c r="F200" s="12">
        <v>2.5</v>
      </c>
      <c r="G200" s="13">
        <v>22.6</v>
      </c>
      <c r="H200" s="14">
        <v>26.1</v>
      </c>
      <c r="I200" s="14">
        <v>20.8</v>
      </c>
      <c r="J200" s="14">
        <v>12.9</v>
      </c>
      <c r="K200" s="14">
        <v>14.6</v>
      </c>
      <c r="L200" s="14">
        <v>11.8</v>
      </c>
      <c r="M200" s="14">
        <v>74.8</v>
      </c>
      <c r="N200" s="14">
        <f>H200+I200</f>
        <v>46.900000000000006</v>
      </c>
      <c r="O200" s="14">
        <f>J200+K200</f>
        <v>27.5</v>
      </c>
      <c r="P200" s="14">
        <f>L200+M200</f>
        <v>86.6</v>
      </c>
      <c r="Q200" s="14">
        <f t="shared" si="3"/>
        <v>161</v>
      </c>
    </row>
    <row r="201" spans="1:17" x14ac:dyDescent="0.5">
      <c r="A201" s="9" t="s">
        <v>17</v>
      </c>
      <c r="B201" s="9" t="s">
        <v>287</v>
      </c>
      <c r="C201" s="10">
        <v>33.607483333333299</v>
      </c>
      <c r="D201" s="10">
        <v>-118.540183333333</v>
      </c>
      <c r="E201" s="11" t="s">
        <v>64</v>
      </c>
      <c r="F201" s="12">
        <v>3.5</v>
      </c>
      <c r="G201" s="13">
        <v>27.4</v>
      </c>
      <c r="H201" s="14">
        <v>2.09</v>
      </c>
      <c r="I201" s="14">
        <v>3.62</v>
      </c>
      <c r="J201" s="14">
        <v>4.8600000000000003</v>
      </c>
      <c r="K201" s="14">
        <v>6.46</v>
      </c>
      <c r="L201" s="14">
        <v>10.4</v>
      </c>
      <c r="M201" s="14">
        <v>59.8</v>
      </c>
      <c r="N201" s="14">
        <f>H201+I201</f>
        <v>5.71</v>
      </c>
      <c r="O201" s="14">
        <f>J201+K201</f>
        <v>11.32</v>
      </c>
      <c r="P201" s="14">
        <f>L201+M201</f>
        <v>70.2</v>
      </c>
      <c r="Q201" s="14">
        <f t="shared" si="3"/>
        <v>87.23</v>
      </c>
    </row>
    <row r="202" spans="1:17" x14ac:dyDescent="0.5">
      <c r="A202" s="9" t="s">
        <v>17</v>
      </c>
      <c r="B202" s="9" t="s">
        <v>288</v>
      </c>
      <c r="C202" s="10">
        <v>33.607483333333299</v>
      </c>
      <c r="D202" s="10">
        <v>-118.540183333333</v>
      </c>
      <c r="E202" s="11" t="s">
        <v>66</v>
      </c>
      <c r="F202" s="12">
        <v>4.5</v>
      </c>
      <c r="G202" s="13">
        <v>28.3</v>
      </c>
      <c r="H202" s="14">
        <v>0</v>
      </c>
      <c r="I202" s="14">
        <v>5.16</v>
      </c>
      <c r="J202" s="14">
        <v>5.89</v>
      </c>
      <c r="K202" s="14">
        <v>5.99</v>
      </c>
      <c r="L202" s="14">
        <v>11.4</v>
      </c>
      <c r="M202" s="14">
        <v>87.5</v>
      </c>
      <c r="N202" s="14">
        <f>H202+I202</f>
        <v>5.16</v>
      </c>
      <c r="O202" s="14">
        <f>J202+K202</f>
        <v>11.879999999999999</v>
      </c>
      <c r="P202" s="14">
        <f>L202+M202</f>
        <v>98.9</v>
      </c>
      <c r="Q202" s="14">
        <f t="shared" si="3"/>
        <v>115.94</v>
      </c>
    </row>
    <row r="203" spans="1:17" x14ac:dyDescent="0.5">
      <c r="A203" s="9" t="s">
        <v>17</v>
      </c>
      <c r="B203" s="9" t="s">
        <v>289</v>
      </c>
      <c r="C203" s="10">
        <v>33.607483333333299</v>
      </c>
      <c r="D203" s="10">
        <v>-118.540183333333</v>
      </c>
      <c r="E203" s="11" t="s">
        <v>68</v>
      </c>
      <c r="F203" s="12">
        <v>5.5</v>
      </c>
      <c r="G203" s="13">
        <v>26.5</v>
      </c>
      <c r="H203" s="14">
        <v>15.2</v>
      </c>
      <c r="I203" s="14">
        <v>41.2</v>
      </c>
      <c r="J203" s="14">
        <v>37.1</v>
      </c>
      <c r="K203" s="14">
        <v>44.1</v>
      </c>
      <c r="L203" s="14">
        <v>91.6</v>
      </c>
      <c r="M203" s="14">
        <v>809</v>
      </c>
      <c r="N203" s="14">
        <f>H203+I203</f>
        <v>56.400000000000006</v>
      </c>
      <c r="O203" s="14">
        <f>J203+K203</f>
        <v>81.2</v>
      </c>
      <c r="P203" s="14">
        <f>L203+M203</f>
        <v>900.6</v>
      </c>
      <c r="Q203" s="14">
        <f t="shared" si="3"/>
        <v>1038.2</v>
      </c>
    </row>
    <row r="204" spans="1:17" x14ac:dyDescent="0.5">
      <c r="A204" s="9" t="s">
        <v>17</v>
      </c>
      <c r="B204" s="9" t="s">
        <v>290</v>
      </c>
      <c r="C204" s="10">
        <v>33.607483333333299</v>
      </c>
      <c r="D204" s="10">
        <v>-118.540183333333</v>
      </c>
      <c r="E204" s="11" t="s">
        <v>70</v>
      </c>
      <c r="F204" s="12">
        <v>6.5</v>
      </c>
      <c r="G204" s="13">
        <v>27.9</v>
      </c>
      <c r="H204" s="14">
        <v>414</v>
      </c>
      <c r="I204" s="14">
        <v>786</v>
      </c>
      <c r="J204" s="14">
        <v>266</v>
      </c>
      <c r="K204" s="14">
        <v>385</v>
      </c>
      <c r="L204" s="14">
        <v>295</v>
      </c>
      <c r="M204" s="14">
        <v>1540</v>
      </c>
      <c r="N204" s="14">
        <f>H204+I204</f>
        <v>1200</v>
      </c>
      <c r="O204" s="14">
        <f>J204+K204</f>
        <v>651</v>
      </c>
      <c r="P204" s="14">
        <f>L204+M204</f>
        <v>1835</v>
      </c>
      <c r="Q204" s="14">
        <f t="shared" si="3"/>
        <v>3686</v>
      </c>
    </row>
    <row r="205" spans="1:17" x14ac:dyDescent="0.5">
      <c r="A205" s="9" t="s">
        <v>17</v>
      </c>
      <c r="B205" s="9" t="s">
        <v>291</v>
      </c>
      <c r="C205" s="10">
        <v>33.607483333333299</v>
      </c>
      <c r="D205" s="10">
        <v>-118.540183333333</v>
      </c>
      <c r="E205" s="11" t="s">
        <v>72</v>
      </c>
      <c r="F205" s="12">
        <v>7.5</v>
      </c>
      <c r="G205" s="13">
        <v>29.4</v>
      </c>
      <c r="H205" s="14">
        <v>799</v>
      </c>
      <c r="I205" s="14">
        <v>1170</v>
      </c>
      <c r="J205" s="14">
        <v>148</v>
      </c>
      <c r="K205" s="14">
        <v>196</v>
      </c>
      <c r="L205" s="14">
        <v>23.1</v>
      </c>
      <c r="M205" s="14">
        <v>59.1</v>
      </c>
      <c r="N205" s="14">
        <f>H205+I205</f>
        <v>1969</v>
      </c>
      <c r="O205" s="14">
        <f>J205+K205</f>
        <v>344</v>
      </c>
      <c r="P205" s="14">
        <f>L205+M205</f>
        <v>82.2</v>
      </c>
      <c r="Q205" s="14">
        <f t="shared" si="3"/>
        <v>2395.1999999999998</v>
      </c>
    </row>
    <row r="206" spans="1:17" x14ac:dyDescent="0.5">
      <c r="A206" s="9" t="s">
        <v>17</v>
      </c>
      <c r="B206" s="9" t="s">
        <v>292</v>
      </c>
      <c r="C206" s="10">
        <v>33.607483333333299</v>
      </c>
      <c r="D206" s="10">
        <v>-118.540183333333</v>
      </c>
      <c r="E206" s="11" t="s">
        <v>74</v>
      </c>
      <c r="F206" s="12">
        <v>8.5</v>
      </c>
      <c r="G206" s="13">
        <v>31.4</v>
      </c>
      <c r="H206" s="14">
        <v>5.46</v>
      </c>
      <c r="I206" s="14">
        <v>28</v>
      </c>
      <c r="J206" s="14">
        <v>16.899999999999999</v>
      </c>
      <c r="K206" s="14">
        <v>12.9</v>
      </c>
      <c r="L206" s="14">
        <v>4.46</v>
      </c>
      <c r="M206" s="14">
        <v>9.42</v>
      </c>
      <c r="N206" s="14">
        <f>H206+I206</f>
        <v>33.46</v>
      </c>
      <c r="O206" s="14">
        <f>J206+K206</f>
        <v>29.799999999999997</v>
      </c>
      <c r="P206" s="14">
        <f>L206+M206</f>
        <v>13.879999999999999</v>
      </c>
      <c r="Q206" s="14">
        <f t="shared" si="3"/>
        <v>77.14</v>
      </c>
    </row>
    <row r="207" spans="1:17" x14ac:dyDescent="0.5">
      <c r="A207" s="9" t="s">
        <v>17</v>
      </c>
      <c r="B207" s="9" t="s">
        <v>293</v>
      </c>
      <c r="C207" s="10">
        <v>33.607483333333299</v>
      </c>
      <c r="D207" s="10">
        <v>-118.540183333333</v>
      </c>
      <c r="E207" s="11" t="s">
        <v>76</v>
      </c>
      <c r="F207" s="12">
        <v>9.5</v>
      </c>
      <c r="G207" s="13">
        <v>31.9</v>
      </c>
      <c r="H207" s="14">
        <v>1.7</v>
      </c>
      <c r="I207" s="14">
        <v>2.25</v>
      </c>
      <c r="J207" s="14">
        <v>1.21</v>
      </c>
      <c r="K207" s="14">
        <v>0.92100000000000004</v>
      </c>
      <c r="L207" s="14">
        <v>1.07</v>
      </c>
      <c r="M207" s="14">
        <v>4.0599999999999996</v>
      </c>
      <c r="N207" s="14">
        <f>H207+I207</f>
        <v>3.95</v>
      </c>
      <c r="O207" s="14">
        <f>J207+K207</f>
        <v>2.1310000000000002</v>
      </c>
      <c r="P207" s="14">
        <f>L207+M207</f>
        <v>5.13</v>
      </c>
      <c r="Q207" s="14">
        <f t="shared" si="3"/>
        <v>11.211</v>
      </c>
    </row>
    <row r="208" spans="1:17" x14ac:dyDescent="0.5">
      <c r="A208" s="9" t="s">
        <v>17</v>
      </c>
      <c r="B208" s="9" t="s">
        <v>294</v>
      </c>
      <c r="C208" s="10">
        <v>33.607483333333299</v>
      </c>
      <c r="D208" s="10">
        <v>-118.540183333333</v>
      </c>
      <c r="E208" s="11" t="s">
        <v>78</v>
      </c>
      <c r="F208" s="12">
        <v>11</v>
      </c>
      <c r="G208" s="13">
        <v>32.5</v>
      </c>
      <c r="H208" s="14">
        <v>0</v>
      </c>
      <c r="I208" s="14">
        <v>0.35499999999999998</v>
      </c>
      <c r="J208" s="14">
        <v>1.32</v>
      </c>
      <c r="K208" s="14">
        <v>1.5</v>
      </c>
      <c r="L208" s="14">
        <v>0.67200000000000004</v>
      </c>
      <c r="M208" s="14">
        <v>3.89</v>
      </c>
      <c r="N208" s="14">
        <f>H208+I208</f>
        <v>0.35499999999999998</v>
      </c>
      <c r="O208" s="14">
        <f>J208+K208</f>
        <v>2.8200000000000003</v>
      </c>
      <c r="P208" s="14">
        <f>L208+M208</f>
        <v>4.5620000000000003</v>
      </c>
      <c r="Q208" s="14">
        <f t="shared" si="3"/>
        <v>7.7370000000000001</v>
      </c>
    </row>
    <row r="209" spans="1:17" x14ac:dyDescent="0.5">
      <c r="A209" s="9" t="s">
        <v>17</v>
      </c>
      <c r="B209" s="9" t="s">
        <v>295</v>
      </c>
      <c r="C209" s="10">
        <v>33.607483333333299</v>
      </c>
      <c r="D209" s="10">
        <v>-118.540183333333</v>
      </c>
      <c r="E209" s="11" t="s">
        <v>86</v>
      </c>
      <c r="F209" s="12">
        <v>19</v>
      </c>
      <c r="G209" s="13">
        <v>36.9</v>
      </c>
      <c r="H209" s="14">
        <v>0</v>
      </c>
      <c r="I209" s="14">
        <v>0</v>
      </c>
      <c r="J209" s="14">
        <v>0</v>
      </c>
      <c r="K209" s="14">
        <v>0</v>
      </c>
      <c r="L209" s="14">
        <v>0</v>
      </c>
      <c r="M209" s="14">
        <v>1.3</v>
      </c>
      <c r="N209" s="14">
        <f>H209+I209</f>
        <v>0</v>
      </c>
      <c r="O209" s="14">
        <f>J209+K209</f>
        <v>0</v>
      </c>
      <c r="P209" s="14">
        <f>L209+M209</f>
        <v>1.3</v>
      </c>
      <c r="Q209" s="14">
        <f t="shared" si="3"/>
        <v>1.3</v>
      </c>
    </row>
    <row r="210" spans="1:17" x14ac:dyDescent="0.5">
      <c r="A210" s="9" t="s">
        <v>18</v>
      </c>
      <c r="B210" s="9" t="s">
        <v>296</v>
      </c>
      <c r="C210" s="10">
        <v>33.581249999999997</v>
      </c>
      <c r="D210" s="10">
        <v>-118.484416666667</v>
      </c>
      <c r="E210" s="11" t="s">
        <v>58</v>
      </c>
      <c r="F210" s="12">
        <v>0.5</v>
      </c>
      <c r="G210" s="13">
        <v>15.7</v>
      </c>
      <c r="H210" s="14">
        <v>0</v>
      </c>
      <c r="I210" s="14">
        <v>0</v>
      </c>
      <c r="J210" s="14">
        <v>0</v>
      </c>
      <c r="K210" s="14">
        <v>0</v>
      </c>
      <c r="L210" s="14">
        <v>8.39</v>
      </c>
      <c r="M210" s="14">
        <v>47</v>
      </c>
      <c r="N210" s="14">
        <f>H210+I210</f>
        <v>0</v>
      </c>
      <c r="O210" s="14">
        <f>J210+K210</f>
        <v>0</v>
      </c>
      <c r="P210" s="14">
        <f>L210+M210</f>
        <v>55.39</v>
      </c>
      <c r="Q210" s="14">
        <f t="shared" si="3"/>
        <v>55.39</v>
      </c>
    </row>
    <row r="211" spans="1:17" x14ac:dyDescent="0.5">
      <c r="A211" s="9" t="s">
        <v>18</v>
      </c>
      <c r="B211" s="9" t="s">
        <v>297</v>
      </c>
      <c r="C211" s="10">
        <v>33.581249999999997</v>
      </c>
      <c r="D211" s="10">
        <v>-118.484416666667</v>
      </c>
      <c r="E211" s="11" t="s">
        <v>60</v>
      </c>
      <c r="F211" s="12">
        <v>1.5</v>
      </c>
      <c r="G211" s="13">
        <v>23.1</v>
      </c>
      <c r="H211" s="14">
        <v>0</v>
      </c>
      <c r="I211" s="14">
        <v>5.26</v>
      </c>
      <c r="J211" s="14">
        <v>0</v>
      </c>
      <c r="K211" s="14">
        <v>7.82</v>
      </c>
      <c r="L211" s="14">
        <v>7.9</v>
      </c>
      <c r="M211" s="14">
        <v>51.9</v>
      </c>
      <c r="N211" s="14">
        <f>H211+I211</f>
        <v>5.26</v>
      </c>
      <c r="O211" s="14">
        <f>J211+K211</f>
        <v>7.82</v>
      </c>
      <c r="P211" s="14">
        <f>L211+M211</f>
        <v>59.8</v>
      </c>
      <c r="Q211" s="14">
        <f t="shared" si="3"/>
        <v>72.88</v>
      </c>
    </row>
    <row r="212" spans="1:17" x14ac:dyDescent="0.5">
      <c r="A212" s="9" t="s">
        <v>18</v>
      </c>
      <c r="B212" s="9" t="s">
        <v>298</v>
      </c>
      <c r="C212" s="10">
        <v>33.581249999999997</v>
      </c>
      <c r="D212" s="10">
        <v>-118.484416666667</v>
      </c>
      <c r="E212" s="11" t="s">
        <v>62</v>
      </c>
      <c r="F212" s="12">
        <v>2.5</v>
      </c>
      <c r="G212" s="13">
        <v>26.4</v>
      </c>
      <c r="H212" s="14">
        <v>3.47</v>
      </c>
      <c r="I212" s="14">
        <v>4.7300000000000004</v>
      </c>
      <c r="J212" s="14">
        <v>6.94</v>
      </c>
      <c r="K212" s="14">
        <v>7.45</v>
      </c>
      <c r="L212" s="14">
        <v>11.3</v>
      </c>
      <c r="M212" s="14">
        <v>87.5</v>
      </c>
      <c r="N212" s="14">
        <f>H212+I212</f>
        <v>8.2000000000000011</v>
      </c>
      <c r="O212" s="14">
        <f>J212+K212</f>
        <v>14.39</v>
      </c>
      <c r="P212" s="14">
        <f>L212+M212</f>
        <v>98.8</v>
      </c>
      <c r="Q212" s="14">
        <f t="shared" si="3"/>
        <v>121.39</v>
      </c>
    </row>
    <row r="213" spans="1:17" x14ac:dyDescent="0.5">
      <c r="A213" s="9" t="s">
        <v>18</v>
      </c>
      <c r="B213" s="9" t="s">
        <v>299</v>
      </c>
      <c r="C213" s="10">
        <v>33.581249999999997</v>
      </c>
      <c r="D213" s="10">
        <v>-118.484416666667</v>
      </c>
      <c r="E213" s="11" t="s">
        <v>64</v>
      </c>
      <c r="F213" s="12">
        <v>3.5</v>
      </c>
      <c r="G213" s="13">
        <v>28.9</v>
      </c>
      <c r="H213" s="14">
        <v>4.79</v>
      </c>
      <c r="I213" s="14">
        <v>6.94</v>
      </c>
      <c r="J213" s="14">
        <v>11.8</v>
      </c>
      <c r="K213" s="14">
        <v>9.8000000000000007</v>
      </c>
      <c r="L213" s="14">
        <v>18.8</v>
      </c>
      <c r="M213" s="14">
        <v>157</v>
      </c>
      <c r="N213" s="14">
        <f>H213+I213</f>
        <v>11.73</v>
      </c>
      <c r="O213" s="14">
        <f>J213+K213</f>
        <v>21.6</v>
      </c>
      <c r="P213" s="14">
        <f>L213+M213</f>
        <v>175.8</v>
      </c>
      <c r="Q213" s="14">
        <f t="shared" si="3"/>
        <v>209.13</v>
      </c>
    </row>
    <row r="214" spans="1:17" x14ac:dyDescent="0.5">
      <c r="A214" s="9" t="s">
        <v>18</v>
      </c>
      <c r="B214" s="9" t="s">
        <v>300</v>
      </c>
      <c r="C214" s="10">
        <v>33.581249999999997</v>
      </c>
      <c r="D214" s="10">
        <v>-118.484416666667</v>
      </c>
      <c r="E214" s="11" t="s">
        <v>66</v>
      </c>
      <c r="F214" s="12">
        <v>4.5</v>
      </c>
      <c r="G214" s="13">
        <v>26.1</v>
      </c>
      <c r="H214" s="14">
        <v>2.65</v>
      </c>
      <c r="I214" s="14">
        <v>8.9499999999999993</v>
      </c>
      <c r="J214" s="14">
        <v>13.1</v>
      </c>
      <c r="K214" s="14">
        <v>15.9</v>
      </c>
      <c r="L214" s="14">
        <v>45.2</v>
      </c>
      <c r="M214" s="14">
        <v>387</v>
      </c>
      <c r="N214" s="14">
        <f>H214+I214</f>
        <v>11.6</v>
      </c>
      <c r="O214" s="14">
        <f>J214+K214</f>
        <v>29</v>
      </c>
      <c r="P214" s="14">
        <f>L214+M214</f>
        <v>432.2</v>
      </c>
      <c r="Q214" s="14">
        <f t="shared" si="3"/>
        <v>472.8</v>
      </c>
    </row>
    <row r="215" spans="1:17" x14ac:dyDescent="0.5">
      <c r="A215" s="9" t="s">
        <v>18</v>
      </c>
      <c r="B215" s="9" t="s">
        <v>301</v>
      </c>
      <c r="C215" s="10">
        <v>33.581249999999997</v>
      </c>
      <c r="D215" s="10">
        <v>-118.484416666667</v>
      </c>
      <c r="E215" s="11" t="s">
        <v>68</v>
      </c>
      <c r="F215" s="12">
        <v>5.5</v>
      </c>
      <c r="G215" s="13">
        <v>26.2</v>
      </c>
      <c r="H215" s="14">
        <v>79</v>
      </c>
      <c r="I215" s="14">
        <v>126</v>
      </c>
      <c r="J215" s="14">
        <v>136</v>
      </c>
      <c r="K215" s="14">
        <v>283</v>
      </c>
      <c r="L215" s="14">
        <v>102</v>
      </c>
      <c r="M215" s="14">
        <v>715</v>
      </c>
      <c r="N215" s="14">
        <f>H215+I215</f>
        <v>205</v>
      </c>
      <c r="O215" s="14">
        <f>J215+K215</f>
        <v>419</v>
      </c>
      <c r="P215" s="14">
        <f>L215+M215</f>
        <v>817</v>
      </c>
      <c r="Q215" s="14">
        <f t="shared" si="3"/>
        <v>1441</v>
      </c>
    </row>
    <row r="216" spans="1:17" x14ac:dyDescent="0.5">
      <c r="A216" s="9" t="s">
        <v>18</v>
      </c>
      <c r="B216" s="9" t="s">
        <v>302</v>
      </c>
      <c r="C216" s="10">
        <v>33.581249999999997</v>
      </c>
      <c r="D216" s="10">
        <v>-118.484416666667</v>
      </c>
      <c r="E216" s="11" t="s">
        <v>70</v>
      </c>
      <c r="F216" s="12">
        <v>6.5</v>
      </c>
      <c r="G216" s="13">
        <v>26.6</v>
      </c>
      <c r="H216" s="14">
        <v>1340</v>
      </c>
      <c r="I216" s="14">
        <v>1460</v>
      </c>
      <c r="J216" s="14">
        <v>455</v>
      </c>
      <c r="K216" s="14">
        <v>874</v>
      </c>
      <c r="L216" s="14">
        <v>151</v>
      </c>
      <c r="M216" s="14">
        <v>484</v>
      </c>
      <c r="N216" s="14">
        <f>H216+I216</f>
        <v>2800</v>
      </c>
      <c r="O216" s="14">
        <f>J216+K216</f>
        <v>1329</v>
      </c>
      <c r="P216" s="14">
        <f>L216+M216</f>
        <v>635</v>
      </c>
      <c r="Q216" s="14">
        <f t="shared" si="3"/>
        <v>4764</v>
      </c>
    </row>
    <row r="217" spans="1:17" x14ac:dyDescent="0.5">
      <c r="A217" s="9" t="s">
        <v>18</v>
      </c>
      <c r="B217" s="9" t="s">
        <v>303</v>
      </c>
      <c r="C217" s="10">
        <v>33.581249999999997</v>
      </c>
      <c r="D217" s="10">
        <v>-118.484416666667</v>
      </c>
      <c r="E217" s="11" t="s">
        <v>72</v>
      </c>
      <c r="F217" s="12">
        <v>7.5</v>
      </c>
      <c r="G217" s="13">
        <v>28.2</v>
      </c>
      <c r="H217" s="14">
        <v>387</v>
      </c>
      <c r="I217" s="14">
        <v>178</v>
      </c>
      <c r="J217" s="14">
        <v>58.3</v>
      </c>
      <c r="K217" s="14">
        <v>29.3</v>
      </c>
      <c r="L217" s="14">
        <v>7.89</v>
      </c>
      <c r="M217" s="14">
        <v>12.6</v>
      </c>
      <c r="N217" s="14">
        <f>H217+I217</f>
        <v>565</v>
      </c>
      <c r="O217" s="14">
        <f>J217+K217</f>
        <v>87.6</v>
      </c>
      <c r="P217" s="14">
        <f>L217+M217</f>
        <v>20.49</v>
      </c>
      <c r="Q217" s="14">
        <f t="shared" si="3"/>
        <v>673.09</v>
      </c>
    </row>
    <row r="218" spans="1:17" x14ac:dyDescent="0.5">
      <c r="A218" s="9" t="s">
        <v>18</v>
      </c>
      <c r="B218" s="9" t="s">
        <v>304</v>
      </c>
      <c r="C218" s="10">
        <v>33.581249999999997</v>
      </c>
      <c r="D218" s="10">
        <v>-118.484416666667</v>
      </c>
      <c r="E218" s="11" t="s">
        <v>74</v>
      </c>
      <c r="F218" s="12">
        <v>8.5</v>
      </c>
      <c r="G218" s="13">
        <v>29</v>
      </c>
      <c r="H218" s="14">
        <v>0</v>
      </c>
      <c r="I218" s="14">
        <v>0.505</v>
      </c>
      <c r="J218" s="14">
        <v>1.19</v>
      </c>
      <c r="K218" s="14">
        <v>1.18</v>
      </c>
      <c r="L218" s="14">
        <v>1.5</v>
      </c>
      <c r="M218" s="14">
        <v>7.05</v>
      </c>
      <c r="N218" s="14">
        <f>H218+I218</f>
        <v>0.505</v>
      </c>
      <c r="O218" s="14">
        <f>J218+K218</f>
        <v>2.37</v>
      </c>
      <c r="P218" s="14">
        <f>L218+M218</f>
        <v>8.5500000000000007</v>
      </c>
      <c r="Q218" s="14">
        <f t="shared" si="3"/>
        <v>11.425000000000001</v>
      </c>
    </row>
    <row r="219" spans="1:17" x14ac:dyDescent="0.5">
      <c r="A219" s="9" t="s">
        <v>18</v>
      </c>
      <c r="B219" s="9" t="s">
        <v>305</v>
      </c>
      <c r="C219" s="10">
        <v>33.581249999999997</v>
      </c>
      <c r="D219" s="10">
        <v>-118.484416666667</v>
      </c>
      <c r="E219" s="11" t="s">
        <v>76</v>
      </c>
      <c r="F219" s="12">
        <v>9.5</v>
      </c>
      <c r="G219" s="13">
        <v>30.6</v>
      </c>
      <c r="H219" s="14">
        <v>0</v>
      </c>
      <c r="I219" s="14">
        <v>0</v>
      </c>
      <c r="J219" s="14">
        <v>0.59099999999999997</v>
      </c>
      <c r="K219" s="14">
        <v>0.70799999999999996</v>
      </c>
      <c r="L219" s="14">
        <v>0</v>
      </c>
      <c r="M219" s="14">
        <v>2.35</v>
      </c>
      <c r="N219" s="14">
        <f>H219+I219</f>
        <v>0</v>
      </c>
      <c r="O219" s="14">
        <f>J219+K219</f>
        <v>1.2989999999999999</v>
      </c>
      <c r="P219" s="14">
        <f>L219+M219</f>
        <v>2.35</v>
      </c>
      <c r="Q219" s="14">
        <f t="shared" si="3"/>
        <v>3.649</v>
      </c>
    </row>
    <row r="220" spans="1:17" x14ac:dyDescent="0.5">
      <c r="A220" s="9" t="s">
        <v>18</v>
      </c>
      <c r="B220" s="9" t="s">
        <v>306</v>
      </c>
      <c r="C220" s="10">
        <v>33.581249999999997</v>
      </c>
      <c r="D220" s="10">
        <v>-118.484416666667</v>
      </c>
      <c r="E220" s="11" t="s">
        <v>78</v>
      </c>
      <c r="F220" s="12">
        <v>11</v>
      </c>
      <c r="G220" s="13">
        <v>32.200000000000003</v>
      </c>
      <c r="H220" s="14">
        <v>0</v>
      </c>
      <c r="I220" s="14">
        <v>0</v>
      </c>
      <c r="J220" s="14">
        <v>0.78900000000000003</v>
      </c>
      <c r="K220" s="14">
        <v>0.81499999999999995</v>
      </c>
      <c r="L220" s="14">
        <v>0.76100000000000001</v>
      </c>
      <c r="M220" s="14">
        <v>4.7</v>
      </c>
      <c r="N220" s="14">
        <f>H220+I220</f>
        <v>0</v>
      </c>
      <c r="O220" s="14">
        <f>J220+K220</f>
        <v>1.6040000000000001</v>
      </c>
      <c r="P220" s="14">
        <f>L220+M220</f>
        <v>5.4610000000000003</v>
      </c>
      <c r="Q220" s="14">
        <f t="shared" si="3"/>
        <v>7.0650000000000004</v>
      </c>
    </row>
    <row r="221" spans="1:17" x14ac:dyDescent="0.5">
      <c r="A221" s="9" t="s">
        <v>18</v>
      </c>
      <c r="B221" s="9" t="s">
        <v>307</v>
      </c>
      <c r="C221" s="10">
        <v>33.581249999999997</v>
      </c>
      <c r="D221" s="10">
        <v>-118.484416666667</v>
      </c>
      <c r="E221" s="11" t="s">
        <v>86</v>
      </c>
      <c r="F221" s="12">
        <v>19</v>
      </c>
      <c r="G221" s="13">
        <v>33.5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  <c r="M221" s="14">
        <v>0.69599999999999995</v>
      </c>
      <c r="N221" s="14">
        <f>H221+I221</f>
        <v>0</v>
      </c>
      <c r="O221" s="14">
        <f>J221+K221</f>
        <v>0</v>
      </c>
      <c r="P221" s="14">
        <f>L221+M221</f>
        <v>0.69599999999999995</v>
      </c>
      <c r="Q221" s="14">
        <f t="shared" si="3"/>
        <v>0.69599999999999995</v>
      </c>
    </row>
    <row r="222" spans="1:17" x14ac:dyDescent="0.5">
      <c r="A222" s="9" t="s">
        <v>19</v>
      </c>
      <c r="B222" s="9" t="s">
        <v>308</v>
      </c>
      <c r="C222" s="10">
        <v>33.5574333333333</v>
      </c>
      <c r="D222" s="10">
        <v>-118.438866666667</v>
      </c>
      <c r="E222" s="11" t="s">
        <v>58</v>
      </c>
      <c r="F222" s="12">
        <v>0.5</v>
      </c>
      <c r="G222" s="13">
        <v>17.600000000000001</v>
      </c>
      <c r="H222" s="14">
        <v>2.23</v>
      </c>
      <c r="I222" s="14">
        <v>30.6</v>
      </c>
      <c r="J222" s="14">
        <v>1.1000000000000001</v>
      </c>
      <c r="K222" s="14">
        <v>1.93</v>
      </c>
      <c r="L222" s="14">
        <v>2.04</v>
      </c>
      <c r="M222" s="14">
        <v>15.4</v>
      </c>
      <c r="N222" s="14">
        <f>H222+I222</f>
        <v>32.83</v>
      </c>
      <c r="O222" s="14">
        <f>J222+K222</f>
        <v>3.0300000000000002</v>
      </c>
      <c r="P222" s="14">
        <f>L222+M222</f>
        <v>17.440000000000001</v>
      </c>
      <c r="Q222" s="14">
        <f t="shared" si="3"/>
        <v>53.3</v>
      </c>
    </row>
    <row r="223" spans="1:17" x14ac:dyDescent="0.5">
      <c r="A223" s="9" t="s">
        <v>19</v>
      </c>
      <c r="B223" s="9" t="s">
        <v>309</v>
      </c>
      <c r="C223" s="10">
        <v>33.5574333333333</v>
      </c>
      <c r="D223" s="10">
        <v>-118.438866666667</v>
      </c>
      <c r="E223" s="11" t="s">
        <v>60</v>
      </c>
      <c r="F223" s="12">
        <v>1.5</v>
      </c>
      <c r="G223" s="13">
        <v>23.2</v>
      </c>
      <c r="H223" s="14">
        <v>2.4700000000000002</v>
      </c>
      <c r="I223" s="14">
        <v>4.84</v>
      </c>
      <c r="J223" s="14">
        <v>3.04</v>
      </c>
      <c r="K223" s="14">
        <v>4.4400000000000004</v>
      </c>
      <c r="L223" s="14">
        <v>8.35</v>
      </c>
      <c r="M223" s="14">
        <v>57.5</v>
      </c>
      <c r="N223" s="14">
        <f>H223+I223</f>
        <v>7.3100000000000005</v>
      </c>
      <c r="O223" s="14">
        <f>J223+K223</f>
        <v>7.48</v>
      </c>
      <c r="P223" s="14">
        <f>L223+M223</f>
        <v>65.849999999999994</v>
      </c>
      <c r="Q223" s="14">
        <f t="shared" si="3"/>
        <v>80.64</v>
      </c>
    </row>
    <row r="224" spans="1:17" x14ac:dyDescent="0.5">
      <c r="A224" s="9" t="s">
        <v>19</v>
      </c>
      <c r="B224" s="9" t="s">
        <v>310</v>
      </c>
      <c r="C224" s="10">
        <v>33.5574333333333</v>
      </c>
      <c r="D224" s="10">
        <v>-118.438866666667</v>
      </c>
      <c r="E224" s="11" t="s">
        <v>62</v>
      </c>
      <c r="F224" s="12">
        <v>2.5</v>
      </c>
      <c r="G224" s="13">
        <v>26.6</v>
      </c>
      <c r="H224" s="14">
        <v>3.51</v>
      </c>
      <c r="I224" s="14">
        <v>4.33</v>
      </c>
      <c r="J224" s="14">
        <v>6.58</v>
      </c>
      <c r="K224" s="14">
        <v>5.79</v>
      </c>
      <c r="L224" s="14">
        <v>9.09</v>
      </c>
      <c r="M224" s="14">
        <v>77</v>
      </c>
      <c r="N224" s="14">
        <f>H224+I224</f>
        <v>7.84</v>
      </c>
      <c r="O224" s="14">
        <f>J224+K224</f>
        <v>12.370000000000001</v>
      </c>
      <c r="P224" s="14">
        <f>L224+M224</f>
        <v>86.09</v>
      </c>
      <c r="Q224" s="14">
        <f t="shared" si="3"/>
        <v>106.30000000000001</v>
      </c>
    </row>
    <row r="225" spans="1:17" x14ac:dyDescent="0.5">
      <c r="A225" s="9" t="s">
        <v>19</v>
      </c>
      <c r="B225" s="9" t="s">
        <v>311</v>
      </c>
      <c r="C225" s="10">
        <v>33.5574333333333</v>
      </c>
      <c r="D225" s="10">
        <v>-118.438866666667</v>
      </c>
      <c r="E225" s="11" t="s">
        <v>64</v>
      </c>
      <c r="F225" s="12">
        <v>3.5</v>
      </c>
      <c r="G225" s="13">
        <v>28.8</v>
      </c>
      <c r="H225" s="14">
        <v>6.38</v>
      </c>
      <c r="I225" s="14">
        <v>6.07</v>
      </c>
      <c r="J225" s="14">
        <v>12.2</v>
      </c>
      <c r="K225" s="14">
        <v>9.14</v>
      </c>
      <c r="L225" s="14">
        <v>21.4</v>
      </c>
      <c r="M225" s="14">
        <v>169</v>
      </c>
      <c r="N225" s="14">
        <f>H225+I225</f>
        <v>12.45</v>
      </c>
      <c r="O225" s="14">
        <f>J225+K225</f>
        <v>21.34</v>
      </c>
      <c r="P225" s="14">
        <f>L225+M225</f>
        <v>190.4</v>
      </c>
      <c r="Q225" s="14">
        <f t="shared" si="3"/>
        <v>224.19</v>
      </c>
    </row>
    <row r="226" spans="1:17" x14ac:dyDescent="0.5">
      <c r="A226" s="9" t="s">
        <v>19</v>
      </c>
      <c r="B226" s="9" t="s">
        <v>312</v>
      </c>
      <c r="C226" s="10">
        <v>33.5574333333333</v>
      </c>
      <c r="D226" s="10">
        <v>-118.438866666667</v>
      </c>
      <c r="E226" s="11" t="s">
        <v>66</v>
      </c>
      <c r="F226" s="12">
        <v>4.5</v>
      </c>
      <c r="G226" s="13">
        <v>28.1</v>
      </c>
      <c r="H226" s="14">
        <v>6.19</v>
      </c>
      <c r="I226" s="14">
        <v>6.99</v>
      </c>
      <c r="J226" s="14">
        <v>12</v>
      </c>
      <c r="K226" s="14">
        <v>9.16</v>
      </c>
      <c r="L226" s="14">
        <v>24.1</v>
      </c>
      <c r="M226" s="14">
        <v>195</v>
      </c>
      <c r="N226" s="14">
        <f>H226+I226</f>
        <v>13.18</v>
      </c>
      <c r="O226" s="14">
        <f>J226+K226</f>
        <v>21.16</v>
      </c>
      <c r="P226" s="14">
        <f>L226+M226</f>
        <v>219.1</v>
      </c>
      <c r="Q226" s="14">
        <f t="shared" si="3"/>
        <v>253.44</v>
      </c>
    </row>
    <row r="227" spans="1:17" x14ac:dyDescent="0.5">
      <c r="A227" s="9" t="s">
        <v>19</v>
      </c>
      <c r="B227" s="9" t="s">
        <v>313</v>
      </c>
      <c r="C227" s="10">
        <v>33.5574333333333</v>
      </c>
      <c r="D227" s="10">
        <v>-118.438866666667</v>
      </c>
      <c r="E227" s="11" t="s">
        <v>68</v>
      </c>
      <c r="F227" s="12">
        <v>5.5</v>
      </c>
      <c r="G227" s="13">
        <v>28</v>
      </c>
      <c r="H227" s="14">
        <v>41.6</v>
      </c>
      <c r="I227" s="14">
        <v>99.5</v>
      </c>
      <c r="J227" s="14">
        <v>55.4</v>
      </c>
      <c r="K227" s="14">
        <v>71.2</v>
      </c>
      <c r="L227" s="14">
        <v>94.5</v>
      </c>
      <c r="M227" s="14">
        <v>653</v>
      </c>
      <c r="N227" s="14">
        <f>H227+I227</f>
        <v>141.1</v>
      </c>
      <c r="O227" s="14">
        <f>J227+K227</f>
        <v>126.6</v>
      </c>
      <c r="P227" s="14">
        <f>L227+M227</f>
        <v>747.5</v>
      </c>
      <c r="Q227" s="14">
        <f t="shared" si="3"/>
        <v>1015.2</v>
      </c>
    </row>
    <row r="228" spans="1:17" x14ac:dyDescent="0.5">
      <c r="A228" s="9" t="s">
        <v>19</v>
      </c>
      <c r="B228" s="9" t="s">
        <v>314</v>
      </c>
      <c r="C228" s="10">
        <v>33.5574333333333</v>
      </c>
      <c r="D228" s="10">
        <v>-118.438866666667</v>
      </c>
      <c r="E228" s="11" t="s">
        <v>70</v>
      </c>
      <c r="F228" s="12">
        <v>6.5</v>
      </c>
      <c r="G228" s="13">
        <v>29.2</v>
      </c>
      <c r="H228" s="14">
        <v>101</v>
      </c>
      <c r="I228" s="14">
        <v>116</v>
      </c>
      <c r="J228" s="14">
        <v>64.400000000000006</v>
      </c>
      <c r="K228" s="14">
        <v>94</v>
      </c>
      <c r="L228" s="14">
        <v>41.4</v>
      </c>
      <c r="M228" s="14">
        <v>218</v>
      </c>
      <c r="N228" s="14">
        <f>H228+I228</f>
        <v>217</v>
      </c>
      <c r="O228" s="14">
        <f>J228+K228</f>
        <v>158.4</v>
      </c>
      <c r="P228" s="14">
        <f>L228+M228</f>
        <v>259.39999999999998</v>
      </c>
      <c r="Q228" s="14">
        <f t="shared" si="3"/>
        <v>634.79999999999995</v>
      </c>
    </row>
    <row r="229" spans="1:17" x14ac:dyDescent="0.5">
      <c r="A229" s="9" t="s">
        <v>19</v>
      </c>
      <c r="B229" s="9" t="s">
        <v>315</v>
      </c>
      <c r="C229" s="10">
        <v>33.5574333333333</v>
      </c>
      <c r="D229" s="10">
        <v>-118.438866666667</v>
      </c>
      <c r="E229" s="11" t="s">
        <v>72</v>
      </c>
      <c r="F229" s="12">
        <v>7.5</v>
      </c>
      <c r="G229" s="13">
        <v>29.8</v>
      </c>
      <c r="H229" s="14">
        <v>8.86</v>
      </c>
      <c r="I229" s="14">
        <v>4.05</v>
      </c>
      <c r="J229" s="14">
        <v>19.600000000000001</v>
      </c>
      <c r="K229" s="14">
        <v>12.2</v>
      </c>
      <c r="L229" s="14">
        <v>3.75</v>
      </c>
      <c r="M229" s="14">
        <v>11.6</v>
      </c>
      <c r="N229" s="14">
        <f>H229+I229</f>
        <v>12.91</v>
      </c>
      <c r="O229" s="14">
        <f>J229+K229</f>
        <v>31.8</v>
      </c>
      <c r="P229" s="14">
        <f>L229+M229</f>
        <v>15.35</v>
      </c>
      <c r="Q229" s="14">
        <f t="shared" si="3"/>
        <v>60.06</v>
      </c>
    </row>
    <row r="230" spans="1:17" x14ac:dyDescent="0.5">
      <c r="A230" s="9" t="s">
        <v>19</v>
      </c>
      <c r="B230" s="9" t="s">
        <v>316</v>
      </c>
      <c r="C230" s="10">
        <v>33.5574333333333</v>
      </c>
      <c r="D230" s="10">
        <v>-118.438866666667</v>
      </c>
      <c r="E230" s="11" t="s">
        <v>74</v>
      </c>
      <c r="F230" s="12">
        <v>8.5</v>
      </c>
      <c r="G230" s="13">
        <v>29.5</v>
      </c>
      <c r="H230" s="14">
        <v>0</v>
      </c>
      <c r="I230" s="14">
        <v>0</v>
      </c>
      <c r="J230" s="14">
        <v>1.1399999999999999</v>
      </c>
      <c r="K230" s="14">
        <v>0.56499999999999995</v>
      </c>
      <c r="L230" s="14">
        <v>1.39</v>
      </c>
      <c r="M230" s="14">
        <v>6.07</v>
      </c>
      <c r="N230" s="14">
        <f>H230+I230</f>
        <v>0</v>
      </c>
      <c r="O230" s="14">
        <f>J230+K230</f>
        <v>1.7049999999999998</v>
      </c>
      <c r="P230" s="14">
        <f>L230+M230</f>
        <v>7.46</v>
      </c>
      <c r="Q230" s="14">
        <f t="shared" si="3"/>
        <v>9.1649999999999991</v>
      </c>
    </row>
    <row r="231" spans="1:17" x14ac:dyDescent="0.5">
      <c r="A231" s="9" t="s">
        <v>19</v>
      </c>
      <c r="B231" s="9" t="s">
        <v>317</v>
      </c>
      <c r="C231" s="10">
        <v>33.5574333333333</v>
      </c>
      <c r="D231" s="10">
        <v>-118.438866666667</v>
      </c>
      <c r="E231" s="11" t="s">
        <v>76</v>
      </c>
      <c r="F231" s="12">
        <v>9.5</v>
      </c>
      <c r="G231" s="13">
        <v>32.5</v>
      </c>
      <c r="H231" s="14">
        <v>0</v>
      </c>
      <c r="I231" s="14">
        <v>0</v>
      </c>
      <c r="J231" s="14">
        <v>0.69399999999999995</v>
      </c>
      <c r="K231" s="14">
        <v>0.38800000000000001</v>
      </c>
      <c r="L231" s="14">
        <v>0.71799999999999997</v>
      </c>
      <c r="M231" s="14">
        <v>4.08</v>
      </c>
      <c r="N231" s="14">
        <f>H231+I231</f>
        <v>0</v>
      </c>
      <c r="O231" s="14">
        <f>J231+K231</f>
        <v>1.0819999999999999</v>
      </c>
      <c r="P231" s="14">
        <f>L231+M231</f>
        <v>4.798</v>
      </c>
      <c r="Q231" s="14">
        <f t="shared" si="3"/>
        <v>5.88</v>
      </c>
    </row>
    <row r="232" spans="1:17" x14ac:dyDescent="0.5">
      <c r="A232" s="9" t="s">
        <v>19</v>
      </c>
      <c r="B232" s="9" t="s">
        <v>318</v>
      </c>
      <c r="C232" s="10">
        <v>33.5574333333333</v>
      </c>
      <c r="D232" s="10">
        <v>-118.438866666667</v>
      </c>
      <c r="E232" s="11" t="s">
        <v>78</v>
      </c>
      <c r="F232" s="12">
        <v>11</v>
      </c>
      <c r="G232" s="13">
        <v>33.299999999999997</v>
      </c>
      <c r="H232" s="14">
        <v>3.76</v>
      </c>
      <c r="I232" s="14">
        <v>1.01</v>
      </c>
      <c r="J232" s="14">
        <v>5.1100000000000003</v>
      </c>
      <c r="K232" s="14">
        <v>1.27</v>
      </c>
      <c r="L232" s="14">
        <v>1.36</v>
      </c>
      <c r="M232" s="14">
        <v>6.57</v>
      </c>
      <c r="N232" s="14">
        <f>H232+I232</f>
        <v>4.7699999999999996</v>
      </c>
      <c r="O232" s="14">
        <f>J232+K232</f>
        <v>6.3800000000000008</v>
      </c>
      <c r="P232" s="14">
        <f>L232+M232</f>
        <v>7.9300000000000006</v>
      </c>
      <c r="Q232" s="14">
        <f t="shared" si="3"/>
        <v>19.080000000000002</v>
      </c>
    </row>
    <row r="233" spans="1:17" x14ac:dyDescent="0.5">
      <c r="A233" s="9" t="s">
        <v>19</v>
      </c>
      <c r="B233" s="9" t="s">
        <v>319</v>
      </c>
      <c r="C233" s="10">
        <v>33.5574333333333</v>
      </c>
      <c r="D233" s="10">
        <v>-118.438866666667</v>
      </c>
      <c r="E233" s="11" t="s">
        <v>86</v>
      </c>
      <c r="F233" s="12">
        <v>19</v>
      </c>
      <c r="G233" s="13">
        <v>35.200000000000003</v>
      </c>
      <c r="H233" s="14">
        <v>0</v>
      </c>
      <c r="I233" s="14">
        <v>0</v>
      </c>
      <c r="J233" s="14">
        <v>0</v>
      </c>
      <c r="K233" s="14">
        <v>0</v>
      </c>
      <c r="L233" s="14">
        <v>0</v>
      </c>
      <c r="M233" s="14">
        <v>1.33</v>
      </c>
      <c r="N233" s="14">
        <f>H233+I233</f>
        <v>0</v>
      </c>
      <c r="O233" s="14">
        <f>J233+K233</f>
        <v>0</v>
      </c>
      <c r="P233" s="14">
        <f>L233+M233</f>
        <v>1.33</v>
      </c>
      <c r="Q233" s="14">
        <f t="shared" si="3"/>
        <v>1.33</v>
      </c>
    </row>
    <row r="234" spans="1:17" x14ac:dyDescent="0.5">
      <c r="A234" s="9" t="s">
        <v>20</v>
      </c>
      <c r="B234" s="9" t="s">
        <v>320</v>
      </c>
      <c r="C234" s="10">
        <v>33.530900000000003</v>
      </c>
      <c r="D234" s="10">
        <v>-118.378133333333</v>
      </c>
      <c r="E234" s="11" t="s">
        <v>58</v>
      </c>
      <c r="F234" s="12">
        <v>0.5</v>
      </c>
      <c r="G234" s="13">
        <v>12.6</v>
      </c>
      <c r="H234" s="14">
        <v>2.0299999999999998</v>
      </c>
      <c r="I234" s="14">
        <v>2.94</v>
      </c>
      <c r="J234" s="14">
        <v>2.52</v>
      </c>
      <c r="K234" s="14">
        <v>3.91</v>
      </c>
      <c r="L234" s="14">
        <v>3.64</v>
      </c>
      <c r="M234" s="14">
        <v>29</v>
      </c>
      <c r="N234" s="14">
        <f>H234+I234</f>
        <v>4.97</v>
      </c>
      <c r="O234" s="14">
        <f>J234+K234</f>
        <v>6.43</v>
      </c>
      <c r="P234" s="14">
        <f>L234+M234</f>
        <v>32.64</v>
      </c>
      <c r="Q234" s="14">
        <f t="shared" si="3"/>
        <v>44.04</v>
      </c>
    </row>
    <row r="235" spans="1:17" x14ac:dyDescent="0.5">
      <c r="A235" s="9" t="s">
        <v>20</v>
      </c>
      <c r="B235" s="9" t="s">
        <v>321</v>
      </c>
      <c r="C235" s="10">
        <v>33.530900000000003</v>
      </c>
      <c r="D235" s="10">
        <v>-118.378133333333</v>
      </c>
      <c r="E235" s="11" t="s">
        <v>60</v>
      </c>
      <c r="F235" s="12">
        <v>1.5</v>
      </c>
      <c r="G235" s="13">
        <v>22.4</v>
      </c>
      <c r="H235" s="14">
        <v>15.4</v>
      </c>
      <c r="I235" s="14">
        <v>5.68</v>
      </c>
      <c r="J235" s="14">
        <v>9.8800000000000008</v>
      </c>
      <c r="K235" s="14">
        <v>5.54</v>
      </c>
      <c r="L235" s="14">
        <v>8.44</v>
      </c>
      <c r="M235" s="14">
        <v>62.4</v>
      </c>
      <c r="N235" s="14">
        <f>H235+I235</f>
        <v>21.08</v>
      </c>
      <c r="O235" s="14">
        <f>J235+K235</f>
        <v>15.420000000000002</v>
      </c>
      <c r="P235" s="14">
        <f>L235+M235</f>
        <v>70.84</v>
      </c>
      <c r="Q235" s="14">
        <f t="shared" si="3"/>
        <v>107.34</v>
      </c>
    </row>
    <row r="236" spans="1:17" x14ac:dyDescent="0.5">
      <c r="A236" s="9" t="s">
        <v>20</v>
      </c>
      <c r="B236" s="9" t="s">
        <v>322</v>
      </c>
      <c r="C236" s="10">
        <v>33.530900000000003</v>
      </c>
      <c r="D236" s="10">
        <v>-118.378133333333</v>
      </c>
      <c r="E236" s="11" t="s">
        <v>62</v>
      </c>
      <c r="F236" s="12">
        <v>2.5</v>
      </c>
      <c r="G236" s="13">
        <v>25.6</v>
      </c>
      <c r="H236" s="14">
        <v>0</v>
      </c>
      <c r="I236" s="14">
        <v>2.66</v>
      </c>
      <c r="J236" s="14">
        <v>4.12</v>
      </c>
      <c r="K236" s="14">
        <v>3.37</v>
      </c>
      <c r="L236" s="14">
        <v>5.12</v>
      </c>
      <c r="M236" s="14">
        <v>41.2</v>
      </c>
      <c r="N236" s="14">
        <f>H236+I236</f>
        <v>2.66</v>
      </c>
      <c r="O236" s="14">
        <f>J236+K236</f>
        <v>7.49</v>
      </c>
      <c r="P236" s="14">
        <f>L236+M236</f>
        <v>46.32</v>
      </c>
      <c r="Q236" s="14">
        <f t="shared" si="3"/>
        <v>56.47</v>
      </c>
    </row>
    <row r="237" spans="1:17" x14ac:dyDescent="0.5">
      <c r="A237" s="9" t="s">
        <v>20</v>
      </c>
      <c r="B237" s="9" t="s">
        <v>323</v>
      </c>
      <c r="C237" s="10">
        <v>33.530900000000003</v>
      </c>
      <c r="D237" s="10">
        <v>-118.378133333333</v>
      </c>
      <c r="E237" s="11" t="s">
        <v>64</v>
      </c>
      <c r="F237" s="12">
        <v>3.5</v>
      </c>
      <c r="G237" s="13">
        <v>28.5</v>
      </c>
      <c r="H237" s="14">
        <v>0</v>
      </c>
      <c r="I237" s="14">
        <v>3.71</v>
      </c>
      <c r="J237" s="14">
        <v>6.91</v>
      </c>
      <c r="K237" s="14">
        <v>6.11</v>
      </c>
      <c r="L237" s="14">
        <v>11.8</v>
      </c>
      <c r="M237" s="14">
        <v>87.5</v>
      </c>
      <c r="N237" s="14">
        <f>H237+I237</f>
        <v>3.71</v>
      </c>
      <c r="O237" s="14">
        <f>J237+K237</f>
        <v>13.02</v>
      </c>
      <c r="P237" s="14">
        <f>L237+M237</f>
        <v>99.3</v>
      </c>
      <c r="Q237" s="14">
        <f t="shared" si="3"/>
        <v>116.03</v>
      </c>
    </row>
    <row r="238" spans="1:17" x14ac:dyDescent="0.5">
      <c r="A238" s="9" t="s">
        <v>20</v>
      </c>
      <c r="B238" s="9" t="s">
        <v>324</v>
      </c>
      <c r="C238" s="10">
        <v>33.530900000000003</v>
      </c>
      <c r="D238" s="10">
        <v>-118.378133333333</v>
      </c>
      <c r="E238" s="11" t="s">
        <v>66</v>
      </c>
      <c r="F238" s="12">
        <v>4.5</v>
      </c>
      <c r="G238" s="13">
        <v>27.3</v>
      </c>
      <c r="H238" s="14">
        <v>5.61</v>
      </c>
      <c r="I238" s="14">
        <v>15.3</v>
      </c>
      <c r="J238" s="14">
        <v>23.8</v>
      </c>
      <c r="K238" s="14">
        <v>24.8</v>
      </c>
      <c r="L238" s="14">
        <v>71.5</v>
      </c>
      <c r="M238" s="14">
        <v>603</v>
      </c>
      <c r="N238" s="14">
        <f>H238+I238</f>
        <v>20.91</v>
      </c>
      <c r="O238" s="14">
        <f>J238+K238</f>
        <v>48.6</v>
      </c>
      <c r="P238" s="14">
        <f>L238+M238</f>
        <v>674.5</v>
      </c>
      <c r="Q238" s="14">
        <f t="shared" si="3"/>
        <v>744.01</v>
      </c>
    </row>
    <row r="239" spans="1:17" x14ac:dyDescent="0.5">
      <c r="A239" s="9" t="s">
        <v>20</v>
      </c>
      <c r="B239" s="9" t="s">
        <v>325</v>
      </c>
      <c r="C239" s="10">
        <v>33.530900000000003</v>
      </c>
      <c r="D239" s="10">
        <v>-118.378133333333</v>
      </c>
      <c r="E239" s="11" t="s">
        <v>68</v>
      </c>
      <c r="F239" s="12">
        <v>5.5</v>
      </c>
      <c r="G239" s="13">
        <v>29.9</v>
      </c>
      <c r="H239" s="14">
        <v>94.9</v>
      </c>
      <c r="I239" s="14">
        <v>59.1</v>
      </c>
      <c r="J239" s="14">
        <v>53.7</v>
      </c>
      <c r="K239" s="14">
        <v>80.599999999999994</v>
      </c>
      <c r="L239" s="14">
        <v>59.1</v>
      </c>
      <c r="M239" s="14">
        <v>334</v>
      </c>
      <c r="N239" s="14">
        <f>H239+I239</f>
        <v>154</v>
      </c>
      <c r="O239" s="14">
        <f>J239+K239</f>
        <v>134.30000000000001</v>
      </c>
      <c r="P239" s="14">
        <f>L239+M239</f>
        <v>393.1</v>
      </c>
      <c r="Q239" s="14">
        <f t="shared" si="3"/>
        <v>681.40000000000009</v>
      </c>
    </row>
    <row r="240" spans="1:17" x14ac:dyDescent="0.5">
      <c r="A240" s="9" t="s">
        <v>20</v>
      </c>
      <c r="B240" s="9" t="s">
        <v>326</v>
      </c>
      <c r="C240" s="10">
        <v>33.530900000000003</v>
      </c>
      <c r="D240" s="10">
        <v>-118.378133333333</v>
      </c>
      <c r="E240" s="11" t="s">
        <v>70</v>
      </c>
      <c r="F240" s="12">
        <v>6.5</v>
      </c>
      <c r="G240" s="13">
        <v>31</v>
      </c>
      <c r="H240" s="14">
        <v>27.5</v>
      </c>
      <c r="I240" s="14">
        <v>19.100000000000001</v>
      </c>
      <c r="J240" s="14">
        <v>33.799999999999997</v>
      </c>
      <c r="K240" s="14">
        <v>36.5</v>
      </c>
      <c r="L240" s="14">
        <v>15.7</v>
      </c>
      <c r="M240" s="14">
        <v>33</v>
      </c>
      <c r="N240" s="14">
        <f>H240+I240</f>
        <v>46.6</v>
      </c>
      <c r="O240" s="14">
        <f>J240+K240</f>
        <v>70.3</v>
      </c>
      <c r="P240" s="14">
        <f>L240+M240</f>
        <v>48.7</v>
      </c>
      <c r="Q240" s="14">
        <f t="shared" si="3"/>
        <v>165.60000000000002</v>
      </c>
    </row>
    <row r="241" spans="1:17" x14ac:dyDescent="0.5">
      <c r="A241" s="9" t="s">
        <v>20</v>
      </c>
      <c r="B241" s="9" t="s">
        <v>327</v>
      </c>
      <c r="C241" s="10">
        <v>33.530900000000003</v>
      </c>
      <c r="D241" s="10">
        <v>-118.378133333333</v>
      </c>
      <c r="E241" s="11" t="s">
        <v>72</v>
      </c>
      <c r="F241" s="12">
        <v>7.5</v>
      </c>
      <c r="G241" s="13">
        <v>30.1</v>
      </c>
      <c r="H241" s="14">
        <v>7.85</v>
      </c>
      <c r="I241" s="14">
        <v>4</v>
      </c>
      <c r="J241" s="14">
        <v>12.1</v>
      </c>
      <c r="K241" s="14">
        <v>8.2799999999999994</v>
      </c>
      <c r="L241" s="14">
        <v>5.41</v>
      </c>
      <c r="M241" s="14">
        <v>13</v>
      </c>
      <c r="N241" s="14">
        <f>H241+I241</f>
        <v>11.85</v>
      </c>
      <c r="O241" s="14">
        <f>J241+K241</f>
        <v>20.38</v>
      </c>
      <c r="P241" s="14">
        <f>L241+M241</f>
        <v>18.41</v>
      </c>
      <c r="Q241" s="14">
        <f t="shared" ref="Q241:Q294" si="4">SUM(N241:P241)</f>
        <v>50.64</v>
      </c>
    </row>
    <row r="242" spans="1:17" x14ac:dyDescent="0.5">
      <c r="A242" s="9" t="s">
        <v>20</v>
      </c>
      <c r="B242" s="9" t="s">
        <v>328</v>
      </c>
      <c r="C242" s="10">
        <v>33.530900000000003</v>
      </c>
      <c r="D242" s="10">
        <v>-118.378133333333</v>
      </c>
      <c r="E242" s="11" t="s">
        <v>74</v>
      </c>
      <c r="F242" s="12">
        <v>8.5</v>
      </c>
      <c r="G242" s="13">
        <v>31.1</v>
      </c>
      <c r="H242" s="14">
        <v>1.55</v>
      </c>
      <c r="I242" s="14">
        <v>0.85299999999999998</v>
      </c>
      <c r="J242" s="14">
        <v>1.74</v>
      </c>
      <c r="K242" s="14">
        <v>0.93600000000000005</v>
      </c>
      <c r="L242" s="14">
        <v>0.58899999999999997</v>
      </c>
      <c r="M242" s="14">
        <v>2.62</v>
      </c>
      <c r="N242" s="14">
        <f>H242+I242</f>
        <v>2.403</v>
      </c>
      <c r="O242" s="14">
        <f>J242+K242</f>
        <v>2.6760000000000002</v>
      </c>
      <c r="P242" s="14">
        <f>L242+M242</f>
        <v>3.2090000000000001</v>
      </c>
      <c r="Q242" s="14">
        <f t="shared" si="4"/>
        <v>8.2880000000000003</v>
      </c>
    </row>
    <row r="243" spans="1:17" x14ac:dyDescent="0.5">
      <c r="A243" s="9" t="s">
        <v>20</v>
      </c>
      <c r="B243" s="9" t="s">
        <v>329</v>
      </c>
      <c r="C243" s="10">
        <v>33.530900000000003</v>
      </c>
      <c r="D243" s="10">
        <v>-118.378133333333</v>
      </c>
      <c r="E243" s="11" t="s">
        <v>76</v>
      </c>
      <c r="F243" s="12">
        <v>9.5</v>
      </c>
      <c r="G243" s="13">
        <v>32.200000000000003</v>
      </c>
      <c r="H243" s="14">
        <v>0</v>
      </c>
      <c r="I243" s="14">
        <v>0</v>
      </c>
      <c r="J243" s="14">
        <v>0</v>
      </c>
      <c r="K243" s="14">
        <v>0.36499999999999999</v>
      </c>
      <c r="L243" s="14">
        <v>0.48299999999999998</v>
      </c>
      <c r="M243" s="14">
        <v>2.06</v>
      </c>
      <c r="N243" s="14">
        <f>H243+I243</f>
        <v>0</v>
      </c>
      <c r="O243" s="14">
        <f>J243+K243</f>
        <v>0.36499999999999999</v>
      </c>
      <c r="P243" s="14">
        <f>L243+M243</f>
        <v>2.5430000000000001</v>
      </c>
      <c r="Q243" s="14">
        <f t="shared" si="4"/>
        <v>2.9080000000000004</v>
      </c>
    </row>
    <row r="244" spans="1:17" x14ac:dyDescent="0.5">
      <c r="A244" s="9" t="s">
        <v>20</v>
      </c>
      <c r="B244" s="9" t="s">
        <v>330</v>
      </c>
      <c r="C244" s="10">
        <v>33.530900000000003</v>
      </c>
      <c r="D244" s="10">
        <v>-118.378133333333</v>
      </c>
      <c r="E244" s="11" t="s">
        <v>78</v>
      </c>
      <c r="F244" s="12">
        <v>11</v>
      </c>
      <c r="G244" s="13">
        <v>33.700000000000003</v>
      </c>
      <c r="H244" s="14">
        <v>2.37</v>
      </c>
      <c r="I244" s="14">
        <v>0</v>
      </c>
      <c r="J244" s="14">
        <v>0</v>
      </c>
      <c r="K244" s="14">
        <v>0.42799999999999999</v>
      </c>
      <c r="L244" s="14">
        <v>0.52</v>
      </c>
      <c r="M244" s="14">
        <v>2.97</v>
      </c>
      <c r="N244" s="14">
        <f>H244+I244</f>
        <v>2.37</v>
      </c>
      <c r="O244" s="14">
        <f>J244+K244</f>
        <v>0.42799999999999999</v>
      </c>
      <c r="P244" s="14">
        <f>L244+M244</f>
        <v>3.49</v>
      </c>
      <c r="Q244" s="14">
        <f t="shared" si="4"/>
        <v>6.2880000000000003</v>
      </c>
    </row>
    <row r="245" spans="1:17" x14ac:dyDescent="0.5">
      <c r="A245" s="9" t="s">
        <v>20</v>
      </c>
      <c r="B245" s="9" t="s">
        <v>331</v>
      </c>
      <c r="C245" s="10">
        <v>33.530900000000003</v>
      </c>
      <c r="D245" s="10">
        <v>-118.378133333333</v>
      </c>
      <c r="E245" s="11" t="s">
        <v>86</v>
      </c>
      <c r="F245" s="12">
        <v>19</v>
      </c>
      <c r="G245" s="13">
        <v>36.1</v>
      </c>
      <c r="H245" s="14">
        <v>0</v>
      </c>
      <c r="I245" s="14">
        <v>0</v>
      </c>
      <c r="J245" s="14">
        <v>0</v>
      </c>
      <c r="K245" s="14">
        <v>0.58799999999999997</v>
      </c>
      <c r="L245" s="14">
        <v>0</v>
      </c>
      <c r="M245" s="14">
        <v>0.70899999999999996</v>
      </c>
      <c r="N245" s="14">
        <f>H245+I245</f>
        <v>0</v>
      </c>
      <c r="O245" s="14">
        <f>J245+K245</f>
        <v>0.58799999999999997</v>
      </c>
      <c r="P245" s="14">
        <f>L245+M245</f>
        <v>0.70899999999999996</v>
      </c>
      <c r="Q245" s="14">
        <f t="shared" si="4"/>
        <v>1.2969999999999999</v>
      </c>
    </row>
    <row r="246" spans="1:17" x14ac:dyDescent="0.5">
      <c r="A246" s="9" t="s">
        <v>21</v>
      </c>
      <c r="B246" s="9" t="s">
        <v>332</v>
      </c>
      <c r="C246" s="10">
        <v>33.503266666666697</v>
      </c>
      <c r="D246" s="10">
        <v>-118.31704999999999</v>
      </c>
      <c r="E246" s="11" t="s">
        <v>58</v>
      </c>
      <c r="F246" s="12">
        <v>0.5</v>
      </c>
      <c r="G246" s="13">
        <v>13.3</v>
      </c>
      <c r="H246" s="14">
        <v>3.13</v>
      </c>
      <c r="I246" s="14">
        <v>1.94</v>
      </c>
      <c r="J246" s="14">
        <v>3.72</v>
      </c>
      <c r="K246" s="14">
        <v>2.99</v>
      </c>
      <c r="L246" s="14">
        <v>2.68</v>
      </c>
      <c r="M246" s="14">
        <v>18.399999999999999</v>
      </c>
      <c r="N246" s="14">
        <f>H246+I246</f>
        <v>5.07</v>
      </c>
      <c r="O246" s="14">
        <f>J246+K246</f>
        <v>6.7100000000000009</v>
      </c>
      <c r="P246" s="14">
        <f>L246+M246</f>
        <v>21.08</v>
      </c>
      <c r="Q246" s="14">
        <f t="shared" si="4"/>
        <v>32.86</v>
      </c>
    </row>
    <row r="247" spans="1:17" x14ac:dyDescent="0.5">
      <c r="A247" s="9" t="s">
        <v>21</v>
      </c>
      <c r="B247" s="9" t="s">
        <v>333</v>
      </c>
      <c r="C247" s="10">
        <v>33.503266666666697</v>
      </c>
      <c r="D247" s="10">
        <v>-118.31704999999999</v>
      </c>
      <c r="E247" s="11" t="s">
        <v>60</v>
      </c>
      <c r="F247" s="12">
        <v>1.5</v>
      </c>
      <c r="G247" s="13">
        <v>20.8</v>
      </c>
      <c r="H247" s="14">
        <v>0</v>
      </c>
      <c r="I247" s="14">
        <v>0</v>
      </c>
      <c r="J247" s="14">
        <v>5</v>
      </c>
      <c r="K247" s="14">
        <v>4.78</v>
      </c>
      <c r="L247" s="14">
        <v>9.1199999999999992</v>
      </c>
      <c r="M247" s="14">
        <v>50</v>
      </c>
      <c r="N247" s="14">
        <f>H247+I247</f>
        <v>0</v>
      </c>
      <c r="O247" s="14">
        <f>J247+K247</f>
        <v>9.7800000000000011</v>
      </c>
      <c r="P247" s="14">
        <f>L247+M247</f>
        <v>59.12</v>
      </c>
      <c r="Q247" s="14">
        <f t="shared" si="4"/>
        <v>68.900000000000006</v>
      </c>
    </row>
    <row r="248" spans="1:17" x14ac:dyDescent="0.5">
      <c r="A248" s="9" t="s">
        <v>21</v>
      </c>
      <c r="B248" s="9" t="s">
        <v>334</v>
      </c>
      <c r="C248" s="10">
        <v>33.503266666666697</v>
      </c>
      <c r="D248" s="10">
        <v>-118.31704999999999</v>
      </c>
      <c r="E248" s="11" t="s">
        <v>62</v>
      </c>
      <c r="F248" s="12">
        <v>2.5</v>
      </c>
      <c r="G248" s="13">
        <v>26.2</v>
      </c>
      <c r="H248" s="14">
        <v>4.22</v>
      </c>
      <c r="I248" s="14">
        <v>5.36</v>
      </c>
      <c r="J248" s="14">
        <v>8.09</v>
      </c>
      <c r="K248" s="14">
        <v>8.4499999999999993</v>
      </c>
      <c r="L248" s="14">
        <v>16.8</v>
      </c>
      <c r="M248" s="14">
        <v>116</v>
      </c>
      <c r="N248" s="14">
        <f>H248+I248</f>
        <v>9.58</v>
      </c>
      <c r="O248" s="14">
        <f>J248+K248</f>
        <v>16.54</v>
      </c>
      <c r="P248" s="14">
        <f>L248+M248</f>
        <v>132.80000000000001</v>
      </c>
      <c r="Q248" s="14">
        <f t="shared" si="4"/>
        <v>158.92000000000002</v>
      </c>
    </row>
    <row r="249" spans="1:17" x14ac:dyDescent="0.5">
      <c r="A249" s="9" t="s">
        <v>21</v>
      </c>
      <c r="B249" s="9" t="s">
        <v>335</v>
      </c>
      <c r="C249" s="10">
        <v>33.503266666666697</v>
      </c>
      <c r="D249" s="10">
        <v>-118.31704999999999</v>
      </c>
      <c r="E249" s="11" t="s">
        <v>64</v>
      </c>
      <c r="F249" s="12">
        <v>3.5</v>
      </c>
      <c r="G249" s="13">
        <v>28.6</v>
      </c>
      <c r="H249" s="14">
        <v>4.12</v>
      </c>
      <c r="I249" s="14">
        <v>3.84</v>
      </c>
      <c r="J249" s="14">
        <v>8.18</v>
      </c>
      <c r="K249" s="14">
        <v>8.16</v>
      </c>
      <c r="L249" s="14">
        <v>14</v>
      </c>
      <c r="M249" s="14">
        <v>120</v>
      </c>
      <c r="N249" s="14">
        <f>H249+I249</f>
        <v>7.96</v>
      </c>
      <c r="O249" s="14">
        <f>J249+K249</f>
        <v>16.34</v>
      </c>
      <c r="P249" s="14">
        <f>L249+M249</f>
        <v>134</v>
      </c>
      <c r="Q249" s="14">
        <f t="shared" si="4"/>
        <v>158.30000000000001</v>
      </c>
    </row>
    <row r="250" spans="1:17" x14ac:dyDescent="0.5">
      <c r="A250" s="9" t="s">
        <v>21</v>
      </c>
      <c r="B250" s="9" t="s">
        <v>336</v>
      </c>
      <c r="C250" s="10">
        <v>33.503266666666697</v>
      </c>
      <c r="D250" s="10">
        <v>-118.31704999999999</v>
      </c>
      <c r="E250" s="11" t="s">
        <v>66</v>
      </c>
      <c r="F250" s="12">
        <v>4.5</v>
      </c>
      <c r="G250" s="13">
        <v>28.6</v>
      </c>
      <c r="H250" s="14">
        <v>4.82</v>
      </c>
      <c r="I250" s="14">
        <v>7.6</v>
      </c>
      <c r="J250" s="14">
        <v>15.8</v>
      </c>
      <c r="K250" s="14">
        <v>14.9</v>
      </c>
      <c r="L250" s="14">
        <v>35.200000000000003</v>
      </c>
      <c r="M250" s="14">
        <v>319</v>
      </c>
      <c r="N250" s="14">
        <f>H250+I250</f>
        <v>12.42</v>
      </c>
      <c r="O250" s="14">
        <f>J250+K250</f>
        <v>30.700000000000003</v>
      </c>
      <c r="P250" s="14">
        <f>L250+M250</f>
        <v>354.2</v>
      </c>
      <c r="Q250" s="14">
        <f t="shared" si="4"/>
        <v>397.32</v>
      </c>
    </row>
    <row r="251" spans="1:17" x14ac:dyDescent="0.5">
      <c r="A251" s="9" t="s">
        <v>21</v>
      </c>
      <c r="B251" s="9" t="s">
        <v>337</v>
      </c>
      <c r="C251" s="10">
        <v>33.503266666666697</v>
      </c>
      <c r="D251" s="10">
        <v>-118.31704999999999</v>
      </c>
      <c r="E251" s="11" t="s">
        <v>68</v>
      </c>
      <c r="F251" s="12">
        <v>5.5</v>
      </c>
      <c r="G251" s="13">
        <v>27</v>
      </c>
      <c r="H251" s="14">
        <v>8.9700000000000006</v>
      </c>
      <c r="I251" s="14">
        <v>22.2</v>
      </c>
      <c r="J251" s="14">
        <v>31.4</v>
      </c>
      <c r="K251" s="14">
        <v>31.3</v>
      </c>
      <c r="L251" s="14">
        <v>76.8</v>
      </c>
      <c r="M251" s="14">
        <v>634</v>
      </c>
      <c r="N251" s="14">
        <f>H251+I251</f>
        <v>31.17</v>
      </c>
      <c r="O251" s="14">
        <f>J251+K251</f>
        <v>62.7</v>
      </c>
      <c r="P251" s="14">
        <f>L251+M251</f>
        <v>710.8</v>
      </c>
      <c r="Q251" s="14">
        <f t="shared" si="4"/>
        <v>804.67</v>
      </c>
    </row>
    <row r="252" spans="1:17" x14ac:dyDescent="0.5">
      <c r="A252" s="9" t="s">
        <v>21</v>
      </c>
      <c r="B252" s="9" t="s">
        <v>338</v>
      </c>
      <c r="C252" s="10">
        <v>33.503266666666697</v>
      </c>
      <c r="D252" s="10">
        <v>-118.31704999999999</v>
      </c>
      <c r="E252" s="11" t="s">
        <v>70</v>
      </c>
      <c r="F252" s="12">
        <v>6.5</v>
      </c>
      <c r="G252" s="13">
        <v>28.8</v>
      </c>
      <c r="H252" s="14">
        <v>1910</v>
      </c>
      <c r="I252" s="14">
        <v>3910</v>
      </c>
      <c r="J252" s="14">
        <v>78.8</v>
      </c>
      <c r="K252" s="14">
        <v>226</v>
      </c>
      <c r="L252" s="14">
        <v>53.9</v>
      </c>
      <c r="M252" s="14">
        <v>268</v>
      </c>
      <c r="N252" s="14">
        <f>H252+I252</f>
        <v>5820</v>
      </c>
      <c r="O252" s="14">
        <f>J252+K252</f>
        <v>304.8</v>
      </c>
      <c r="P252" s="14">
        <f>L252+M252</f>
        <v>321.89999999999998</v>
      </c>
      <c r="Q252" s="14">
        <f t="shared" si="4"/>
        <v>6446.7</v>
      </c>
    </row>
    <row r="253" spans="1:17" x14ac:dyDescent="0.5">
      <c r="A253" s="9" t="s">
        <v>21</v>
      </c>
      <c r="B253" s="9" t="s">
        <v>339</v>
      </c>
      <c r="C253" s="10">
        <v>33.503266666666697</v>
      </c>
      <c r="D253" s="10">
        <v>-118.31704999999999</v>
      </c>
      <c r="E253" s="11" t="s">
        <v>72</v>
      </c>
      <c r="F253" s="12">
        <v>7.5</v>
      </c>
      <c r="G253" s="13">
        <v>28.4</v>
      </c>
      <c r="H253" s="14">
        <v>42.7</v>
      </c>
      <c r="I253" s="14">
        <v>13.5</v>
      </c>
      <c r="J253" s="14">
        <v>34.1</v>
      </c>
      <c r="K253" s="14">
        <v>18.8</v>
      </c>
      <c r="L253" s="14">
        <v>25.9</v>
      </c>
      <c r="M253" s="14">
        <v>193</v>
      </c>
      <c r="N253" s="14">
        <f>H253+I253</f>
        <v>56.2</v>
      </c>
      <c r="O253" s="14">
        <f>J253+K253</f>
        <v>52.900000000000006</v>
      </c>
      <c r="P253" s="14">
        <f>L253+M253</f>
        <v>218.9</v>
      </c>
      <c r="Q253" s="14">
        <f t="shared" si="4"/>
        <v>328</v>
      </c>
    </row>
    <row r="254" spans="1:17" x14ac:dyDescent="0.5">
      <c r="A254" s="9" t="s">
        <v>21</v>
      </c>
      <c r="B254" s="9" t="s">
        <v>340</v>
      </c>
      <c r="C254" s="10">
        <v>33.503266666666697</v>
      </c>
      <c r="D254" s="10">
        <v>-118.31704999999999</v>
      </c>
      <c r="E254" s="11" t="s">
        <v>74</v>
      </c>
      <c r="F254" s="12">
        <v>8.5</v>
      </c>
      <c r="G254" s="13">
        <v>30.7</v>
      </c>
      <c r="H254" s="14">
        <v>19</v>
      </c>
      <c r="I254" s="14">
        <v>5.32</v>
      </c>
      <c r="J254" s="14">
        <v>23</v>
      </c>
      <c r="K254" s="14">
        <v>11.8</v>
      </c>
      <c r="L254" s="14">
        <v>7.48</v>
      </c>
      <c r="M254" s="14">
        <v>41.5</v>
      </c>
      <c r="N254" s="14">
        <f>H254+I254</f>
        <v>24.32</v>
      </c>
      <c r="O254" s="14">
        <f>J254+K254</f>
        <v>34.799999999999997</v>
      </c>
      <c r="P254" s="14">
        <f>L254+M254</f>
        <v>48.980000000000004</v>
      </c>
      <c r="Q254" s="14">
        <f t="shared" si="4"/>
        <v>108.1</v>
      </c>
    </row>
    <row r="255" spans="1:17" x14ac:dyDescent="0.5">
      <c r="A255" s="9" t="s">
        <v>21</v>
      </c>
      <c r="B255" s="9" t="s">
        <v>341</v>
      </c>
      <c r="C255" s="10">
        <v>33.503266666666697</v>
      </c>
      <c r="D255" s="10">
        <v>-118.31704999999999</v>
      </c>
      <c r="E255" s="11" t="s">
        <v>76</v>
      </c>
      <c r="F255" s="12">
        <v>9.5</v>
      </c>
      <c r="G255" s="13">
        <v>31.1</v>
      </c>
      <c r="H255" s="14">
        <v>11.8</v>
      </c>
      <c r="I255" s="14">
        <v>2.1</v>
      </c>
      <c r="J255" s="14">
        <v>13.1</v>
      </c>
      <c r="K255" s="14">
        <v>6.06</v>
      </c>
      <c r="L255" s="14">
        <v>3.42</v>
      </c>
      <c r="M255" s="14">
        <v>11.9</v>
      </c>
      <c r="N255" s="14">
        <f>H255+I255</f>
        <v>13.9</v>
      </c>
      <c r="O255" s="14">
        <f>J255+K255</f>
        <v>19.16</v>
      </c>
      <c r="P255" s="14">
        <f>L255+M255</f>
        <v>15.32</v>
      </c>
      <c r="Q255" s="14">
        <f t="shared" si="4"/>
        <v>48.38</v>
      </c>
    </row>
    <row r="256" spans="1:17" x14ac:dyDescent="0.5">
      <c r="A256" s="9" t="s">
        <v>21</v>
      </c>
      <c r="B256" s="9" t="s">
        <v>342</v>
      </c>
      <c r="C256" s="10">
        <v>33.503266666666697</v>
      </c>
      <c r="D256" s="10">
        <v>-118.31704999999999</v>
      </c>
      <c r="E256" s="11" t="s">
        <v>78</v>
      </c>
      <c r="F256" s="12">
        <v>11</v>
      </c>
      <c r="G256" s="13">
        <v>34.700000000000003</v>
      </c>
      <c r="H256" s="14">
        <v>0</v>
      </c>
      <c r="I256" s="14">
        <v>0</v>
      </c>
      <c r="J256" s="14">
        <v>1.58</v>
      </c>
      <c r="K256" s="14">
        <v>0.78800000000000003</v>
      </c>
      <c r="L256" s="14">
        <v>0.67800000000000005</v>
      </c>
      <c r="M256" s="14">
        <v>2.88</v>
      </c>
      <c r="N256" s="14">
        <f>H256+I256</f>
        <v>0</v>
      </c>
      <c r="O256" s="14">
        <f>J256+K256</f>
        <v>2.3680000000000003</v>
      </c>
      <c r="P256" s="14">
        <f>L256+M256</f>
        <v>3.5579999999999998</v>
      </c>
      <c r="Q256" s="14">
        <f t="shared" si="4"/>
        <v>5.9260000000000002</v>
      </c>
    </row>
    <row r="257" spans="1:17" x14ac:dyDescent="0.5">
      <c r="A257" s="9" t="s">
        <v>21</v>
      </c>
      <c r="B257" s="9" t="s">
        <v>343</v>
      </c>
      <c r="C257" s="10">
        <v>33.503266666666697</v>
      </c>
      <c r="D257" s="10">
        <v>-118.31704999999999</v>
      </c>
      <c r="E257" s="11" t="s">
        <v>86</v>
      </c>
      <c r="F257" s="12">
        <v>19</v>
      </c>
      <c r="G257" s="13">
        <v>38</v>
      </c>
      <c r="H257" s="14">
        <v>0</v>
      </c>
      <c r="I257" s="14">
        <v>0</v>
      </c>
      <c r="J257" s="14">
        <v>0</v>
      </c>
      <c r="K257" s="14">
        <v>0.35399999999999998</v>
      </c>
      <c r="L257" s="14">
        <v>0</v>
      </c>
      <c r="M257" s="14">
        <v>0.96199999999999997</v>
      </c>
      <c r="N257" s="14">
        <f>H257+I257</f>
        <v>0</v>
      </c>
      <c r="O257" s="14">
        <f>J257+K257</f>
        <v>0.35399999999999998</v>
      </c>
      <c r="P257" s="14">
        <f>L257+M257</f>
        <v>0.96199999999999997</v>
      </c>
      <c r="Q257" s="14">
        <f t="shared" si="4"/>
        <v>1.3159999999999998</v>
      </c>
    </row>
    <row r="258" spans="1:17" x14ac:dyDescent="0.5">
      <c r="A258" s="9" t="s">
        <v>22</v>
      </c>
      <c r="B258" s="9" t="s">
        <v>344</v>
      </c>
      <c r="C258" s="10">
        <v>33.561533333333301</v>
      </c>
      <c r="D258" s="10">
        <v>-118.5432</v>
      </c>
      <c r="E258" s="11" t="s">
        <v>58</v>
      </c>
      <c r="F258" s="12">
        <v>0.5</v>
      </c>
      <c r="G258" s="13">
        <v>29.8</v>
      </c>
      <c r="H258" s="14">
        <v>3.17</v>
      </c>
      <c r="I258" s="14">
        <v>3.84</v>
      </c>
      <c r="J258" s="14">
        <v>5.2</v>
      </c>
      <c r="K258" s="14">
        <v>6.64</v>
      </c>
      <c r="L258" s="14">
        <v>7.1</v>
      </c>
      <c r="M258" s="14">
        <v>44.2</v>
      </c>
      <c r="N258" s="14">
        <f>H258+I258</f>
        <v>7.01</v>
      </c>
      <c r="O258" s="14">
        <f>J258+K258</f>
        <v>11.84</v>
      </c>
      <c r="P258" s="14">
        <f>L258+M258</f>
        <v>51.300000000000004</v>
      </c>
      <c r="Q258" s="14">
        <f t="shared" si="4"/>
        <v>70.150000000000006</v>
      </c>
    </row>
    <row r="259" spans="1:17" x14ac:dyDescent="0.5">
      <c r="A259" s="9" t="s">
        <v>22</v>
      </c>
      <c r="B259" s="9" t="s">
        <v>345</v>
      </c>
      <c r="C259" s="10">
        <v>33.561533333333301</v>
      </c>
      <c r="D259" s="10">
        <v>-118.5432</v>
      </c>
      <c r="E259" s="11" t="s">
        <v>60</v>
      </c>
      <c r="F259" s="12">
        <v>1.5</v>
      </c>
      <c r="G259" s="13">
        <v>28.7</v>
      </c>
      <c r="H259" s="14">
        <v>7.43</v>
      </c>
      <c r="I259" s="14">
        <v>7.24</v>
      </c>
      <c r="J259" s="14">
        <v>7.6</v>
      </c>
      <c r="K259" s="14">
        <v>8.77</v>
      </c>
      <c r="L259" s="14">
        <v>9.5299999999999994</v>
      </c>
      <c r="M259" s="14">
        <v>83</v>
      </c>
      <c r="N259" s="14">
        <f>H259+I259</f>
        <v>14.67</v>
      </c>
      <c r="O259" s="14">
        <f>J259+K259</f>
        <v>16.369999999999997</v>
      </c>
      <c r="P259" s="14">
        <f>L259+M259</f>
        <v>92.53</v>
      </c>
      <c r="Q259" s="14">
        <f t="shared" si="4"/>
        <v>123.57</v>
      </c>
    </row>
    <row r="260" spans="1:17" x14ac:dyDescent="0.5">
      <c r="A260" s="9" t="s">
        <v>22</v>
      </c>
      <c r="B260" s="9" t="s">
        <v>346</v>
      </c>
      <c r="C260" s="10">
        <v>33.561533333333301</v>
      </c>
      <c r="D260" s="10">
        <v>-118.5432</v>
      </c>
      <c r="E260" s="11" t="s">
        <v>62</v>
      </c>
      <c r="F260" s="12">
        <v>2.5</v>
      </c>
      <c r="G260" s="13">
        <v>28.8</v>
      </c>
      <c r="H260" s="14">
        <v>4.21</v>
      </c>
      <c r="I260" s="14">
        <v>5.9</v>
      </c>
      <c r="J260" s="14">
        <v>9.1199999999999992</v>
      </c>
      <c r="K260" s="14">
        <v>10.3</v>
      </c>
      <c r="L260" s="14">
        <v>16.100000000000001</v>
      </c>
      <c r="M260" s="14">
        <v>123</v>
      </c>
      <c r="N260" s="14">
        <f>H260+I260</f>
        <v>10.11</v>
      </c>
      <c r="O260" s="14">
        <f>J260+K260</f>
        <v>19.420000000000002</v>
      </c>
      <c r="P260" s="14">
        <f>L260+M260</f>
        <v>139.1</v>
      </c>
      <c r="Q260" s="14">
        <f t="shared" si="4"/>
        <v>168.63</v>
      </c>
    </row>
    <row r="261" spans="1:17" x14ac:dyDescent="0.5">
      <c r="A261" s="9" t="s">
        <v>22</v>
      </c>
      <c r="B261" s="9" t="s">
        <v>347</v>
      </c>
      <c r="C261" s="10">
        <v>33.561533333333301</v>
      </c>
      <c r="D261" s="10">
        <v>-118.5432</v>
      </c>
      <c r="E261" s="11" t="s">
        <v>64</v>
      </c>
      <c r="F261" s="12">
        <v>3.5</v>
      </c>
      <c r="G261" s="13">
        <v>28.7</v>
      </c>
      <c r="H261" s="14">
        <v>5.39</v>
      </c>
      <c r="I261" s="14">
        <v>10.3</v>
      </c>
      <c r="J261" s="14">
        <v>18.2</v>
      </c>
      <c r="K261" s="14">
        <v>16.100000000000001</v>
      </c>
      <c r="L261" s="14">
        <v>37.700000000000003</v>
      </c>
      <c r="M261" s="14">
        <v>286</v>
      </c>
      <c r="N261" s="14">
        <f>H261+I261</f>
        <v>15.690000000000001</v>
      </c>
      <c r="O261" s="14">
        <f>J261+K261</f>
        <v>34.299999999999997</v>
      </c>
      <c r="P261" s="14">
        <f>L261+M261</f>
        <v>323.7</v>
      </c>
      <c r="Q261" s="14">
        <f t="shared" si="4"/>
        <v>373.69</v>
      </c>
    </row>
    <row r="262" spans="1:17" x14ac:dyDescent="0.5">
      <c r="A262" s="9" t="s">
        <v>22</v>
      </c>
      <c r="B262" s="9" t="s">
        <v>348</v>
      </c>
      <c r="C262" s="10">
        <v>33.561533333333301</v>
      </c>
      <c r="D262" s="10">
        <v>-118.5432</v>
      </c>
      <c r="E262" s="11" t="s">
        <v>66</v>
      </c>
      <c r="F262" s="12">
        <v>4.5</v>
      </c>
      <c r="G262" s="13">
        <v>28.3</v>
      </c>
      <c r="H262" s="14">
        <v>905</v>
      </c>
      <c r="I262" s="14">
        <v>1980</v>
      </c>
      <c r="J262" s="14">
        <v>198</v>
      </c>
      <c r="K262" s="14">
        <v>396</v>
      </c>
      <c r="L262" s="14">
        <v>96.5</v>
      </c>
      <c r="M262" s="14">
        <v>449</v>
      </c>
      <c r="N262" s="14">
        <f>H262+I262</f>
        <v>2885</v>
      </c>
      <c r="O262" s="14">
        <f>J262+K262</f>
        <v>594</v>
      </c>
      <c r="P262" s="14">
        <f>L262+M262</f>
        <v>545.5</v>
      </c>
      <c r="Q262" s="14">
        <f t="shared" si="4"/>
        <v>4024.5</v>
      </c>
    </row>
    <row r="263" spans="1:17" x14ac:dyDescent="0.5">
      <c r="A263" s="9" t="s">
        <v>22</v>
      </c>
      <c r="B263" s="9" t="s">
        <v>349</v>
      </c>
      <c r="C263" s="10">
        <v>33.561533333333301</v>
      </c>
      <c r="D263" s="10">
        <v>-118.5432</v>
      </c>
      <c r="E263" s="11" t="s">
        <v>68</v>
      </c>
      <c r="F263" s="12">
        <v>5.5</v>
      </c>
      <c r="G263" s="13">
        <v>29.5</v>
      </c>
      <c r="H263" s="14">
        <v>108</v>
      </c>
      <c r="I263" s="14">
        <v>787</v>
      </c>
      <c r="J263" s="14">
        <v>206</v>
      </c>
      <c r="K263" s="14">
        <v>468</v>
      </c>
      <c r="L263" s="14">
        <v>33.5</v>
      </c>
      <c r="M263" s="14">
        <v>83.5</v>
      </c>
      <c r="N263" s="14">
        <f>H263+I263</f>
        <v>895</v>
      </c>
      <c r="O263" s="14">
        <f>J263+K263</f>
        <v>674</v>
      </c>
      <c r="P263" s="14">
        <f>L263+M263</f>
        <v>117</v>
      </c>
      <c r="Q263" s="14">
        <f t="shared" si="4"/>
        <v>1686</v>
      </c>
    </row>
    <row r="264" spans="1:17" x14ac:dyDescent="0.5">
      <c r="A264" s="9" t="s">
        <v>22</v>
      </c>
      <c r="B264" s="9" t="s">
        <v>350</v>
      </c>
      <c r="C264" s="10">
        <v>33.561533333333301</v>
      </c>
      <c r="D264" s="10">
        <v>-118.5432</v>
      </c>
      <c r="E264" s="11" t="s">
        <v>70</v>
      </c>
      <c r="F264" s="12">
        <v>6.5</v>
      </c>
      <c r="G264" s="13">
        <v>31.3</v>
      </c>
      <c r="H264" s="14">
        <v>0.69399999999999995</v>
      </c>
      <c r="I264" s="14">
        <v>0.64300000000000002</v>
      </c>
      <c r="J264" s="14">
        <v>8.43</v>
      </c>
      <c r="K264" s="14">
        <v>8.3800000000000008</v>
      </c>
      <c r="L264" s="14">
        <v>4.5599999999999996</v>
      </c>
      <c r="M264" s="14">
        <v>9.57</v>
      </c>
      <c r="N264" s="14">
        <f>H264+I264</f>
        <v>1.337</v>
      </c>
      <c r="O264" s="14">
        <f>J264+K264</f>
        <v>16.810000000000002</v>
      </c>
      <c r="P264" s="14">
        <f>L264+M264</f>
        <v>14.129999999999999</v>
      </c>
      <c r="Q264" s="14">
        <f t="shared" si="4"/>
        <v>32.277000000000001</v>
      </c>
    </row>
    <row r="265" spans="1:17" x14ac:dyDescent="0.5">
      <c r="A265" s="9" t="s">
        <v>22</v>
      </c>
      <c r="B265" s="9" t="s">
        <v>351</v>
      </c>
      <c r="C265" s="10">
        <v>33.561533333333301</v>
      </c>
      <c r="D265" s="10">
        <v>-118.5432</v>
      </c>
      <c r="E265" s="11" t="s">
        <v>72</v>
      </c>
      <c r="F265" s="12">
        <v>7.5</v>
      </c>
      <c r="G265" s="13">
        <v>32.299999999999997</v>
      </c>
      <c r="H265" s="14">
        <v>1.08</v>
      </c>
      <c r="I265" s="14">
        <v>0.94099999999999995</v>
      </c>
      <c r="J265" s="14">
        <v>1.01</v>
      </c>
      <c r="K265" s="14">
        <v>1.03</v>
      </c>
      <c r="L265" s="14">
        <v>1.35</v>
      </c>
      <c r="M265" s="14">
        <v>5.21</v>
      </c>
      <c r="N265" s="14">
        <f>H265+I265</f>
        <v>2.0209999999999999</v>
      </c>
      <c r="O265" s="14">
        <f>J265+K265</f>
        <v>2.04</v>
      </c>
      <c r="P265" s="14">
        <f>L265+M265</f>
        <v>6.5600000000000005</v>
      </c>
      <c r="Q265" s="14">
        <f t="shared" si="4"/>
        <v>10.621</v>
      </c>
    </row>
    <row r="266" spans="1:17" x14ac:dyDescent="0.5">
      <c r="A266" s="9" t="s">
        <v>22</v>
      </c>
      <c r="B266" s="9" t="s">
        <v>352</v>
      </c>
      <c r="C266" s="10">
        <v>33.561533333333301</v>
      </c>
      <c r="D266" s="10">
        <v>-118.5432</v>
      </c>
      <c r="E266" s="11" t="s">
        <v>74</v>
      </c>
      <c r="F266" s="12">
        <v>8.5</v>
      </c>
      <c r="G266" s="13">
        <v>34</v>
      </c>
      <c r="H266" s="14">
        <v>0</v>
      </c>
      <c r="I266" s="14">
        <v>0</v>
      </c>
      <c r="J266" s="14">
        <v>0.85599999999999998</v>
      </c>
      <c r="K266" s="14">
        <v>0.54200000000000004</v>
      </c>
      <c r="L266" s="14">
        <v>0.78700000000000003</v>
      </c>
      <c r="M266" s="14">
        <v>3.2</v>
      </c>
      <c r="N266" s="14">
        <f>H266+I266</f>
        <v>0</v>
      </c>
      <c r="O266" s="14">
        <f>J266+K266</f>
        <v>1.3980000000000001</v>
      </c>
      <c r="P266" s="14">
        <f>L266+M266</f>
        <v>3.9870000000000001</v>
      </c>
      <c r="Q266" s="14">
        <f t="shared" si="4"/>
        <v>5.3849999999999998</v>
      </c>
    </row>
    <row r="267" spans="1:17" x14ac:dyDescent="0.5">
      <c r="A267" s="9" t="s">
        <v>22</v>
      </c>
      <c r="B267" s="9" t="s">
        <v>353</v>
      </c>
      <c r="C267" s="10">
        <v>33.561533333333301</v>
      </c>
      <c r="D267" s="10">
        <v>-118.5432</v>
      </c>
      <c r="E267" s="11" t="s">
        <v>76</v>
      </c>
      <c r="F267" s="12">
        <v>9.5</v>
      </c>
      <c r="G267" s="13">
        <v>33.6</v>
      </c>
      <c r="H267" s="14">
        <v>0</v>
      </c>
      <c r="I267" s="14">
        <v>0</v>
      </c>
      <c r="J267" s="14">
        <v>0</v>
      </c>
      <c r="K267" s="14">
        <v>0</v>
      </c>
      <c r="L267" s="14">
        <v>0</v>
      </c>
      <c r="M267" s="14">
        <v>1.72</v>
      </c>
      <c r="N267" s="14">
        <f>H267+I267</f>
        <v>0</v>
      </c>
      <c r="O267" s="14">
        <f>J267+K267</f>
        <v>0</v>
      </c>
      <c r="P267" s="14">
        <f>L267+M267</f>
        <v>1.72</v>
      </c>
      <c r="Q267" s="14">
        <f t="shared" si="4"/>
        <v>1.72</v>
      </c>
    </row>
    <row r="268" spans="1:17" x14ac:dyDescent="0.5">
      <c r="A268" s="9" t="s">
        <v>22</v>
      </c>
      <c r="B268" s="9" t="s">
        <v>354</v>
      </c>
      <c r="C268" s="10">
        <v>33.561533333333301</v>
      </c>
      <c r="D268" s="10">
        <v>-118.5432</v>
      </c>
      <c r="E268" s="11" t="s">
        <v>78</v>
      </c>
      <c r="F268" s="12">
        <v>11</v>
      </c>
      <c r="G268" s="13">
        <v>34.1</v>
      </c>
      <c r="H268" s="14">
        <v>0</v>
      </c>
      <c r="I268" s="14">
        <v>0</v>
      </c>
      <c r="J268" s="14">
        <v>0.47</v>
      </c>
      <c r="K268" s="14">
        <v>0.436</v>
      </c>
      <c r="L268" s="14">
        <v>0</v>
      </c>
      <c r="M268" s="14">
        <v>1.65</v>
      </c>
      <c r="N268" s="14">
        <f>H268+I268</f>
        <v>0</v>
      </c>
      <c r="O268" s="14">
        <f>J268+K268</f>
        <v>0.90599999999999992</v>
      </c>
      <c r="P268" s="14">
        <f>L268+M268</f>
        <v>1.65</v>
      </c>
      <c r="Q268" s="14">
        <f t="shared" si="4"/>
        <v>2.556</v>
      </c>
    </row>
    <row r="269" spans="1:17" x14ac:dyDescent="0.5">
      <c r="A269" s="9" t="s">
        <v>22</v>
      </c>
      <c r="B269" s="9" t="s">
        <v>355</v>
      </c>
      <c r="C269" s="10">
        <v>33.561533333333301</v>
      </c>
      <c r="D269" s="10">
        <v>-118.5432</v>
      </c>
      <c r="E269" s="11" t="s">
        <v>86</v>
      </c>
      <c r="F269" s="12">
        <v>19</v>
      </c>
      <c r="G269" s="13">
        <v>34.4</v>
      </c>
      <c r="H269" s="14">
        <v>0</v>
      </c>
      <c r="I269" s="14">
        <v>0</v>
      </c>
      <c r="J269" s="14">
        <v>0</v>
      </c>
      <c r="K269" s="14">
        <v>0</v>
      </c>
      <c r="L269" s="14">
        <v>0</v>
      </c>
      <c r="M269" s="14">
        <v>0.45200000000000001</v>
      </c>
      <c r="N269" s="14">
        <f>H269+I269</f>
        <v>0</v>
      </c>
      <c r="O269" s="14">
        <f>J269+K269</f>
        <v>0</v>
      </c>
      <c r="P269" s="14">
        <f>L269+M269</f>
        <v>0.45200000000000001</v>
      </c>
      <c r="Q269" s="14">
        <f t="shared" si="4"/>
        <v>0.45200000000000001</v>
      </c>
    </row>
    <row r="270" spans="1:17" x14ac:dyDescent="0.5">
      <c r="A270" s="9" t="s">
        <v>23</v>
      </c>
      <c r="B270" s="9" t="s">
        <v>356</v>
      </c>
      <c r="C270" s="10">
        <v>33.536916666666698</v>
      </c>
      <c r="D270" s="10">
        <v>-118.490316666667</v>
      </c>
      <c r="E270" s="11" t="s">
        <v>58</v>
      </c>
      <c r="F270" s="12">
        <v>0.5</v>
      </c>
      <c r="G270" s="13">
        <v>20.5</v>
      </c>
      <c r="H270" s="14">
        <v>4.08</v>
      </c>
      <c r="I270" s="14">
        <v>36.6</v>
      </c>
      <c r="J270" s="14">
        <v>4.3499999999999996</v>
      </c>
      <c r="K270" s="14">
        <v>3.66</v>
      </c>
      <c r="L270" s="14">
        <v>3.81</v>
      </c>
      <c r="M270" s="14">
        <v>28.2</v>
      </c>
      <c r="N270" s="14">
        <f>H270+I270</f>
        <v>40.68</v>
      </c>
      <c r="O270" s="14">
        <f>J270+K270</f>
        <v>8.01</v>
      </c>
      <c r="P270" s="14">
        <f>L270+M270</f>
        <v>32.01</v>
      </c>
      <c r="Q270" s="14">
        <f t="shared" si="4"/>
        <v>80.699999999999989</v>
      </c>
    </row>
    <row r="271" spans="1:17" x14ac:dyDescent="0.5">
      <c r="A271" s="9" t="s">
        <v>23</v>
      </c>
      <c r="B271" s="9" t="s">
        <v>357</v>
      </c>
      <c r="C271" s="10">
        <v>33.536916666666698</v>
      </c>
      <c r="D271" s="10">
        <v>-118.490316666667</v>
      </c>
      <c r="E271" s="11" t="s">
        <v>60</v>
      </c>
      <c r="F271" s="12">
        <v>1.5</v>
      </c>
      <c r="G271" s="13">
        <v>30.7</v>
      </c>
      <c r="H271" s="14">
        <v>5.07</v>
      </c>
      <c r="I271" s="14">
        <v>4.87</v>
      </c>
      <c r="J271" s="14">
        <v>6.01</v>
      </c>
      <c r="K271" s="14">
        <v>6.33</v>
      </c>
      <c r="L271" s="14">
        <v>4.9400000000000004</v>
      </c>
      <c r="M271" s="14">
        <v>34.6</v>
      </c>
      <c r="N271" s="14">
        <f>H271+I271</f>
        <v>9.9400000000000013</v>
      </c>
      <c r="O271" s="14">
        <f>J271+K271</f>
        <v>12.34</v>
      </c>
      <c r="P271" s="14">
        <f>L271+M271</f>
        <v>39.54</v>
      </c>
      <c r="Q271" s="14">
        <f t="shared" si="4"/>
        <v>61.82</v>
      </c>
    </row>
    <row r="272" spans="1:17" x14ac:dyDescent="0.5">
      <c r="A272" s="9" t="s">
        <v>23</v>
      </c>
      <c r="B272" s="9" t="s">
        <v>358</v>
      </c>
      <c r="C272" s="10">
        <v>33.536916666666698</v>
      </c>
      <c r="D272" s="10">
        <v>-118.490316666667</v>
      </c>
      <c r="E272" s="11" t="s">
        <v>62</v>
      </c>
      <c r="F272" s="12">
        <v>2.5</v>
      </c>
      <c r="G272" s="13">
        <v>34.799999999999997</v>
      </c>
      <c r="H272" s="14">
        <v>5.88</v>
      </c>
      <c r="I272" s="14">
        <v>7.28</v>
      </c>
      <c r="J272" s="14">
        <v>7.81</v>
      </c>
      <c r="K272" s="14">
        <v>8.6199999999999992</v>
      </c>
      <c r="L272" s="14">
        <v>9.7899999999999991</v>
      </c>
      <c r="M272" s="14">
        <v>75.2</v>
      </c>
      <c r="N272" s="14">
        <f>H272+I272</f>
        <v>13.16</v>
      </c>
      <c r="O272" s="14">
        <f>J272+K272</f>
        <v>16.43</v>
      </c>
      <c r="P272" s="14">
        <f>L272+M272</f>
        <v>84.990000000000009</v>
      </c>
      <c r="Q272" s="14">
        <f t="shared" si="4"/>
        <v>114.58000000000001</v>
      </c>
    </row>
    <row r="273" spans="1:17" x14ac:dyDescent="0.5">
      <c r="A273" s="9" t="s">
        <v>23</v>
      </c>
      <c r="B273" s="9" t="s">
        <v>359</v>
      </c>
      <c r="C273" s="10">
        <v>33.536916666666698</v>
      </c>
      <c r="D273" s="10">
        <v>-118.490316666667</v>
      </c>
      <c r="E273" s="11" t="s">
        <v>64</v>
      </c>
      <c r="F273" s="12">
        <v>3.5</v>
      </c>
      <c r="G273" s="13">
        <v>30</v>
      </c>
      <c r="H273" s="14">
        <v>12.5</v>
      </c>
      <c r="I273" s="14">
        <v>11</v>
      </c>
      <c r="J273" s="14">
        <v>11.2</v>
      </c>
      <c r="K273" s="14">
        <v>9.43</v>
      </c>
      <c r="L273" s="14">
        <v>18.600000000000001</v>
      </c>
      <c r="M273" s="14">
        <v>126</v>
      </c>
      <c r="N273" s="14">
        <f>H273+I273</f>
        <v>23.5</v>
      </c>
      <c r="O273" s="14">
        <f>J273+K273</f>
        <v>20.63</v>
      </c>
      <c r="P273" s="14">
        <f>L273+M273</f>
        <v>144.6</v>
      </c>
      <c r="Q273" s="14">
        <f t="shared" si="4"/>
        <v>188.73</v>
      </c>
    </row>
    <row r="274" spans="1:17" x14ac:dyDescent="0.5">
      <c r="A274" s="9" t="s">
        <v>23</v>
      </c>
      <c r="B274" s="9" t="s">
        <v>360</v>
      </c>
      <c r="C274" s="10">
        <v>33.536916666666698</v>
      </c>
      <c r="D274" s="10">
        <v>-118.490316666667</v>
      </c>
      <c r="E274" s="11" t="s">
        <v>66</v>
      </c>
      <c r="F274" s="12">
        <v>4.5</v>
      </c>
      <c r="G274" s="13">
        <v>29.4</v>
      </c>
      <c r="H274" s="14">
        <v>8.24</v>
      </c>
      <c r="I274" s="14">
        <v>17.600000000000001</v>
      </c>
      <c r="J274" s="14">
        <v>15.6</v>
      </c>
      <c r="K274" s="14">
        <v>14.8</v>
      </c>
      <c r="L274" s="14">
        <v>28.5</v>
      </c>
      <c r="M274" s="14">
        <v>194</v>
      </c>
      <c r="N274" s="14">
        <f>H274+I274</f>
        <v>25.840000000000003</v>
      </c>
      <c r="O274" s="14">
        <f>J274+K274</f>
        <v>30.4</v>
      </c>
      <c r="P274" s="14">
        <f>L274+M274</f>
        <v>222.5</v>
      </c>
      <c r="Q274" s="14">
        <f t="shared" si="4"/>
        <v>278.74</v>
      </c>
    </row>
    <row r="275" spans="1:17" x14ac:dyDescent="0.5">
      <c r="A275" s="9" t="s">
        <v>23</v>
      </c>
      <c r="B275" s="9" t="s">
        <v>361</v>
      </c>
      <c r="C275" s="10">
        <v>33.536916666666698</v>
      </c>
      <c r="D275" s="10">
        <v>-118.490316666667</v>
      </c>
      <c r="E275" s="11" t="s">
        <v>68</v>
      </c>
      <c r="F275" s="12">
        <v>5.5</v>
      </c>
      <c r="G275" s="13">
        <v>30.2</v>
      </c>
      <c r="H275" s="14">
        <v>31.4</v>
      </c>
      <c r="I275" s="14">
        <v>49.1</v>
      </c>
      <c r="J275" s="14">
        <v>46.6</v>
      </c>
      <c r="K275" s="14">
        <v>50.4</v>
      </c>
      <c r="L275" s="14">
        <v>76.8</v>
      </c>
      <c r="M275" s="14">
        <v>516</v>
      </c>
      <c r="N275" s="14">
        <f>H275+I275</f>
        <v>80.5</v>
      </c>
      <c r="O275" s="14">
        <f>J275+K275</f>
        <v>97</v>
      </c>
      <c r="P275" s="14">
        <f>L275+M275</f>
        <v>592.79999999999995</v>
      </c>
      <c r="Q275" s="14">
        <f t="shared" si="4"/>
        <v>770.3</v>
      </c>
    </row>
    <row r="276" spans="1:17" x14ac:dyDescent="0.5">
      <c r="A276" s="9" t="s">
        <v>23</v>
      </c>
      <c r="B276" s="9" t="s">
        <v>362</v>
      </c>
      <c r="C276" s="10">
        <v>33.536916666666698</v>
      </c>
      <c r="D276" s="10">
        <v>-118.490316666667</v>
      </c>
      <c r="E276" s="11" t="s">
        <v>70</v>
      </c>
      <c r="F276" s="12">
        <v>6.5</v>
      </c>
      <c r="G276" s="13">
        <v>30</v>
      </c>
      <c r="H276" s="14">
        <v>248</v>
      </c>
      <c r="I276" s="14">
        <v>459</v>
      </c>
      <c r="J276" s="14">
        <v>148</v>
      </c>
      <c r="K276" s="14">
        <v>182</v>
      </c>
      <c r="L276" s="14">
        <v>37</v>
      </c>
      <c r="M276" s="14">
        <v>206</v>
      </c>
      <c r="N276" s="14">
        <f>H276+I276</f>
        <v>707</v>
      </c>
      <c r="O276" s="14">
        <f>J276+K276</f>
        <v>330</v>
      </c>
      <c r="P276" s="14">
        <f>L276+M276</f>
        <v>243</v>
      </c>
      <c r="Q276" s="14">
        <f t="shared" si="4"/>
        <v>1280</v>
      </c>
    </row>
    <row r="277" spans="1:17" x14ac:dyDescent="0.5">
      <c r="A277" s="9" t="s">
        <v>23</v>
      </c>
      <c r="B277" s="9" t="s">
        <v>363</v>
      </c>
      <c r="C277" s="10">
        <v>33.536916666666698</v>
      </c>
      <c r="D277" s="10">
        <v>-118.490316666667</v>
      </c>
      <c r="E277" s="11" t="s">
        <v>72</v>
      </c>
      <c r="F277" s="12">
        <v>7.5</v>
      </c>
      <c r="G277" s="13">
        <v>31</v>
      </c>
      <c r="H277" s="14">
        <v>1.41</v>
      </c>
      <c r="I277" s="14">
        <v>1.29</v>
      </c>
      <c r="J277" s="14">
        <v>8.36</v>
      </c>
      <c r="K277" s="14">
        <v>6.25</v>
      </c>
      <c r="L277" s="14">
        <v>4.4400000000000004</v>
      </c>
      <c r="M277" s="14">
        <v>7.94</v>
      </c>
      <c r="N277" s="14">
        <f>H277+I277</f>
        <v>2.7</v>
      </c>
      <c r="O277" s="14">
        <f>J277+K277</f>
        <v>14.61</v>
      </c>
      <c r="P277" s="14">
        <f>L277+M277</f>
        <v>12.38</v>
      </c>
      <c r="Q277" s="14">
        <f t="shared" si="4"/>
        <v>29.689999999999998</v>
      </c>
    </row>
    <row r="278" spans="1:17" x14ac:dyDescent="0.5">
      <c r="A278" s="9" t="s">
        <v>23</v>
      </c>
      <c r="B278" s="9" t="s">
        <v>364</v>
      </c>
      <c r="C278" s="10">
        <v>33.536916666666698</v>
      </c>
      <c r="D278" s="10">
        <v>-118.490316666667</v>
      </c>
      <c r="E278" s="11" t="s">
        <v>74</v>
      </c>
      <c r="F278" s="12">
        <v>8.5</v>
      </c>
      <c r="G278" s="13">
        <v>31.7</v>
      </c>
      <c r="H278" s="14">
        <v>0.95199999999999996</v>
      </c>
      <c r="I278" s="14">
        <v>0.94199999999999995</v>
      </c>
      <c r="J278" s="14">
        <v>1.2</v>
      </c>
      <c r="K278" s="14">
        <v>1.28</v>
      </c>
      <c r="L278" s="14">
        <v>1.77</v>
      </c>
      <c r="M278" s="14">
        <v>11.9</v>
      </c>
      <c r="N278" s="14">
        <f>H278+I278</f>
        <v>1.8939999999999999</v>
      </c>
      <c r="O278" s="14">
        <f>J278+K278</f>
        <v>2.48</v>
      </c>
      <c r="P278" s="14">
        <f>L278+M278</f>
        <v>13.67</v>
      </c>
      <c r="Q278" s="14">
        <f t="shared" si="4"/>
        <v>18.044</v>
      </c>
    </row>
    <row r="279" spans="1:17" x14ac:dyDescent="0.5">
      <c r="A279" s="9" t="s">
        <v>23</v>
      </c>
      <c r="B279" s="9" t="s">
        <v>365</v>
      </c>
      <c r="C279" s="10">
        <v>33.536916666666698</v>
      </c>
      <c r="D279" s="10">
        <v>-118.490316666667</v>
      </c>
      <c r="E279" s="11" t="s">
        <v>76</v>
      </c>
      <c r="F279" s="12">
        <v>9.5</v>
      </c>
      <c r="G279" s="13">
        <v>32.5</v>
      </c>
      <c r="H279" s="14">
        <v>0</v>
      </c>
      <c r="I279" s="14">
        <v>0</v>
      </c>
      <c r="J279" s="14">
        <v>0.70099999999999996</v>
      </c>
      <c r="K279" s="14">
        <v>0.39100000000000001</v>
      </c>
      <c r="L279" s="14">
        <v>0</v>
      </c>
      <c r="M279" s="14">
        <v>1.69</v>
      </c>
      <c r="N279" s="14">
        <f>H279+I279</f>
        <v>0</v>
      </c>
      <c r="O279" s="14">
        <f>J279+K279</f>
        <v>1.0920000000000001</v>
      </c>
      <c r="P279" s="14">
        <f>L279+M279</f>
        <v>1.69</v>
      </c>
      <c r="Q279" s="14">
        <f t="shared" si="4"/>
        <v>2.782</v>
      </c>
    </row>
    <row r="280" spans="1:17" x14ac:dyDescent="0.5">
      <c r="A280" s="9" t="s">
        <v>23</v>
      </c>
      <c r="B280" s="9" t="s">
        <v>366</v>
      </c>
      <c r="C280" s="10">
        <v>33.536916666666698</v>
      </c>
      <c r="D280" s="10">
        <v>-118.490316666667</v>
      </c>
      <c r="E280" s="11" t="s">
        <v>78</v>
      </c>
      <c r="F280" s="12">
        <v>11</v>
      </c>
      <c r="G280" s="13">
        <v>32.9</v>
      </c>
      <c r="H280" s="14">
        <v>0</v>
      </c>
      <c r="I280" s="14">
        <v>0</v>
      </c>
      <c r="J280" s="14">
        <v>0</v>
      </c>
      <c r="K280" s="14">
        <v>0.40400000000000003</v>
      </c>
      <c r="L280" s="14">
        <v>0</v>
      </c>
      <c r="M280" s="14">
        <v>1.0900000000000001</v>
      </c>
      <c r="N280" s="14">
        <f>H280+I280</f>
        <v>0</v>
      </c>
      <c r="O280" s="14">
        <f>J280+K280</f>
        <v>0.40400000000000003</v>
      </c>
      <c r="P280" s="14">
        <f>L280+M280</f>
        <v>1.0900000000000001</v>
      </c>
      <c r="Q280" s="14">
        <f t="shared" si="4"/>
        <v>1.4940000000000002</v>
      </c>
    </row>
    <row r="281" spans="1:17" x14ac:dyDescent="0.5">
      <c r="A281" s="9" t="s">
        <v>23</v>
      </c>
      <c r="B281" s="9" t="s">
        <v>367</v>
      </c>
      <c r="C281" s="10">
        <v>33.536916666666698</v>
      </c>
      <c r="D281" s="10">
        <v>-118.490316666667</v>
      </c>
      <c r="E281" s="11" t="s">
        <v>86</v>
      </c>
      <c r="F281" s="12">
        <v>19</v>
      </c>
      <c r="G281" s="13">
        <v>34.799999999999997</v>
      </c>
      <c r="H281" s="14">
        <v>0</v>
      </c>
      <c r="I281" s="14">
        <v>0</v>
      </c>
      <c r="J281" s="14">
        <v>0.58199999999999996</v>
      </c>
      <c r="K281" s="14">
        <v>0.52400000000000002</v>
      </c>
      <c r="L281" s="14">
        <v>0.55200000000000005</v>
      </c>
      <c r="M281" s="14">
        <v>1.58</v>
      </c>
      <c r="N281" s="14">
        <f>H281+I281</f>
        <v>0</v>
      </c>
      <c r="O281" s="14">
        <f>J281+K281</f>
        <v>1.1059999999999999</v>
      </c>
      <c r="P281" s="14">
        <f>L281+M281</f>
        <v>2.1320000000000001</v>
      </c>
      <c r="Q281" s="14">
        <f t="shared" si="4"/>
        <v>3.238</v>
      </c>
    </row>
    <row r="282" spans="1:17" x14ac:dyDescent="0.5">
      <c r="A282" s="9" t="s">
        <v>24</v>
      </c>
      <c r="B282" s="9" t="s">
        <v>368</v>
      </c>
      <c r="C282" s="10">
        <v>33.513233333333297</v>
      </c>
      <c r="D282" s="10">
        <v>-118.43514999999999</v>
      </c>
      <c r="E282" s="11" t="s">
        <v>58</v>
      </c>
      <c r="F282" s="12">
        <v>0.5</v>
      </c>
      <c r="G282" s="13">
        <v>10.7</v>
      </c>
      <c r="H282" s="14">
        <v>2.1800000000000002</v>
      </c>
      <c r="I282" s="14">
        <v>2.42</v>
      </c>
      <c r="J282" s="14">
        <v>1.54</v>
      </c>
      <c r="K282" s="14">
        <v>1.67</v>
      </c>
      <c r="L282" s="14">
        <v>1.89</v>
      </c>
      <c r="M282" s="14">
        <v>12.1</v>
      </c>
      <c r="N282" s="14">
        <f>H282+I282</f>
        <v>4.5999999999999996</v>
      </c>
      <c r="O282" s="14">
        <f>J282+K282</f>
        <v>3.21</v>
      </c>
      <c r="P282" s="14">
        <f>L282+M282</f>
        <v>13.99</v>
      </c>
      <c r="Q282" s="14">
        <f t="shared" si="4"/>
        <v>21.8</v>
      </c>
    </row>
    <row r="283" spans="1:17" x14ac:dyDescent="0.5">
      <c r="A283" s="9" t="s">
        <v>24</v>
      </c>
      <c r="B283" s="9" t="s">
        <v>369</v>
      </c>
      <c r="C283" s="10">
        <v>33.513233333333297</v>
      </c>
      <c r="D283" s="10">
        <v>-118.43514999999999</v>
      </c>
      <c r="E283" s="11" t="s">
        <v>370</v>
      </c>
      <c r="F283" s="9">
        <v>2</v>
      </c>
      <c r="G283" s="13">
        <v>17</v>
      </c>
      <c r="H283" s="14">
        <v>4.43</v>
      </c>
      <c r="I283" s="14">
        <v>5.9</v>
      </c>
      <c r="J283" s="14">
        <v>4.82</v>
      </c>
      <c r="K283" s="14">
        <v>5.42</v>
      </c>
      <c r="L283" s="14">
        <v>7.81</v>
      </c>
      <c r="M283" s="14">
        <v>65.400000000000006</v>
      </c>
      <c r="N283" s="14">
        <f>H283+I283</f>
        <v>10.33</v>
      </c>
      <c r="O283" s="14">
        <f>J283+K283</f>
        <v>10.24</v>
      </c>
      <c r="P283" s="14">
        <f>L283+M283</f>
        <v>73.210000000000008</v>
      </c>
      <c r="Q283" s="14">
        <f t="shared" si="4"/>
        <v>93.78</v>
      </c>
    </row>
    <row r="284" spans="1:17" x14ac:dyDescent="0.5">
      <c r="A284" s="9" t="s">
        <v>24</v>
      </c>
      <c r="B284" s="9" t="s">
        <v>371</v>
      </c>
      <c r="C284" s="10">
        <v>33.513233333333297</v>
      </c>
      <c r="D284" s="10">
        <v>-118.43514999999999</v>
      </c>
      <c r="E284" s="11" t="s">
        <v>64</v>
      </c>
      <c r="F284" s="12">
        <v>3.5</v>
      </c>
      <c r="G284" s="13">
        <v>28.7</v>
      </c>
      <c r="H284" s="14">
        <v>5.8</v>
      </c>
      <c r="I284" s="14">
        <v>11.5</v>
      </c>
      <c r="J284" s="14">
        <v>7.64</v>
      </c>
      <c r="K284" s="14">
        <v>9.19</v>
      </c>
      <c r="L284" s="14">
        <v>17.399999999999999</v>
      </c>
      <c r="M284" s="14">
        <v>131</v>
      </c>
      <c r="N284" s="14">
        <f>H284+I284</f>
        <v>17.3</v>
      </c>
      <c r="O284" s="14">
        <f>J284+K284</f>
        <v>16.829999999999998</v>
      </c>
      <c r="P284" s="14">
        <f>L284+M284</f>
        <v>148.4</v>
      </c>
      <c r="Q284" s="14">
        <f t="shared" si="4"/>
        <v>182.53</v>
      </c>
    </row>
    <row r="285" spans="1:17" x14ac:dyDescent="0.5">
      <c r="A285" s="9" t="s">
        <v>24</v>
      </c>
      <c r="B285" s="9" t="s">
        <v>372</v>
      </c>
      <c r="C285" s="10">
        <v>33.513233333333297</v>
      </c>
      <c r="D285" s="10">
        <v>-118.43514999999999</v>
      </c>
      <c r="E285" s="11" t="s">
        <v>66</v>
      </c>
      <c r="F285" s="12">
        <v>4.5</v>
      </c>
      <c r="G285" s="13">
        <v>29.3</v>
      </c>
      <c r="H285" s="14">
        <v>9.1999999999999993</v>
      </c>
      <c r="I285" s="14">
        <v>19.100000000000001</v>
      </c>
      <c r="J285" s="14">
        <v>21.8</v>
      </c>
      <c r="K285" s="14">
        <v>24.6</v>
      </c>
      <c r="L285" s="14">
        <v>54.7</v>
      </c>
      <c r="M285" s="14">
        <v>445</v>
      </c>
      <c r="N285" s="14">
        <f>H285+I285</f>
        <v>28.3</v>
      </c>
      <c r="O285" s="14">
        <f>J285+K285</f>
        <v>46.400000000000006</v>
      </c>
      <c r="P285" s="14">
        <f>L285+M285</f>
        <v>499.7</v>
      </c>
      <c r="Q285" s="14">
        <f t="shared" si="4"/>
        <v>574.4</v>
      </c>
    </row>
    <row r="286" spans="1:17" x14ac:dyDescent="0.5">
      <c r="A286" s="9" t="s">
        <v>24</v>
      </c>
      <c r="B286" s="9" t="s">
        <v>373</v>
      </c>
      <c r="C286" s="10">
        <v>33.513233333333297</v>
      </c>
      <c r="D286" s="10">
        <v>-118.43514999999999</v>
      </c>
      <c r="E286" s="11" t="s">
        <v>68</v>
      </c>
      <c r="F286" s="12">
        <v>5.5</v>
      </c>
      <c r="G286" s="13">
        <v>29.2</v>
      </c>
      <c r="H286" s="14">
        <v>154</v>
      </c>
      <c r="I286" s="14">
        <v>319</v>
      </c>
      <c r="J286" s="14">
        <v>35.799999999999997</v>
      </c>
      <c r="K286" s="14">
        <v>64.7</v>
      </c>
      <c r="L286" s="14">
        <v>21.7</v>
      </c>
      <c r="M286" s="14">
        <v>96.5</v>
      </c>
      <c r="N286" s="14">
        <f>H286+I286</f>
        <v>473</v>
      </c>
      <c r="O286" s="14">
        <f>J286+K286</f>
        <v>100.5</v>
      </c>
      <c r="P286" s="14">
        <f>L286+M286</f>
        <v>118.2</v>
      </c>
      <c r="Q286" s="14">
        <f t="shared" si="4"/>
        <v>691.7</v>
      </c>
    </row>
    <row r="287" spans="1:17" x14ac:dyDescent="0.5">
      <c r="A287" s="9" t="s">
        <v>24</v>
      </c>
      <c r="B287" s="9" t="s">
        <v>374</v>
      </c>
      <c r="C287" s="10">
        <v>33.513233333333297</v>
      </c>
      <c r="D287" s="10">
        <v>-118.43514999999999</v>
      </c>
      <c r="E287" s="11" t="s">
        <v>70</v>
      </c>
      <c r="F287" s="12">
        <v>6.5</v>
      </c>
      <c r="G287" s="13">
        <v>29</v>
      </c>
      <c r="H287" s="14">
        <v>1.83</v>
      </c>
      <c r="I287" s="14">
        <v>1.99</v>
      </c>
      <c r="J287" s="14">
        <v>5.5</v>
      </c>
      <c r="K287" s="14">
        <v>3.66</v>
      </c>
      <c r="L287" s="14">
        <v>3.82</v>
      </c>
      <c r="M287" s="14">
        <v>13.6</v>
      </c>
      <c r="N287" s="14">
        <f>H287+I287</f>
        <v>3.8200000000000003</v>
      </c>
      <c r="O287" s="14">
        <f>J287+K287</f>
        <v>9.16</v>
      </c>
      <c r="P287" s="14">
        <f>L287+M287</f>
        <v>17.419999999999998</v>
      </c>
      <c r="Q287" s="14">
        <f t="shared" si="4"/>
        <v>30.4</v>
      </c>
    </row>
    <row r="288" spans="1:17" x14ac:dyDescent="0.5">
      <c r="A288" s="9" t="s">
        <v>24</v>
      </c>
      <c r="B288" s="9" t="s">
        <v>375</v>
      </c>
      <c r="C288" s="10">
        <v>33.513233333333297</v>
      </c>
      <c r="D288" s="10">
        <v>-118.43514999999999</v>
      </c>
      <c r="E288" s="11" t="s">
        <v>72</v>
      </c>
      <c r="F288" s="12">
        <v>7.5</v>
      </c>
      <c r="G288" s="13">
        <v>28.6</v>
      </c>
      <c r="H288" s="14">
        <v>0</v>
      </c>
      <c r="I288" s="14">
        <v>0</v>
      </c>
      <c r="J288" s="14">
        <v>0</v>
      </c>
      <c r="K288" s="14">
        <v>0</v>
      </c>
      <c r="L288" s="14">
        <v>0.52600000000000002</v>
      </c>
      <c r="M288" s="14">
        <v>2.5499999999999998</v>
      </c>
      <c r="N288" s="14">
        <f>H288+I288</f>
        <v>0</v>
      </c>
      <c r="O288" s="14">
        <f>J288+K288</f>
        <v>0</v>
      </c>
      <c r="P288" s="14">
        <f>L288+M288</f>
        <v>3.0759999999999996</v>
      </c>
      <c r="Q288" s="14">
        <f t="shared" si="4"/>
        <v>3.0759999999999996</v>
      </c>
    </row>
    <row r="289" spans="1:17" x14ac:dyDescent="0.5">
      <c r="A289" s="9" t="s">
        <v>24</v>
      </c>
      <c r="B289" s="9" t="s">
        <v>376</v>
      </c>
      <c r="C289" s="10">
        <v>33.513233333333297</v>
      </c>
      <c r="D289" s="10">
        <v>-118.43514999999999</v>
      </c>
      <c r="E289" s="11" t="s">
        <v>74</v>
      </c>
      <c r="F289" s="12">
        <v>8.5</v>
      </c>
      <c r="G289" s="13">
        <v>31.2</v>
      </c>
      <c r="H289" s="14">
        <v>0</v>
      </c>
      <c r="I289" s="14">
        <v>0</v>
      </c>
      <c r="J289" s="14">
        <v>0</v>
      </c>
      <c r="K289" s="14">
        <v>0.35799999999999998</v>
      </c>
      <c r="L289" s="14">
        <v>0.47499999999999998</v>
      </c>
      <c r="M289" s="14">
        <v>1.98</v>
      </c>
      <c r="N289" s="14">
        <f>H289+I289</f>
        <v>0</v>
      </c>
      <c r="O289" s="14">
        <f>J289+K289</f>
        <v>0.35799999999999998</v>
      </c>
      <c r="P289" s="14">
        <f>L289+M289</f>
        <v>2.4550000000000001</v>
      </c>
      <c r="Q289" s="14">
        <f t="shared" si="4"/>
        <v>2.8130000000000002</v>
      </c>
    </row>
    <row r="290" spans="1:17" x14ac:dyDescent="0.5">
      <c r="A290" s="9" t="s">
        <v>24</v>
      </c>
      <c r="B290" s="9" t="s">
        <v>377</v>
      </c>
      <c r="C290" s="10">
        <v>33.513233333333297</v>
      </c>
      <c r="D290" s="10">
        <v>-118.43514999999999</v>
      </c>
      <c r="E290" s="11" t="s">
        <v>76</v>
      </c>
      <c r="F290" s="12">
        <v>9.5</v>
      </c>
      <c r="G290" s="13">
        <v>33.6</v>
      </c>
      <c r="H290" s="14">
        <v>0</v>
      </c>
      <c r="I290" s="14">
        <v>0</v>
      </c>
      <c r="J290" s="14">
        <v>0</v>
      </c>
      <c r="K290" s="14">
        <v>0</v>
      </c>
      <c r="L290" s="14">
        <v>0</v>
      </c>
      <c r="M290" s="14">
        <v>1.08</v>
      </c>
      <c r="N290" s="14">
        <f>H290+I290</f>
        <v>0</v>
      </c>
      <c r="O290" s="14">
        <f>J290+K290</f>
        <v>0</v>
      </c>
      <c r="P290" s="14">
        <f>L290+M290</f>
        <v>1.08</v>
      </c>
      <c r="Q290" s="14">
        <f t="shared" si="4"/>
        <v>1.08</v>
      </c>
    </row>
    <row r="291" spans="1:17" x14ac:dyDescent="0.5">
      <c r="A291" s="9" t="s">
        <v>24</v>
      </c>
      <c r="B291" s="9" t="s">
        <v>378</v>
      </c>
      <c r="C291" s="10">
        <v>33.513233333333297</v>
      </c>
      <c r="D291" s="10">
        <v>-118.43514999999999</v>
      </c>
      <c r="E291" s="11" t="s">
        <v>113</v>
      </c>
      <c r="F291" s="9">
        <v>10.5</v>
      </c>
      <c r="G291" s="13">
        <v>36</v>
      </c>
      <c r="H291" s="14">
        <v>0</v>
      </c>
      <c r="I291" s="14">
        <v>0</v>
      </c>
      <c r="J291" s="14">
        <v>0</v>
      </c>
      <c r="K291" s="14">
        <v>0</v>
      </c>
      <c r="L291" s="14">
        <v>0</v>
      </c>
      <c r="M291" s="14">
        <v>0.877</v>
      </c>
      <c r="N291" s="14">
        <f>H291+I291</f>
        <v>0</v>
      </c>
      <c r="O291" s="14">
        <f>J291+K291</f>
        <v>0</v>
      </c>
      <c r="P291" s="14">
        <f>L291+M291</f>
        <v>0.877</v>
      </c>
      <c r="Q291" s="14">
        <f t="shared" si="4"/>
        <v>0.877</v>
      </c>
    </row>
    <row r="292" spans="1:17" x14ac:dyDescent="0.5">
      <c r="A292" s="9" t="s">
        <v>24</v>
      </c>
      <c r="B292" s="9" t="s">
        <v>379</v>
      </c>
      <c r="C292" s="10">
        <v>33.513233333333297</v>
      </c>
      <c r="D292" s="10">
        <v>-118.43514999999999</v>
      </c>
      <c r="E292" s="11" t="s">
        <v>84</v>
      </c>
      <c r="F292" s="9">
        <v>17</v>
      </c>
      <c r="G292" s="13">
        <v>31.7</v>
      </c>
      <c r="H292" s="14">
        <v>0</v>
      </c>
      <c r="I292" s="14">
        <v>0</v>
      </c>
      <c r="J292" s="14">
        <v>0</v>
      </c>
      <c r="K292" s="14">
        <v>0</v>
      </c>
      <c r="L292" s="14">
        <v>0</v>
      </c>
      <c r="M292" s="14">
        <v>0</v>
      </c>
      <c r="N292" s="14">
        <f>H292+I292</f>
        <v>0</v>
      </c>
      <c r="O292" s="14">
        <f>J292+K292</f>
        <v>0</v>
      </c>
      <c r="P292" s="14">
        <f>L292+M292</f>
        <v>0</v>
      </c>
      <c r="Q292" s="14">
        <f t="shared" si="4"/>
        <v>0</v>
      </c>
    </row>
    <row r="293" spans="1:17" x14ac:dyDescent="0.5">
      <c r="A293" s="9" t="s">
        <v>25</v>
      </c>
      <c r="B293" s="9" t="s">
        <v>380</v>
      </c>
      <c r="C293" s="10">
        <v>33.485250000000001</v>
      </c>
      <c r="D293" s="10">
        <v>-118.377883333333</v>
      </c>
      <c r="E293" s="11" t="s">
        <v>58</v>
      </c>
      <c r="F293" s="12">
        <v>0.5</v>
      </c>
      <c r="G293" s="13">
        <v>20.399999999999999</v>
      </c>
      <c r="H293" s="14">
        <v>1.3</v>
      </c>
      <c r="I293" s="14">
        <v>1.64</v>
      </c>
      <c r="J293" s="14">
        <v>1.36</v>
      </c>
      <c r="K293" s="14">
        <v>1</v>
      </c>
      <c r="L293" s="14">
        <v>0.83599999999999997</v>
      </c>
      <c r="M293" s="14">
        <v>5.65</v>
      </c>
      <c r="N293" s="14">
        <f>H293+I293</f>
        <v>2.94</v>
      </c>
      <c r="O293" s="14">
        <f>J293+K293</f>
        <v>2.3600000000000003</v>
      </c>
      <c r="P293" s="14">
        <f>L293+M293</f>
        <v>6.4860000000000007</v>
      </c>
      <c r="Q293" s="14">
        <f t="shared" si="4"/>
        <v>11.786000000000001</v>
      </c>
    </row>
    <row r="294" spans="1:17" x14ac:dyDescent="0.5">
      <c r="A294" s="9" t="s">
        <v>25</v>
      </c>
      <c r="B294" s="9" t="s">
        <v>381</v>
      </c>
      <c r="C294" s="10">
        <v>33.485250000000001</v>
      </c>
      <c r="D294" s="10">
        <v>-118.377883333333</v>
      </c>
      <c r="E294" s="11" t="s">
        <v>60</v>
      </c>
      <c r="F294" s="12">
        <v>1.5</v>
      </c>
      <c r="G294" s="13">
        <v>14.2</v>
      </c>
      <c r="H294" s="14">
        <v>3.64</v>
      </c>
      <c r="I294" s="14">
        <v>4.34</v>
      </c>
      <c r="J294" s="14">
        <v>4.33</v>
      </c>
      <c r="K294" s="14">
        <v>6.52</v>
      </c>
      <c r="L294" s="14">
        <v>6.74</v>
      </c>
      <c r="M294" s="14">
        <v>52.9</v>
      </c>
      <c r="N294" s="14">
        <f>H294+I294</f>
        <v>7.98</v>
      </c>
      <c r="O294" s="14">
        <f>J294+K294</f>
        <v>10.85</v>
      </c>
      <c r="P294" s="14">
        <f>L294+M294</f>
        <v>59.64</v>
      </c>
      <c r="Q294" s="14">
        <f t="shared" si="4"/>
        <v>78.47</v>
      </c>
    </row>
    <row r="295" spans="1:17" x14ac:dyDescent="0.5">
      <c r="A295" s="9" t="s">
        <v>25</v>
      </c>
      <c r="B295" s="9" t="s">
        <v>382</v>
      </c>
      <c r="C295" s="10">
        <v>33.485250000000001</v>
      </c>
      <c r="D295" s="10">
        <v>-118.377883333333</v>
      </c>
      <c r="E295" s="11" t="s">
        <v>62</v>
      </c>
      <c r="F295" s="12">
        <v>2.5</v>
      </c>
      <c r="G295" s="13">
        <v>21.4</v>
      </c>
      <c r="H295" s="14">
        <v>4.08</v>
      </c>
      <c r="I295" s="14">
        <v>7.4</v>
      </c>
      <c r="J295" s="14">
        <v>7.32</v>
      </c>
      <c r="K295" s="14">
        <v>7.46</v>
      </c>
      <c r="L295" s="14">
        <v>11.3</v>
      </c>
      <c r="M295" s="14">
        <v>101</v>
      </c>
      <c r="N295" s="14">
        <f>H295+I295</f>
        <v>11.48</v>
      </c>
      <c r="O295" s="14">
        <f>J295+K295</f>
        <v>14.780000000000001</v>
      </c>
      <c r="P295" s="14">
        <f>L295+M295</f>
        <v>112.3</v>
      </c>
      <c r="Q295" s="14">
        <f t="shared" ref="Q295:Q347" si="5">SUM(N295:P295)</f>
        <v>138.56</v>
      </c>
    </row>
    <row r="296" spans="1:17" x14ac:dyDescent="0.5">
      <c r="A296" s="9" t="s">
        <v>25</v>
      </c>
      <c r="B296" s="9" t="s">
        <v>383</v>
      </c>
      <c r="C296" s="10">
        <v>33.485250000000001</v>
      </c>
      <c r="D296" s="10">
        <v>-118.377883333333</v>
      </c>
      <c r="E296" s="11" t="s">
        <v>64</v>
      </c>
      <c r="F296" s="12">
        <v>3.5</v>
      </c>
      <c r="G296" s="13">
        <v>27.4</v>
      </c>
      <c r="H296" s="14">
        <v>1.01</v>
      </c>
      <c r="I296" s="14">
        <v>11.3</v>
      </c>
      <c r="J296" s="14">
        <v>0.69299999999999995</v>
      </c>
      <c r="K296" s="14">
        <v>1.18</v>
      </c>
      <c r="L296" s="14">
        <v>1.67</v>
      </c>
      <c r="M296" s="14">
        <v>11.1</v>
      </c>
      <c r="N296" s="14">
        <f>H296+I296</f>
        <v>12.31</v>
      </c>
      <c r="O296" s="14">
        <f>J296+K296</f>
        <v>1.8729999999999998</v>
      </c>
      <c r="P296" s="14">
        <f>L296+M296</f>
        <v>12.77</v>
      </c>
      <c r="Q296" s="14">
        <f t="shared" si="5"/>
        <v>26.952999999999999</v>
      </c>
    </row>
    <row r="297" spans="1:17" x14ac:dyDescent="0.5">
      <c r="A297" s="9" t="s">
        <v>25</v>
      </c>
      <c r="B297" s="9" t="s">
        <v>384</v>
      </c>
      <c r="C297" s="10">
        <v>33.485250000000001</v>
      </c>
      <c r="D297" s="10">
        <v>-118.377883333333</v>
      </c>
      <c r="E297" s="11" t="s">
        <v>66</v>
      </c>
      <c r="F297" s="12">
        <v>4.5</v>
      </c>
      <c r="G297" s="13">
        <v>29.4</v>
      </c>
      <c r="H297" s="14">
        <v>4.74</v>
      </c>
      <c r="I297" s="14">
        <v>4.26</v>
      </c>
      <c r="J297" s="14">
        <v>1.21</v>
      </c>
      <c r="K297" s="14">
        <v>1.59</v>
      </c>
      <c r="L297" s="14">
        <v>2.2400000000000002</v>
      </c>
      <c r="M297" s="14">
        <v>16.2</v>
      </c>
      <c r="N297" s="14">
        <f>H297+I297</f>
        <v>9</v>
      </c>
      <c r="O297" s="14">
        <f>J297+K297</f>
        <v>2.8</v>
      </c>
      <c r="P297" s="14">
        <f>L297+M297</f>
        <v>18.439999999999998</v>
      </c>
      <c r="Q297" s="14">
        <f t="shared" si="5"/>
        <v>30.24</v>
      </c>
    </row>
    <row r="298" spans="1:17" x14ac:dyDescent="0.5">
      <c r="A298" s="9" t="s">
        <v>25</v>
      </c>
      <c r="B298" s="9" t="s">
        <v>385</v>
      </c>
      <c r="C298" s="10">
        <v>33.485250000000001</v>
      </c>
      <c r="D298" s="10">
        <v>-118.377883333333</v>
      </c>
      <c r="E298" s="11" t="s">
        <v>68</v>
      </c>
      <c r="F298" s="12">
        <v>5.5</v>
      </c>
      <c r="G298" s="13">
        <v>30.2</v>
      </c>
      <c r="H298" s="14">
        <v>4.13</v>
      </c>
      <c r="I298" s="14">
        <v>8.51</v>
      </c>
      <c r="J298" s="14">
        <v>12</v>
      </c>
      <c r="K298" s="14">
        <v>10.7</v>
      </c>
      <c r="L298" s="14">
        <v>25.8</v>
      </c>
      <c r="M298" s="14">
        <v>221</v>
      </c>
      <c r="N298" s="14">
        <f>H298+I298</f>
        <v>12.64</v>
      </c>
      <c r="O298" s="14">
        <f>J298+K298</f>
        <v>22.7</v>
      </c>
      <c r="P298" s="14">
        <f>L298+M298</f>
        <v>246.8</v>
      </c>
      <c r="Q298" s="14">
        <f t="shared" si="5"/>
        <v>282.14</v>
      </c>
    </row>
    <row r="299" spans="1:17" x14ac:dyDescent="0.5">
      <c r="A299" s="9" t="s">
        <v>25</v>
      </c>
      <c r="B299" s="9" t="s">
        <v>386</v>
      </c>
      <c r="C299" s="10">
        <v>33.485250000000001</v>
      </c>
      <c r="D299" s="10">
        <v>-118.377883333333</v>
      </c>
      <c r="E299" s="11" t="s">
        <v>70</v>
      </c>
      <c r="F299" s="12">
        <v>6.5</v>
      </c>
      <c r="G299" s="13">
        <v>26.9</v>
      </c>
      <c r="H299" s="14">
        <v>25.7</v>
      </c>
      <c r="I299" s="14">
        <v>582</v>
      </c>
      <c r="J299" s="14">
        <v>25.8</v>
      </c>
      <c r="K299" s="14">
        <v>51.2</v>
      </c>
      <c r="L299" s="14">
        <v>58.4</v>
      </c>
      <c r="M299" s="14">
        <v>430</v>
      </c>
      <c r="N299" s="14">
        <f>H299+I299</f>
        <v>607.70000000000005</v>
      </c>
      <c r="O299" s="14">
        <f>J299+K299</f>
        <v>77</v>
      </c>
      <c r="P299" s="14">
        <f>L299+M299</f>
        <v>488.4</v>
      </c>
      <c r="Q299" s="14">
        <f t="shared" si="5"/>
        <v>1173.0999999999999</v>
      </c>
    </row>
    <row r="300" spans="1:17" x14ac:dyDescent="0.5">
      <c r="A300" s="9" t="s">
        <v>25</v>
      </c>
      <c r="B300" s="9" t="s">
        <v>387</v>
      </c>
      <c r="C300" s="10">
        <v>33.485250000000001</v>
      </c>
      <c r="D300" s="10">
        <v>-118.377883333333</v>
      </c>
      <c r="E300" s="11" t="s">
        <v>72</v>
      </c>
      <c r="F300" s="12">
        <v>7.5</v>
      </c>
      <c r="G300" s="13">
        <v>29.2</v>
      </c>
      <c r="H300" s="14">
        <v>17.2</v>
      </c>
      <c r="I300" s="14">
        <v>24.3</v>
      </c>
      <c r="J300" s="14">
        <v>15.4</v>
      </c>
      <c r="K300" s="14">
        <v>22.8</v>
      </c>
      <c r="L300" s="14">
        <v>10.199999999999999</v>
      </c>
      <c r="M300" s="14">
        <v>55.6</v>
      </c>
      <c r="N300" s="14">
        <f>H300+I300</f>
        <v>41.5</v>
      </c>
      <c r="O300" s="14">
        <f>J300+K300</f>
        <v>38.200000000000003</v>
      </c>
      <c r="P300" s="14">
        <f>L300+M300</f>
        <v>65.8</v>
      </c>
      <c r="Q300" s="14">
        <f t="shared" si="5"/>
        <v>145.5</v>
      </c>
    </row>
    <row r="301" spans="1:17" x14ac:dyDescent="0.5">
      <c r="A301" s="9" t="s">
        <v>25</v>
      </c>
      <c r="B301" s="9" t="s">
        <v>388</v>
      </c>
      <c r="C301" s="10">
        <v>33.485250000000001</v>
      </c>
      <c r="D301" s="10">
        <v>-118.377883333333</v>
      </c>
      <c r="E301" s="11" t="s">
        <v>74</v>
      </c>
      <c r="F301" s="12">
        <v>8.5</v>
      </c>
      <c r="G301" s="13">
        <v>30</v>
      </c>
      <c r="H301" s="14">
        <v>1.1200000000000001</v>
      </c>
      <c r="I301" s="14">
        <v>0.69599999999999995</v>
      </c>
      <c r="J301" s="14">
        <v>1.1499999999999999</v>
      </c>
      <c r="K301" s="14">
        <v>1.47</v>
      </c>
      <c r="L301" s="14">
        <v>1.42</v>
      </c>
      <c r="M301" s="14">
        <v>5.51</v>
      </c>
      <c r="N301" s="14">
        <f>H301+I301</f>
        <v>1.8160000000000001</v>
      </c>
      <c r="O301" s="14">
        <f>J301+K301</f>
        <v>2.62</v>
      </c>
      <c r="P301" s="14">
        <f>L301+M301</f>
        <v>6.93</v>
      </c>
      <c r="Q301" s="14">
        <f t="shared" si="5"/>
        <v>11.366</v>
      </c>
    </row>
    <row r="302" spans="1:17" x14ac:dyDescent="0.5">
      <c r="A302" s="9" t="s">
        <v>25</v>
      </c>
      <c r="B302" s="9" t="s">
        <v>389</v>
      </c>
      <c r="C302" s="10">
        <v>33.485250000000001</v>
      </c>
      <c r="D302" s="10">
        <v>-118.377883333333</v>
      </c>
      <c r="E302" s="11" t="s">
        <v>76</v>
      </c>
      <c r="F302" s="12">
        <v>9.5</v>
      </c>
      <c r="G302" s="13">
        <v>30.7</v>
      </c>
      <c r="H302" s="14">
        <v>0</v>
      </c>
      <c r="I302" s="14">
        <v>0</v>
      </c>
      <c r="J302" s="14">
        <v>0</v>
      </c>
      <c r="K302" s="14">
        <v>0</v>
      </c>
      <c r="L302" s="14">
        <v>0</v>
      </c>
      <c r="M302" s="14">
        <v>0.56699999999999995</v>
      </c>
      <c r="N302" s="14">
        <f>H302+I302</f>
        <v>0</v>
      </c>
      <c r="O302" s="14">
        <f>J302+K302</f>
        <v>0</v>
      </c>
      <c r="P302" s="14">
        <f>L302+M302</f>
        <v>0.56699999999999995</v>
      </c>
      <c r="Q302" s="14">
        <f t="shared" si="5"/>
        <v>0.56699999999999995</v>
      </c>
    </row>
    <row r="303" spans="1:17" x14ac:dyDescent="0.5">
      <c r="A303" s="9" t="s">
        <v>25</v>
      </c>
      <c r="B303" s="9" t="s">
        <v>390</v>
      </c>
      <c r="C303" s="10">
        <v>33.485250000000001</v>
      </c>
      <c r="D303" s="10">
        <v>-118.377883333333</v>
      </c>
      <c r="E303" s="11" t="s">
        <v>78</v>
      </c>
      <c r="F303" s="12">
        <v>11</v>
      </c>
      <c r="G303" s="13">
        <v>31.8</v>
      </c>
      <c r="H303" s="14">
        <v>0.39800000000000002</v>
      </c>
      <c r="I303" s="14">
        <v>0.35399999999999998</v>
      </c>
      <c r="J303" s="14">
        <v>0</v>
      </c>
      <c r="K303" s="14">
        <v>0</v>
      </c>
      <c r="L303" s="14">
        <v>0</v>
      </c>
      <c r="M303" s="14">
        <v>0.78700000000000003</v>
      </c>
      <c r="N303" s="14">
        <f>H303+I303</f>
        <v>0.752</v>
      </c>
      <c r="O303" s="14">
        <f>J303+K303</f>
        <v>0</v>
      </c>
      <c r="P303" s="14">
        <f>L303+M303</f>
        <v>0.78700000000000003</v>
      </c>
      <c r="Q303" s="14">
        <f t="shared" si="5"/>
        <v>1.5390000000000001</v>
      </c>
    </row>
    <row r="304" spans="1:17" x14ac:dyDescent="0.5">
      <c r="A304" s="9" t="s">
        <v>25</v>
      </c>
      <c r="B304" s="9" t="s">
        <v>391</v>
      </c>
      <c r="C304" s="10">
        <v>33.485250000000001</v>
      </c>
      <c r="D304" s="10">
        <v>-118.377883333333</v>
      </c>
      <c r="E304" s="11" t="s">
        <v>86</v>
      </c>
      <c r="F304" s="12">
        <v>19</v>
      </c>
      <c r="G304" s="13">
        <v>35.9</v>
      </c>
      <c r="H304" s="14">
        <v>0</v>
      </c>
      <c r="I304" s="14">
        <v>0</v>
      </c>
      <c r="J304" s="14">
        <v>0</v>
      </c>
      <c r="K304" s="14">
        <v>0</v>
      </c>
      <c r="L304" s="14">
        <v>0</v>
      </c>
      <c r="M304" s="14">
        <v>0.99199999999999999</v>
      </c>
      <c r="N304" s="14">
        <f>H304+I304</f>
        <v>0</v>
      </c>
      <c r="O304" s="14">
        <f>J304+K304</f>
        <v>0</v>
      </c>
      <c r="P304" s="14">
        <f>L304+M304</f>
        <v>0.99199999999999999</v>
      </c>
      <c r="Q304" s="14">
        <f t="shared" si="5"/>
        <v>0.99199999999999999</v>
      </c>
    </row>
    <row r="305" spans="1:17" x14ac:dyDescent="0.5">
      <c r="A305" s="9" t="s">
        <v>26</v>
      </c>
      <c r="B305" s="9" t="s">
        <v>392</v>
      </c>
      <c r="C305" s="10">
        <v>33.456650000000003</v>
      </c>
      <c r="D305" s="10">
        <v>-118.31936666666699</v>
      </c>
      <c r="E305" s="11" t="s">
        <v>58</v>
      </c>
      <c r="F305" s="12">
        <v>0.5</v>
      </c>
      <c r="G305" s="13">
        <v>11.3</v>
      </c>
      <c r="H305" s="14">
        <v>0</v>
      </c>
      <c r="I305" s="14">
        <v>0</v>
      </c>
      <c r="J305" s="14">
        <v>0</v>
      </c>
      <c r="K305" s="14">
        <v>0</v>
      </c>
      <c r="L305" s="14">
        <v>0</v>
      </c>
      <c r="M305" s="14">
        <v>42.9</v>
      </c>
      <c r="N305" s="14">
        <f>H305+I305</f>
        <v>0</v>
      </c>
      <c r="O305" s="14">
        <f>J305+K305</f>
        <v>0</v>
      </c>
      <c r="P305" s="14">
        <f>L305+M305</f>
        <v>42.9</v>
      </c>
      <c r="Q305" s="14">
        <f t="shared" si="5"/>
        <v>42.9</v>
      </c>
    </row>
    <row r="306" spans="1:17" x14ac:dyDescent="0.5">
      <c r="A306" s="9" t="s">
        <v>26</v>
      </c>
      <c r="B306" s="9" t="s">
        <v>393</v>
      </c>
      <c r="C306" s="10">
        <v>33.456650000000003</v>
      </c>
      <c r="D306" s="10">
        <v>-118.31936666666699</v>
      </c>
      <c r="E306" s="11" t="s">
        <v>60</v>
      </c>
      <c r="F306" s="12">
        <v>1.5</v>
      </c>
      <c r="G306" s="13">
        <v>26.5</v>
      </c>
      <c r="H306" s="14">
        <v>1.2</v>
      </c>
      <c r="I306" s="14">
        <v>1.37</v>
      </c>
      <c r="J306" s="14">
        <v>1.9</v>
      </c>
      <c r="K306" s="14">
        <v>1.5</v>
      </c>
      <c r="L306" s="14">
        <v>1.86</v>
      </c>
      <c r="M306" s="14">
        <v>13.9</v>
      </c>
      <c r="N306" s="14">
        <f>H306+I306</f>
        <v>2.5700000000000003</v>
      </c>
      <c r="O306" s="14">
        <f>J306+K306</f>
        <v>3.4</v>
      </c>
      <c r="P306" s="14">
        <f>L306+M306</f>
        <v>15.76</v>
      </c>
      <c r="Q306" s="14">
        <f t="shared" si="5"/>
        <v>21.73</v>
      </c>
    </row>
    <row r="307" spans="1:17" x14ac:dyDescent="0.5">
      <c r="A307" s="9" t="s">
        <v>26</v>
      </c>
      <c r="B307" s="9" t="s">
        <v>394</v>
      </c>
      <c r="C307" s="10">
        <v>33.456650000000003</v>
      </c>
      <c r="D307" s="10">
        <v>-118.31936666666699</v>
      </c>
      <c r="E307" s="11" t="s">
        <v>62</v>
      </c>
      <c r="F307" s="12">
        <v>2.5</v>
      </c>
      <c r="G307" s="13">
        <v>27.7</v>
      </c>
      <c r="H307" s="14">
        <v>2.13</v>
      </c>
      <c r="I307" s="14">
        <v>1.86</v>
      </c>
      <c r="J307" s="14">
        <v>3.15</v>
      </c>
      <c r="K307" s="14">
        <v>2.1</v>
      </c>
      <c r="L307" s="14">
        <v>2.52</v>
      </c>
      <c r="M307" s="14">
        <v>21.4</v>
      </c>
      <c r="N307" s="14">
        <f>H307+I307</f>
        <v>3.99</v>
      </c>
      <c r="O307" s="14">
        <f>J307+K307</f>
        <v>5.25</v>
      </c>
      <c r="P307" s="14">
        <f>L307+M307</f>
        <v>23.919999999999998</v>
      </c>
      <c r="Q307" s="14">
        <f t="shared" si="5"/>
        <v>33.159999999999997</v>
      </c>
    </row>
    <row r="308" spans="1:17" x14ac:dyDescent="0.5">
      <c r="A308" s="9" t="s">
        <v>26</v>
      </c>
      <c r="B308" s="9" t="s">
        <v>395</v>
      </c>
      <c r="C308" s="10">
        <v>33.456650000000003</v>
      </c>
      <c r="D308" s="10">
        <v>-118.31936666666699</v>
      </c>
      <c r="E308" s="11" t="s">
        <v>64</v>
      </c>
      <c r="F308" s="12">
        <v>3.5</v>
      </c>
      <c r="G308" s="13">
        <v>21.2</v>
      </c>
      <c r="H308" s="14">
        <v>2.93</v>
      </c>
      <c r="I308" s="14">
        <v>4.6399999999999997</v>
      </c>
      <c r="J308" s="14">
        <v>3.88</v>
      </c>
      <c r="K308" s="14">
        <v>7.58</v>
      </c>
      <c r="L308" s="14">
        <v>7.73</v>
      </c>
      <c r="M308" s="14">
        <v>68.900000000000006</v>
      </c>
      <c r="N308" s="14">
        <f>H308+I308</f>
        <v>7.57</v>
      </c>
      <c r="O308" s="14">
        <f>J308+K308</f>
        <v>11.46</v>
      </c>
      <c r="P308" s="14">
        <f>L308+M308</f>
        <v>76.63000000000001</v>
      </c>
      <c r="Q308" s="14">
        <f t="shared" si="5"/>
        <v>95.660000000000011</v>
      </c>
    </row>
    <row r="309" spans="1:17" x14ac:dyDescent="0.5">
      <c r="A309" s="9" t="s">
        <v>26</v>
      </c>
      <c r="B309" s="9" t="s">
        <v>396</v>
      </c>
      <c r="C309" s="10">
        <v>33.456650000000003</v>
      </c>
      <c r="D309" s="10">
        <v>-118.31936666666699</v>
      </c>
      <c r="E309" s="11" t="s">
        <v>66</v>
      </c>
      <c r="F309" s="12">
        <v>4.5</v>
      </c>
      <c r="G309" s="13">
        <v>25.6</v>
      </c>
      <c r="H309" s="14">
        <v>3.68</v>
      </c>
      <c r="I309" s="14">
        <v>6.36</v>
      </c>
      <c r="J309" s="14">
        <v>4.49</v>
      </c>
      <c r="K309" s="14">
        <v>5.51</v>
      </c>
      <c r="L309" s="14">
        <v>9.77</v>
      </c>
      <c r="M309" s="14">
        <v>92</v>
      </c>
      <c r="N309" s="14">
        <f>H309+I309</f>
        <v>10.040000000000001</v>
      </c>
      <c r="O309" s="14">
        <f>J309+K309</f>
        <v>10</v>
      </c>
      <c r="P309" s="14">
        <f>L309+M309</f>
        <v>101.77</v>
      </c>
      <c r="Q309" s="14">
        <f t="shared" si="5"/>
        <v>121.81</v>
      </c>
    </row>
    <row r="310" spans="1:17" x14ac:dyDescent="0.5">
      <c r="A310" s="9" t="s">
        <v>26</v>
      </c>
      <c r="B310" s="9" t="s">
        <v>397</v>
      </c>
      <c r="C310" s="10">
        <v>33.456650000000003</v>
      </c>
      <c r="D310" s="10">
        <v>-118.31936666666699</v>
      </c>
      <c r="E310" s="11" t="s">
        <v>68</v>
      </c>
      <c r="F310" s="12">
        <v>5.5</v>
      </c>
      <c r="G310" s="13">
        <v>26</v>
      </c>
      <c r="H310" s="14">
        <v>10.199999999999999</v>
      </c>
      <c r="I310" s="14">
        <v>61.3</v>
      </c>
      <c r="J310" s="14">
        <v>13.9</v>
      </c>
      <c r="K310" s="14">
        <v>14.4</v>
      </c>
      <c r="L310" s="14">
        <v>28.2</v>
      </c>
      <c r="M310" s="14">
        <v>252</v>
      </c>
      <c r="N310" s="14">
        <f>H310+I310</f>
        <v>71.5</v>
      </c>
      <c r="O310" s="14">
        <f>J310+K310</f>
        <v>28.3</v>
      </c>
      <c r="P310" s="14">
        <f>L310+M310</f>
        <v>280.2</v>
      </c>
      <c r="Q310" s="14">
        <f t="shared" si="5"/>
        <v>380</v>
      </c>
    </row>
    <row r="311" spans="1:17" x14ac:dyDescent="0.5">
      <c r="A311" s="9" t="s">
        <v>26</v>
      </c>
      <c r="B311" s="9" t="s">
        <v>398</v>
      </c>
      <c r="C311" s="10">
        <v>33.456650000000003</v>
      </c>
      <c r="D311" s="10">
        <v>-118.31936666666699</v>
      </c>
      <c r="E311" s="11" t="s">
        <v>70</v>
      </c>
      <c r="F311" s="12">
        <v>6.5</v>
      </c>
      <c r="G311" s="13">
        <v>28.1</v>
      </c>
      <c r="H311" s="14">
        <v>32.799999999999997</v>
      </c>
      <c r="I311" s="14">
        <v>54.2</v>
      </c>
      <c r="J311" s="14">
        <v>26.3</v>
      </c>
      <c r="K311" s="14">
        <v>29.3</v>
      </c>
      <c r="L311" s="14">
        <v>51.3</v>
      </c>
      <c r="M311" s="14">
        <v>416</v>
      </c>
      <c r="N311" s="14">
        <f>H311+I311</f>
        <v>87</v>
      </c>
      <c r="O311" s="14">
        <f>J311+K311</f>
        <v>55.6</v>
      </c>
      <c r="P311" s="14">
        <f>L311+M311</f>
        <v>467.3</v>
      </c>
      <c r="Q311" s="14">
        <f t="shared" si="5"/>
        <v>609.9</v>
      </c>
    </row>
    <row r="312" spans="1:17" x14ac:dyDescent="0.5">
      <c r="A312" s="9" t="s">
        <v>26</v>
      </c>
      <c r="B312" s="9" t="s">
        <v>399</v>
      </c>
      <c r="C312" s="10">
        <v>33.456650000000003</v>
      </c>
      <c r="D312" s="10">
        <v>-118.31936666666699</v>
      </c>
      <c r="E312" s="11" t="s">
        <v>72</v>
      </c>
      <c r="F312" s="12">
        <v>7.5</v>
      </c>
      <c r="G312" s="13">
        <v>29.4</v>
      </c>
      <c r="H312" s="14">
        <v>4.09</v>
      </c>
      <c r="I312" s="14">
        <v>5</v>
      </c>
      <c r="J312" s="14">
        <v>7.93</v>
      </c>
      <c r="K312" s="14">
        <v>7.29</v>
      </c>
      <c r="L312" s="14">
        <v>6.57</v>
      </c>
      <c r="M312" s="14">
        <v>35.9</v>
      </c>
      <c r="N312" s="14">
        <f>H312+I312</f>
        <v>9.09</v>
      </c>
      <c r="O312" s="14">
        <f>J312+K312</f>
        <v>15.219999999999999</v>
      </c>
      <c r="P312" s="14">
        <f>L312+M312</f>
        <v>42.47</v>
      </c>
      <c r="Q312" s="14">
        <f t="shared" si="5"/>
        <v>66.78</v>
      </c>
    </row>
    <row r="313" spans="1:17" x14ac:dyDescent="0.5">
      <c r="A313" s="9" t="s">
        <v>26</v>
      </c>
      <c r="B313" s="9" t="s">
        <v>400</v>
      </c>
      <c r="C313" s="10">
        <v>33.456650000000003</v>
      </c>
      <c r="D313" s="10">
        <v>-118.31936666666699</v>
      </c>
      <c r="E313" s="11" t="s">
        <v>74</v>
      </c>
      <c r="F313" s="12">
        <v>8.5</v>
      </c>
      <c r="G313" s="13">
        <v>28.3</v>
      </c>
      <c r="H313" s="14">
        <v>0.52500000000000002</v>
      </c>
      <c r="I313" s="14">
        <v>0.52</v>
      </c>
      <c r="J313" s="14">
        <v>1.32</v>
      </c>
      <c r="K313" s="14">
        <v>0.97899999999999998</v>
      </c>
      <c r="L313" s="14">
        <v>2.14</v>
      </c>
      <c r="M313" s="14">
        <v>13.5</v>
      </c>
      <c r="N313" s="14">
        <f>H313+I313</f>
        <v>1.0449999999999999</v>
      </c>
      <c r="O313" s="14">
        <f>J313+K313</f>
        <v>2.2989999999999999</v>
      </c>
      <c r="P313" s="14">
        <f>L313+M313</f>
        <v>15.64</v>
      </c>
      <c r="Q313" s="14">
        <f t="shared" si="5"/>
        <v>18.984000000000002</v>
      </c>
    </row>
    <row r="314" spans="1:17" x14ac:dyDescent="0.5">
      <c r="A314" s="9" t="s">
        <v>26</v>
      </c>
      <c r="B314" s="9" t="s">
        <v>401</v>
      </c>
      <c r="C314" s="10">
        <v>33.456650000000003</v>
      </c>
      <c r="D314" s="10">
        <v>-118.31936666666699</v>
      </c>
      <c r="E314" s="11" t="s">
        <v>76</v>
      </c>
      <c r="F314" s="12">
        <v>9.5</v>
      </c>
      <c r="G314" s="13">
        <v>31.5</v>
      </c>
      <c r="H314" s="14">
        <v>0</v>
      </c>
      <c r="I314" s="14">
        <v>0</v>
      </c>
      <c r="J314" s="14">
        <v>0</v>
      </c>
      <c r="K314" s="14">
        <v>0</v>
      </c>
      <c r="L314" s="14">
        <v>0.38600000000000001</v>
      </c>
      <c r="M314" s="14">
        <v>2.4</v>
      </c>
      <c r="N314" s="14">
        <f>H314+I314</f>
        <v>0</v>
      </c>
      <c r="O314" s="14">
        <f>J314+K314</f>
        <v>0</v>
      </c>
      <c r="P314" s="14">
        <f>L314+M314</f>
        <v>2.786</v>
      </c>
      <c r="Q314" s="14">
        <f t="shared" si="5"/>
        <v>2.786</v>
      </c>
    </row>
    <row r="315" spans="1:17" x14ac:dyDescent="0.5">
      <c r="A315" s="9" t="s">
        <v>26</v>
      </c>
      <c r="B315" s="9" t="s">
        <v>402</v>
      </c>
      <c r="C315" s="10">
        <v>33.456650000000003</v>
      </c>
      <c r="D315" s="10">
        <v>-118.31936666666699</v>
      </c>
      <c r="E315" s="11" t="s">
        <v>78</v>
      </c>
      <c r="F315" s="12">
        <v>11</v>
      </c>
      <c r="G315" s="13">
        <v>32.799999999999997</v>
      </c>
      <c r="H315" s="14">
        <v>0</v>
      </c>
      <c r="I315" s="14">
        <v>0</v>
      </c>
      <c r="J315" s="14">
        <v>0</v>
      </c>
      <c r="K315" s="14">
        <v>0</v>
      </c>
      <c r="L315" s="14">
        <v>0</v>
      </c>
      <c r="M315" s="14">
        <v>2.16</v>
      </c>
      <c r="N315" s="14">
        <f>H315+I315</f>
        <v>0</v>
      </c>
      <c r="O315" s="14">
        <f>J315+K315</f>
        <v>0</v>
      </c>
      <c r="P315" s="14">
        <f>L315+M315</f>
        <v>2.16</v>
      </c>
      <c r="Q315" s="14">
        <f t="shared" si="5"/>
        <v>2.16</v>
      </c>
    </row>
    <row r="316" spans="1:17" x14ac:dyDescent="0.5">
      <c r="A316" s="9" t="s">
        <v>26</v>
      </c>
      <c r="B316" s="9" t="s">
        <v>403</v>
      </c>
      <c r="C316" s="10">
        <v>33.456650000000003</v>
      </c>
      <c r="D316" s="10">
        <v>-118.31936666666699</v>
      </c>
      <c r="E316" s="11" t="s">
        <v>86</v>
      </c>
      <c r="F316" s="12">
        <v>19</v>
      </c>
      <c r="G316" s="13">
        <v>35</v>
      </c>
      <c r="H316" s="14">
        <v>0</v>
      </c>
      <c r="I316" s="14">
        <v>0</v>
      </c>
      <c r="J316" s="14">
        <v>0</v>
      </c>
      <c r="K316" s="14">
        <v>0</v>
      </c>
      <c r="L316" s="14">
        <v>0</v>
      </c>
      <c r="M316" s="14">
        <v>0.36699999999999999</v>
      </c>
      <c r="N316" s="14">
        <f>H316+I316</f>
        <v>0</v>
      </c>
      <c r="O316" s="14">
        <f>J316+K316</f>
        <v>0</v>
      </c>
      <c r="P316" s="14">
        <f>L316+M316</f>
        <v>0.36699999999999999</v>
      </c>
      <c r="Q316" s="14">
        <f t="shared" si="5"/>
        <v>0.36699999999999999</v>
      </c>
    </row>
    <row r="317" spans="1:17" x14ac:dyDescent="0.5">
      <c r="A317" s="9" t="s">
        <v>27</v>
      </c>
      <c r="B317" s="9" t="s">
        <v>404</v>
      </c>
      <c r="C317" s="10">
        <v>33.6176666666667</v>
      </c>
      <c r="D317" s="10">
        <v>-118.59038333333299</v>
      </c>
      <c r="E317" s="11" t="s">
        <v>58</v>
      </c>
      <c r="F317" s="12">
        <v>0.5</v>
      </c>
      <c r="G317" s="13">
        <v>10.8</v>
      </c>
      <c r="H317" s="14">
        <v>10.5</v>
      </c>
      <c r="I317" s="14">
        <v>7.21</v>
      </c>
      <c r="J317" s="14">
        <v>9.27</v>
      </c>
      <c r="K317" s="14">
        <v>10.9</v>
      </c>
      <c r="L317" s="14">
        <v>14.7</v>
      </c>
      <c r="M317" s="14">
        <v>111</v>
      </c>
      <c r="N317" s="14">
        <f>H317+I317</f>
        <v>17.71</v>
      </c>
      <c r="O317" s="14">
        <f>J317+K317</f>
        <v>20.170000000000002</v>
      </c>
      <c r="P317" s="14">
        <f>L317+M317</f>
        <v>125.7</v>
      </c>
      <c r="Q317" s="14">
        <f t="shared" si="5"/>
        <v>163.58000000000001</v>
      </c>
    </row>
    <row r="318" spans="1:17" x14ac:dyDescent="0.5">
      <c r="A318" s="9" t="s">
        <v>27</v>
      </c>
      <c r="B318" s="9" t="s">
        <v>405</v>
      </c>
      <c r="C318" s="10">
        <v>33.6176666666667</v>
      </c>
      <c r="D318" s="10">
        <v>-118.59038333333299</v>
      </c>
      <c r="E318" s="11" t="s">
        <v>60</v>
      </c>
      <c r="F318" s="12">
        <v>1.5</v>
      </c>
      <c r="G318" s="13">
        <v>29.2</v>
      </c>
      <c r="H318" s="14">
        <v>7.18</v>
      </c>
      <c r="I318" s="14">
        <v>3.85</v>
      </c>
      <c r="J318" s="14">
        <v>7.12</v>
      </c>
      <c r="K318" s="14">
        <v>6.29</v>
      </c>
      <c r="L318" s="14">
        <v>8.1999999999999993</v>
      </c>
      <c r="M318" s="14">
        <v>70.3</v>
      </c>
      <c r="N318" s="14">
        <f>H318+I318</f>
        <v>11.03</v>
      </c>
      <c r="O318" s="14">
        <f>J318+K318</f>
        <v>13.41</v>
      </c>
      <c r="P318" s="14">
        <f>L318+M318</f>
        <v>78.5</v>
      </c>
      <c r="Q318" s="14">
        <f t="shared" si="5"/>
        <v>102.94</v>
      </c>
    </row>
    <row r="319" spans="1:17" x14ac:dyDescent="0.5">
      <c r="A319" s="9" t="s">
        <v>27</v>
      </c>
      <c r="B319" s="9" t="s">
        <v>406</v>
      </c>
      <c r="C319" s="10">
        <v>33.6176666666667</v>
      </c>
      <c r="D319" s="10">
        <v>-118.59038333333299</v>
      </c>
      <c r="E319" s="11" t="s">
        <v>62</v>
      </c>
      <c r="F319" s="12">
        <v>2.5</v>
      </c>
      <c r="G319" s="13">
        <v>31.6</v>
      </c>
      <c r="H319" s="14">
        <v>8.1300000000000008</v>
      </c>
      <c r="I319" s="14">
        <v>6.92</v>
      </c>
      <c r="J319" s="14">
        <v>10.1</v>
      </c>
      <c r="K319" s="14">
        <v>9.16</v>
      </c>
      <c r="L319" s="14">
        <v>13.1</v>
      </c>
      <c r="M319" s="14">
        <v>119</v>
      </c>
      <c r="N319" s="14">
        <f>H319+I319</f>
        <v>15.05</v>
      </c>
      <c r="O319" s="14">
        <f>J319+K319</f>
        <v>19.259999999999998</v>
      </c>
      <c r="P319" s="14">
        <f>L319+M319</f>
        <v>132.1</v>
      </c>
      <c r="Q319" s="14">
        <f t="shared" si="5"/>
        <v>166.41</v>
      </c>
    </row>
    <row r="320" spans="1:17" x14ac:dyDescent="0.5">
      <c r="A320" s="9" t="s">
        <v>27</v>
      </c>
      <c r="B320" s="9" t="s">
        <v>407</v>
      </c>
      <c r="C320" s="10">
        <v>33.6176666666667</v>
      </c>
      <c r="D320" s="10">
        <v>-118.59038333333299</v>
      </c>
      <c r="E320" s="11" t="s">
        <v>64</v>
      </c>
      <c r="F320" s="12">
        <v>3.5</v>
      </c>
      <c r="G320" s="13">
        <v>30.9</v>
      </c>
      <c r="H320" s="14">
        <v>12.3</v>
      </c>
      <c r="I320" s="14">
        <v>9.85</v>
      </c>
      <c r="J320" s="14">
        <v>9.26</v>
      </c>
      <c r="K320" s="14">
        <v>9.17</v>
      </c>
      <c r="L320" s="14">
        <v>14.1</v>
      </c>
      <c r="M320" s="14">
        <v>124</v>
      </c>
      <c r="N320" s="14">
        <f>H320+I320</f>
        <v>22.15</v>
      </c>
      <c r="O320" s="14">
        <f>J320+K320</f>
        <v>18.43</v>
      </c>
      <c r="P320" s="14">
        <f>L320+M320</f>
        <v>138.1</v>
      </c>
      <c r="Q320" s="14">
        <f t="shared" si="5"/>
        <v>178.68</v>
      </c>
    </row>
    <row r="321" spans="1:17" x14ac:dyDescent="0.5">
      <c r="A321" s="9" t="s">
        <v>27</v>
      </c>
      <c r="B321" s="9" t="s">
        <v>408</v>
      </c>
      <c r="C321" s="10">
        <v>33.6176666666667</v>
      </c>
      <c r="D321" s="10">
        <v>-118.59038333333299</v>
      </c>
      <c r="E321" s="11" t="s">
        <v>66</v>
      </c>
      <c r="F321" s="12">
        <v>4.5</v>
      </c>
      <c r="G321" s="13">
        <v>31.2</v>
      </c>
      <c r="H321" s="14">
        <v>32.200000000000003</v>
      </c>
      <c r="I321" s="14">
        <v>22</v>
      </c>
      <c r="J321" s="14">
        <v>18.899999999999999</v>
      </c>
      <c r="K321" s="14">
        <v>30.5</v>
      </c>
      <c r="L321" s="14">
        <v>39.700000000000003</v>
      </c>
      <c r="M321" s="14">
        <v>296</v>
      </c>
      <c r="N321" s="14">
        <f>H321+I321</f>
        <v>54.2</v>
      </c>
      <c r="O321" s="14">
        <f>J321+K321</f>
        <v>49.4</v>
      </c>
      <c r="P321" s="14">
        <f>L321+M321</f>
        <v>335.7</v>
      </c>
      <c r="Q321" s="14">
        <f t="shared" si="5"/>
        <v>439.29999999999995</v>
      </c>
    </row>
    <row r="322" spans="1:17" x14ac:dyDescent="0.5">
      <c r="A322" s="9" t="s">
        <v>27</v>
      </c>
      <c r="B322" s="9" t="s">
        <v>409</v>
      </c>
      <c r="C322" s="10">
        <v>33.6176666666667</v>
      </c>
      <c r="D322" s="10">
        <v>-118.59038333333299</v>
      </c>
      <c r="E322" s="11" t="s">
        <v>68</v>
      </c>
      <c r="F322" s="12">
        <v>5.5</v>
      </c>
      <c r="G322" s="13">
        <v>33.700000000000003</v>
      </c>
      <c r="H322" s="14">
        <v>20.6</v>
      </c>
      <c r="I322" s="14">
        <v>79</v>
      </c>
      <c r="J322" s="14">
        <v>22.7</v>
      </c>
      <c r="K322" s="14">
        <v>27.5</v>
      </c>
      <c r="L322" s="14">
        <v>14.9</v>
      </c>
      <c r="M322" s="14">
        <v>87.2</v>
      </c>
      <c r="N322" s="14">
        <f>H322+I322</f>
        <v>99.6</v>
      </c>
      <c r="O322" s="14">
        <f>J322+K322</f>
        <v>50.2</v>
      </c>
      <c r="P322" s="14">
        <f>L322+M322</f>
        <v>102.10000000000001</v>
      </c>
      <c r="Q322" s="14">
        <f t="shared" si="5"/>
        <v>251.90000000000003</v>
      </c>
    </row>
    <row r="323" spans="1:17" x14ac:dyDescent="0.5">
      <c r="A323" s="9" t="s">
        <v>27</v>
      </c>
      <c r="B323" s="9" t="s">
        <v>410</v>
      </c>
      <c r="C323" s="10">
        <v>33.6176666666667</v>
      </c>
      <c r="D323" s="10">
        <v>-118.59038333333299</v>
      </c>
      <c r="E323" s="11" t="s">
        <v>70</v>
      </c>
      <c r="F323" s="12">
        <v>6.5</v>
      </c>
      <c r="G323" s="13">
        <v>34.5</v>
      </c>
      <c r="H323" s="14">
        <v>2.0699999999999998</v>
      </c>
      <c r="I323" s="14">
        <v>0.85399999999999998</v>
      </c>
      <c r="J323" s="14">
        <v>5.72</v>
      </c>
      <c r="K323" s="14">
        <v>2.65</v>
      </c>
      <c r="L323" s="14">
        <v>3.36</v>
      </c>
      <c r="M323" s="14">
        <v>15</v>
      </c>
      <c r="N323" s="14">
        <f>H323+I323</f>
        <v>2.9239999999999999</v>
      </c>
      <c r="O323" s="14">
        <f>J323+K323</f>
        <v>8.3699999999999992</v>
      </c>
      <c r="P323" s="14">
        <f>L323+M323</f>
        <v>18.36</v>
      </c>
      <c r="Q323" s="14">
        <f t="shared" si="5"/>
        <v>29.653999999999996</v>
      </c>
    </row>
    <row r="324" spans="1:17" x14ac:dyDescent="0.5">
      <c r="A324" s="9" t="s">
        <v>27</v>
      </c>
      <c r="B324" s="9" t="s">
        <v>411</v>
      </c>
      <c r="C324" s="10">
        <v>33.6176666666667</v>
      </c>
      <c r="D324" s="10">
        <v>-118.59038333333299</v>
      </c>
      <c r="E324" s="11" t="s">
        <v>72</v>
      </c>
      <c r="F324" s="12">
        <v>7.5</v>
      </c>
      <c r="G324" s="13">
        <v>35.299999999999997</v>
      </c>
      <c r="H324" s="14">
        <v>2</v>
      </c>
      <c r="I324" s="14">
        <v>0.67100000000000004</v>
      </c>
      <c r="J324" s="14">
        <v>2.59</v>
      </c>
      <c r="K324" s="14">
        <v>0.80200000000000005</v>
      </c>
      <c r="L324" s="14">
        <v>1.42</v>
      </c>
      <c r="M324" s="14">
        <v>5.79</v>
      </c>
      <c r="N324" s="14">
        <f>H324+I324</f>
        <v>2.6710000000000003</v>
      </c>
      <c r="O324" s="14">
        <f>J324+K324</f>
        <v>3.3919999999999999</v>
      </c>
      <c r="P324" s="14">
        <f>L324+M324</f>
        <v>7.21</v>
      </c>
      <c r="Q324" s="14">
        <f t="shared" si="5"/>
        <v>13.273</v>
      </c>
    </row>
    <row r="325" spans="1:17" x14ac:dyDescent="0.5">
      <c r="A325" s="9" t="s">
        <v>27</v>
      </c>
      <c r="B325" s="9" t="s">
        <v>412</v>
      </c>
      <c r="C325" s="10">
        <v>33.6176666666667</v>
      </c>
      <c r="D325" s="10">
        <v>-118.59038333333299</v>
      </c>
      <c r="E325" s="11" t="s">
        <v>74</v>
      </c>
      <c r="F325" s="12">
        <v>8.5</v>
      </c>
      <c r="G325" s="13">
        <v>36.4</v>
      </c>
      <c r="H325" s="14">
        <v>0</v>
      </c>
      <c r="I325" s="14">
        <v>0</v>
      </c>
      <c r="J325" s="14">
        <v>3.12</v>
      </c>
      <c r="K325" s="14">
        <v>1.04</v>
      </c>
      <c r="L325" s="14">
        <v>0.80200000000000005</v>
      </c>
      <c r="M325" s="14">
        <v>3.97</v>
      </c>
      <c r="N325" s="14">
        <f>H325+I325</f>
        <v>0</v>
      </c>
      <c r="O325" s="14">
        <f>J325+K325</f>
        <v>4.16</v>
      </c>
      <c r="P325" s="14">
        <f>L325+M325</f>
        <v>4.7720000000000002</v>
      </c>
      <c r="Q325" s="14">
        <f t="shared" si="5"/>
        <v>8.9320000000000004</v>
      </c>
    </row>
    <row r="326" spans="1:17" x14ac:dyDescent="0.5">
      <c r="A326" s="9" t="s">
        <v>27</v>
      </c>
      <c r="B326" s="9" t="s">
        <v>413</v>
      </c>
      <c r="C326" s="10">
        <v>33.6176666666667</v>
      </c>
      <c r="D326" s="10">
        <v>-118.59038333333299</v>
      </c>
      <c r="E326" s="11" t="s">
        <v>76</v>
      </c>
      <c r="F326" s="12">
        <v>9.5</v>
      </c>
      <c r="G326" s="13">
        <v>34.799999999999997</v>
      </c>
      <c r="H326" s="14">
        <v>0</v>
      </c>
      <c r="I326" s="14">
        <v>0.39</v>
      </c>
      <c r="J326" s="14">
        <v>0</v>
      </c>
      <c r="K326" s="14">
        <v>0.39600000000000002</v>
      </c>
      <c r="L326" s="14">
        <v>0</v>
      </c>
      <c r="M326" s="14">
        <v>1.72</v>
      </c>
      <c r="N326" s="14">
        <f>H326+I326</f>
        <v>0.39</v>
      </c>
      <c r="O326" s="14">
        <f>J326+K326</f>
        <v>0.39600000000000002</v>
      </c>
      <c r="P326" s="14">
        <f>L326+M326</f>
        <v>1.72</v>
      </c>
      <c r="Q326" s="14">
        <f t="shared" si="5"/>
        <v>2.5060000000000002</v>
      </c>
    </row>
    <row r="327" spans="1:17" x14ac:dyDescent="0.5">
      <c r="A327" s="9" t="s">
        <v>27</v>
      </c>
      <c r="B327" s="9" t="s">
        <v>414</v>
      </c>
      <c r="C327" s="10">
        <v>33.6176666666667</v>
      </c>
      <c r="D327" s="10">
        <v>-118.59038333333299</v>
      </c>
      <c r="E327" s="11" t="s">
        <v>78</v>
      </c>
      <c r="F327" s="12">
        <v>11</v>
      </c>
      <c r="G327" s="13">
        <v>37.299999999999997</v>
      </c>
      <c r="H327" s="14">
        <v>0</v>
      </c>
      <c r="I327" s="14">
        <v>0.28499999999999998</v>
      </c>
      <c r="J327" s="14">
        <v>3.28</v>
      </c>
      <c r="K327" s="14">
        <v>0</v>
      </c>
      <c r="L327" s="14">
        <v>0</v>
      </c>
      <c r="M327" s="14">
        <v>2.73</v>
      </c>
      <c r="N327" s="14">
        <f>H327+I327</f>
        <v>0.28499999999999998</v>
      </c>
      <c r="O327" s="14">
        <f>J327+K327</f>
        <v>3.28</v>
      </c>
      <c r="P327" s="14">
        <f>L327+M327</f>
        <v>2.73</v>
      </c>
      <c r="Q327" s="14">
        <f t="shared" si="5"/>
        <v>6.2949999999999999</v>
      </c>
    </row>
    <row r="328" spans="1:17" x14ac:dyDescent="0.5">
      <c r="A328" s="9" t="s">
        <v>27</v>
      </c>
      <c r="B328" s="9" t="s">
        <v>415</v>
      </c>
      <c r="C328" s="10">
        <v>33.6176666666667</v>
      </c>
      <c r="D328" s="10">
        <v>-118.59038333333299</v>
      </c>
      <c r="E328" s="11" t="s">
        <v>86</v>
      </c>
      <c r="F328" s="12">
        <v>19</v>
      </c>
      <c r="G328" s="13">
        <v>40.200000000000003</v>
      </c>
      <c r="H328" s="14">
        <v>0.69399999999999995</v>
      </c>
      <c r="I328" s="14">
        <v>1.1000000000000001</v>
      </c>
      <c r="J328" s="14">
        <v>0.61899999999999999</v>
      </c>
      <c r="K328" s="14">
        <v>0</v>
      </c>
      <c r="L328" s="14">
        <v>0</v>
      </c>
      <c r="M328" s="14">
        <v>0.80300000000000005</v>
      </c>
      <c r="N328" s="14">
        <f>H328+I328</f>
        <v>1.794</v>
      </c>
      <c r="O328" s="14">
        <f>J328+K328</f>
        <v>0.61899999999999999</v>
      </c>
      <c r="P328" s="14">
        <f>L328+M328</f>
        <v>0.80300000000000005</v>
      </c>
      <c r="Q328" s="14">
        <f t="shared" si="5"/>
        <v>3.2160000000000002</v>
      </c>
    </row>
    <row r="329" spans="1:17" x14ac:dyDescent="0.5">
      <c r="A329" s="9" t="s">
        <v>28</v>
      </c>
      <c r="B329" s="9" t="s">
        <v>416</v>
      </c>
      <c r="C329" s="10">
        <v>33.569968050000099</v>
      </c>
      <c r="D329" s="10">
        <v>-118.638584702</v>
      </c>
      <c r="E329" s="11" t="s">
        <v>58</v>
      </c>
      <c r="F329" s="12">
        <v>0.5</v>
      </c>
      <c r="G329" s="13">
        <v>39</v>
      </c>
      <c r="H329" s="14">
        <v>14.6</v>
      </c>
      <c r="I329" s="14">
        <v>14</v>
      </c>
      <c r="J329" s="14">
        <v>4.88</v>
      </c>
      <c r="K329" s="14">
        <v>5.33</v>
      </c>
      <c r="L329" s="14">
        <v>2.94</v>
      </c>
      <c r="M329" s="14">
        <v>23.8</v>
      </c>
      <c r="N329" s="14">
        <f>H329+I329</f>
        <v>28.6</v>
      </c>
      <c r="O329" s="14">
        <f>J329+K329</f>
        <v>10.210000000000001</v>
      </c>
      <c r="P329" s="14">
        <f>L329+M329</f>
        <v>26.740000000000002</v>
      </c>
      <c r="Q329" s="14">
        <f t="shared" si="5"/>
        <v>65.550000000000011</v>
      </c>
    </row>
    <row r="330" spans="1:17" x14ac:dyDescent="0.5">
      <c r="A330" s="9" t="s">
        <v>28</v>
      </c>
      <c r="B330" s="9" t="s">
        <v>417</v>
      </c>
      <c r="C330" s="10">
        <v>33.569968050000099</v>
      </c>
      <c r="D330" s="10">
        <v>-118.638584702</v>
      </c>
      <c r="E330" s="11" t="s">
        <v>60</v>
      </c>
      <c r="F330" s="12">
        <v>1.5</v>
      </c>
      <c r="G330" s="13">
        <v>26.6</v>
      </c>
      <c r="H330" s="14">
        <v>7.6</v>
      </c>
      <c r="I330" s="14">
        <v>68.599999999999994</v>
      </c>
      <c r="J330" s="14">
        <v>4.7699999999999996</v>
      </c>
      <c r="K330" s="14">
        <v>7.09</v>
      </c>
      <c r="L330" s="14">
        <v>2.9</v>
      </c>
      <c r="M330" s="14">
        <v>18.399999999999999</v>
      </c>
      <c r="N330" s="14">
        <f>H330+I330</f>
        <v>76.199999999999989</v>
      </c>
      <c r="O330" s="14">
        <f>J330+K330</f>
        <v>11.86</v>
      </c>
      <c r="P330" s="14">
        <f>L330+M330</f>
        <v>21.299999999999997</v>
      </c>
      <c r="Q330" s="14">
        <f t="shared" si="5"/>
        <v>109.35999999999999</v>
      </c>
    </row>
    <row r="331" spans="1:17" x14ac:dyDescent="0.5">
      <c r="A331" s="9" t="s">
        <v>28</v>
      </c>
      <c r="B331" s="9" t="s">
        <v>418</v>
      </c>
      <c r="C331" s="10">
        <v>33.569968050000099</v>
      </c>
      <c r="D331" s="10">
        <v>-118.638584702</v>
      </c>
      <c r="E331" s="11" t="s">
        <v>62</v>
      </c>
      <c r="F331" s="12">
        <v>2.5</v>
      </c>
      <c r="G331" s="13">
        <v>31.3</v>
      </c>
      <c r="H331" s="14">
        <v>5.31</v>
      </c>
      <c r="I331" s="14">
        <v>24.3</v>
      </c>
      <c r="J331" s="14">
        <v>4.7</v>
      </c>
      <c r="K331" s="14">
        <v>6.32</v>
      </c>
      <c r="L331" s="14">
        <v>3.12</v>
      </c>
      <c r="M331" s="14">
        <v>22.5</v>
      </c>
      <c r="N331" s="14">
        <f>H331+I331</f>
        <v>29.61</v>
      </c>
      <c r="O331" s="14">
        <f>J331+K331</f>
        <v>11.02</v>
      </c>
      <c r="P331" s="14">
        <f>L331+M331</f>
        <v>25.62</v>
      </c>
      <c r="Q331" s="14">
        <f t="shared" si="5"/>
        <v>66.25</v>
      </c>
    </row>
    <row r="332" spans="1:17" x14ac:dyDescent="0.5">
      <c r="A332" s="9" t="s">
        <v>28</v>
      </c>
      <c r="B332" s="9" t="s">
        <v>419</v>
      </c>
      <c r="C332" s="10">
        <v>33.569968050000099</v>
      </c>
      <c r="D332" s="10">
        <v>-118.638584702</v>
      </c>
      <c r="E332" s="11" t="s">
        <v>64</v>
      </c>
      <c r="F332" s="12">
        <v>3.5</v>
      </c>
      <c r="G332" s="13">
        <v>37.799999999999997</v>
      </c>
      <c r="H332" s="14">
        <v>11.8</v>
      </c>
      <c r="I332" s="14">
        <v>17.399999999999999</v>
      </c>
      <c r="J332" s="14">
        <v>5.61</v>
      </c>
      <c r="K332" s="14">
        <v>6.99</v>
      </c>
      <c r="L332" s="14">
        <v>3.3</v>
      </c>
      <c r="M332" s="14">
        <v>25</v>
      </c>
      <c r="N332" s="14">
        <f>H332+I332</f>
        <v>29.2</v>
      </c>
      <c r="O332" s="14">
        <f>J332+K332</f>
        <v>12.600000000000001</v>
      </c>
      <c r="P332" s="14">
        <f>L332+M332</f>
        <v>28.3</v>
      </c>
      <c r="Q332" s="14">
        <f t="shared" si="5"/>
        <v>70.099999999999994</v>
      </c>
    </row>
    <row r="333" spans="1:17" x14ac:dyDescent="0.5">
      <c r="A333" s="9" t="s">
        <v>28</v>
      </c>
      <c r="B333" s="9" t="s">
        <v>420</v>
      </c>
      <c r="C333" s="10">
        <v>33.569968050000099</v>
      </c>
      <c r="D333" s="10">
        <v>-118.638584702</v>
      </c>
      <c r="E333" s="11" t="s">
        <v>66</v>
      </c>
      <c r="F333" s="12">
        <v>4.5</v>
      </c>
      <c r="G333" s="13">
        <v>36.9</v>
      </c>
      <c r="H333" s="14">
        <v>5.15</v>
      </c>
      <c r="I333" s="14">
        <v>7.85</v>
      </c>
      <c r="J333" s="14">
        <v>4.26</v>
      </c>
      <c r="K333" s="14">
        <v>4.45</v>
      </c>
      <c r="L333" s="14">
        <v>2.69</v>
      </c>
      <c r="M333" s="14">
        <v>24.8</v>
      </c>
      <c r="N333" s="14">
        <f>H333+I333</f>
        <v>13</v>
      </c>
      <c r="O333" s="14">
        <f>J333+K333</f>
        <v>8.7100000000000009</v>
      </c>
      <c r="P333" s="14">
        <f>L333+M333</f>
        <v>27.490000000000002</v>
      </c>
      <c r="Q333" s="14">
        <f t="shared" si="5"/>
        <v>49.2</v>
      </c>
    </row>
    <row r="334" spans="1:17" x14ac:dyDescent="0.5">
      <c r="A334" s="9" t="s">
        <v>28</v>
      </c>
      <c r="B334" s="9" t="s">
        <v>421</v>
      </c>
      <c r="C334" s="10">
        <v>33.569968050000099</v>
      </c>
      <c r="D334" s="10">
        <v>-118.638584702</v>
      </c>
      <c r="E334" s="11" t="s">
        <v>68</v>
      </c>
      <c r="F334" s="12">
        <v>5.5</v>
      </c>
      <c r="G334" s="13">
        <v>37.6</v>
      </c>
      <c r="H334" s="14">
        <v>3.45</v>
      </c>
      <c r="I334" s="14">
        <v>3.71</v>
      </c>
      <c r="J334" s="14">
        <v>4.8600000000000003</v>
      </c>
      <c r="K334" s="14">
        <v>4.68</v>
      </c>
      <c r="L334" s="14">
        <v>3.55</v>
      </c>
      <c r="M334" s="14">
        <v>27.7</v>
      </c>
      <c r="N334" s="14">
        <f>H334+I334</f>
        <v>7.16</v>
      </c>
      <c r="O334" s="14">
        <f>J334+K334</f>
        <v>9.5399999999999991</v>
      </c>
      <c r="P334" s="14">
        <f>L334+M334</f>
        <v>31.25</v>
      </c>
      <c r="Q334" s="14">
        <f t="shared" si="5"/>
        <v>47.95</v>
      </c>
    </row>
    <row r="335" spans="1:17" x14ac:dyDescent="0.5">
      <c r="A335" s="9" t="s">
        <v>28</v>
      </c>
      <c r="B335" s="9" t="s">
        <v>422</v>
      </c>
      <c r="C335" s="10">
        <v>33.569968050000099</v>
      </c>
      <c r="D335" s="10">
        <v>-118.638584702</v>
      </c>
      <c r="E335" s="11" t="s">
        <v>70</v>
      </c>
      <c r="F335" s="12">
        <v>6.5</v>
      </c>
      <c r="G335" s="13">
        <v>38.9</v>
      </c>
      <c r="H335" s="14">
        <v>6.83</v>
      </c>
      <c r="I335" s="14">
        <v>8.2200000000000006</v>
      </c>
      <c r="J335" s="14">
        <v>6.98</v>
      </c>
      <c r="K335" s="14">
        <v>6.21</v>
      </c>
      <c r="L335" s="14">
        <v>4.4400000000000004</v>
      </c>
      <c r="M335" s="14">
        <v>33.200000000000003</v>
      </c>
      <c r="N335" s="14">
        <f>H335+I335</f>
        <v>15.05</v>
      </c>
      <c r="O335" s="14">
        <f>J335+K335</f>
        <v>13.190000000000001</v>
      </c>
      <c r="P335" s="14">
        <f>L335+M335</f>
        <v>37.64</v>
      </c>
      <c r="Q335" s="14">
        <f t="shared" si="5"/>
        <v>65.88</v>
      </c>
    </row>
    <row r="336" spans="1:17" x14ac:dyDescent="0.5">
      <c r="A336" s="9" t="s">
        <v>28</v>
      </c>
      <c r="B336" s="9" t="s">
        <v>423</v>
      </c>
      <c r="C336" s="10">
        <v>33.569968050000099</v>
      </c>
      <c r="D336" s="10">
        <v>-118.638584702</v>
      </c>
      <c r="E336" s="11" t="s">
        <v>72</v>
      </c>
      <c r="F336" s="12">
        <v>7.5</v>
      </c>
      <c r="G336" s="13">
        <v>40.4</v>
      </c>
      <c r="H336" s="14">
        <v>11</v>
      </c>
      <c r="I336" s="14">
        <v>334</v>
      </c>
      <c r="J336" s="14">
        <v>5.82</v>
      </c>
      <c r="K336" s="14">
        <v>10.6</v>
      </c>
      <c r="L336" s="14">
        <v>4.16</v>
      </c>
      <c r="M336" s="14">
        <v>30.6</v>
      </c>
      <c r="N336" s="14">
        <f>H336+I336</f>
        <v>345</v>
      </c>
      <c r="O336" s="14">
        <f>J336+K336</f>
        <v>16.420000000000002</v>
      </c>
      <c r="P336" s="14">
        <f>L336+M336</f>
        <v>34.760000000000005</v>
      </c>
      <c r="Q336" s="14">
        <f t="shared" si="5"/>
        <v>396.18</v>
      </c>
    </row>
    <row r="337" spans="1:17" x14ac:dyDescent="0.5">
      <c r="A337" s="9" t="s">
        <v>28</v>
      </c>
      <c r="B337" s="9" t="s">
        <v>424</v>
      </c>
      <c r="C337" s="10">
        <v>33.569968050000099</v>
      </c>
      <c r="D337" s="10">
        <v>-118.638584702</v>
      </c>
      <c r="E337" s="11" t="s">
        <v>74</v>
      </c>
      <c r="F337" s="12">
        <v>8.5</v>
      </c>
      <c r="G337" s="13">
        <v>40.799999999999997</v>
      </c>
      <c r="H337" s="14">
        <v>9.99</v>
      </c>
      <c r="I337" s="14">
        <v>8.8800000000000008</v>
      </c>
      <c r="J337" s="14">
        <v>6.16</v>
      </c>
      <c r="K337" s="14">
        <v>5.28</v>
      </c>
      <c r="L337" s="14">
        <v>4.5599999999999996</v>
      </c>
      <c r="M337" s="14">
        <v>57.8</v>
      </c>
      <c r="N337" s="14">
        <f>H337+I337</f>
        <v>18.87</v>
      </c>
      <c r="O337" s="14">
        <f>J337+K337</f>
        <v>11.440000000000001</v>
      </c>
      <c r="P337" s="14">
        <f>L337+M337</f>
        <v>62.36</v>
      </c>
      <c r="Q337" s="14">
        <f t="shared" si="5"/>
        <v>92.67</v>
      </c>
    </row>
    <row r="338" spans="1:17" x14ac:dyDescent="0.5">
      <c r="A338" s="9" t="s">
        <v>28</v>
      </c>
      <c r="B338" s="9" t="s">
        <v>425</v>
      </c>
      <c r="C338" s="10">
        <v>33.569968050000099</v>
      </c>
      <c r="D338" s="10">
        <v>-118.638584702</v>
      </c>
      <c r="E338" s="11" t="s">
        <v>76</v>
      </c>
      <c r="F338" s="12">
        <v>9.5</v>
      </c>
      <c r="G338" s="13">
        <v>47.3</v>
      </c>
      <c r="H338" s="14">
        <v>1.8</v>
      </c>
      <c r="I338" s="14">
        <v>1.83</v>
      </c>
      <c r="J338" s="14">
        <v>3.14</v>
      </c>
      <c r="K338" s="14">
        <v>2.78</v>
      </c>
      <c r="L338" s="14">
        <v>2.4300000000000002</v>
      </c>
      <c r="M338" s="14">
        <v>18.7</v>
      </c>
      <c r="N338" s="14">
        <f>H338+I338</f>
        <v>3.63</v>
      </c>
      <c r="O338" s="14">
        <f>J338+K338</f>
        <v>5.92</v>
      </c>
      <c r="P338" s="14">
        <f>L338+M338</f>
        <v>21.13</v>
      </c>
      <c r="Q338" s="14">
        <f t="shared" si="5"/>
        <v>30.68</v>
      </c>
    </row>
    <row r="339" spans="1:17" x14ac:dyDescent="0.5">
      <c r="A339" s="9" t="s">
        <v>28</v>
      </c>
      <c r="B339" s="9" t="s">
        <v>426</v>
      </c>
      <c r="C339" s="10">
        <v>33.569968050000099</v>
      </c>
      <c r="D339" s="10">
        <v>-118.638584702</v>
      </c>
      <c r="E339" s="11" t="s">
        <v>78</v>
      </c>
      <c r="F339" s="12">
        <v>11</v>
      </c>
      <c r="G339" s="13">
        <v>40.1</v>
      </c>
      <c r="H339" s="14">
        <v>4.9800000000000004</v>
      </c>
      <c r="I339" s="14">
        <v>3.24</v>
      </c>
      <c r="J339" s="14">
        <v>9.07</v>
      </c>
      <c r="K339" s="14">
        <v>8.7899999999999991</v>
      </c>
      <c r="L339" s="14">
        <v>4.91</v>
      </c>
      <c r="M339" s="14">
        <v>25.7</v>
      </c>
      <c r="N339" s="14">
        <f>H339+I339</f>
        <v>8.2200000000000006</v>
      </c>
      <c r="O339" s="14">
        <f>J339+K339</f>
        <v>17.86</v>
      </c>
      <c r="P339" s="14">
        <f>L339+M339</f>
        <v>30.61</v>
      </c>
      <c r="Q339" s="14">
        <f t="shared" si="5"/>
        <v>56.69</v>
      </c>
    </row>
    <row r="340" spans="1:17" x14ac:dyDescent="0.5">
      <c r="A340" s="9" t="s">
        <v>28</v>
      </c>
      <c r="B340" s="9" t="s">
        <v>427</v>
      </c>
      <c r="C340" s="10">
        <v>33.569968050000099</v>
      </c>
      <c r="D340" s="10">
        <v>-118.638584702</v>
      </c>
      <c r="E340" s="11" t="s">
        <v>80</v>
      </c>
      <c r="F340" s="12">
        <v>13</v>
      </c>
      <c r="G340" s="13">
        <v>40.299999999999997</v>
      </c>
      <c r="H340" s="14">
        <v>1.31</v>
      </c>
      <c r="I340" s="14">
        <v>1.05</v>
      </c>
      <c r="J340" s="14">
        <v>1.53</v>
      </c>
      <c r="K340" s="14">
        <v>1.25</v>
      </c>
      <c r="L340" s="14">
        <v>1.22</v>
      </c>
      <c r="M340" s="14">
        <v>6.49</v>
      </c>
      <c r="N340" s="14">
        <f>H340+I340</f>
        <v>2.3600000000000003</v>
      </c>
      <c r="O340" s="14">
        <f>J340+K340</f>
        <v>2.7800000000000002</v>
      </c>
      <c r="P340" s="14">
        <f>L340+M340</f>
        <v>7.71</v>
      </c>
      <c r="Q340" s="14">
        <f t="shared" si="5"/>
        <v>12.850000000000001</v>
      </c>
    </row>
    <row r="341" spans="1:17" x14ac:dyDescent="0.5">
      <c r="A341" s="9" t="s">
        <v>28</v>
      </c>
      <c r="B341" s="9" t="s">
        <v>428</v>
      </c>
      <c r="C341" s="10">
        <v>33.569968050000099</v>
      </c>
      <c r="D341" s="10">
        <v>-118.638584702</v>
      </c>
      <c r="E341" s="11" t="s">
        <v>82</v>
      </c>
      <c r="F341" s="12">
        <v>15</v>
      </c>
      <c r="G341" s="13">
        <v>40.200000000000003</v>
      </c>
      <c r="H341" s="14">
        <v>3.08</v>
      </c>
      <c r="I341" s="14">
        <v>3.05</v>
      </c>
      <c r="J341" s="14">
        <v>0.97699999999999998</v>
      </c>
      <c r="K341" s="14">
        <v>0.97199999999999998</v>
      </c>
      <c r="L341" s="14">
        <v>0.54</v>
      </c>
      <c r="M341" s="14">
        <v>3.15</v>
      </c>
      <c r="N341" s="14">
        <f>H341+I341</f>
        <v>6.13</v>
      </c>
      <c r="O341" s="14">
        <f>J341+K341</f>
        <v>1.9489999999999998</v>
      </c>
      <c r="P341" s="14">
        <f>L341+M341</f>
        <v>3.69</v>
      </c>
      <c r="Q341" s="14">
        <f t="shared" si="5"/>
        <v>11.769</v>
      </c>
    </row>
    <row r="342" spans="1:17" x14ac:dyDescent="0.5">
      <c r="A342" s="9" t="s">
        <v>28</v>
      </c>
      <c r="B342" s="9" t="s">
        <v>429</v>
      </c>
      <c r="C342" s="10">
        <v>33.569968050000099</v>
      </c>
      <c r="D342" s="10">
        <v>-118.638584702</v>
      </c>
      <c r="E342" s="11" t="s">
        <v>84</v>
      </c>
      <c r="F342" s="12">
        <v>17</v>
      </c>
      <c r="G342" s="13">
        <v>41.4</v>
      </c>
      <c r="H342" s="14">
        <v>0.505</v>
      </c>
      <c r="I342" s="14">
        <v>0.55000000000000004</v>
      </c>
      <c r="J342" s="14">
        <v>0.46500000000000002</v>
      </c>
      <c r="K342" s="14">
        <v>0.372</v>
      </c>
      <c r="L342" s="14">
        <v>0.32</v>
      </c>
      <c r="M342" s="14">
        <v>2.2000000000000002</v>
      </c>
      <c r="N342" s="14">
        <f>H342+I342</f>
        <v>1.0550000000000002</v>
      </c>
      <c r="O342" s="14">
        <f>J342+K342</f>
        <v>0.83699999999999997</v>
      </c>
      <c r="P342" s="14">
        <f>L342+M342</f>
        <v>2.52</v>
      </c>
      <c r="Q342" s="14">
        <f t="shared" si="5"/>
        <v>4.4119999999999999</v>
      </c>
    </row>
    <row r="343" spans="1:17" x14ac:dyDescent="0.5">
      <c r="A343" s="9" t="s">
        <v>28</v>
      </c>
      <c r="B343" s="9" t="s">
        <v>430</v>
      </c>
      <c r="C343" s="10">
        <v>33.569968050000099</v>
      </c>
      <c r="D343" s="10">
        <v>-118.638584702</v>
      </c>
      <c r="E343" s="11" t="s">
        <v>86</v>
      </c>
      <c r="F343" s="12">
        <v>19</v>
      </c>
      <c r="G343" s="13">
        <v>41.9</v>
      </c>
      <c r="H343" s="14">
        <v>1.54</v>
      </c>
      <c r="I343" s="14">
        <v>2.1800000000000002</v>
      </c>
      <c r="J343" s="14">
        <v>0.91300000000000003</v>
      </c>
      <c r="K343" s="14">
        <v>0.70499999999999996</v>
      </c>
      <c r="L343" s="14">
        <v>0</v>
      </c>
      <c r="M343" s="14">
        <v>2.37</v>
      </c>
      <c r="N343" s="14">
        <f>H343+I343</f>
        <v>3.72</v>
      </c>
      <c r="O343" s="14">
        <f>J343+K343</f>
        <v>1.6179999999999999</v>
      </c>
      <c r="P343" s="14">
        <f>L343+M343</f>
        <v>2.37</v>
      </c>
      <c r="Q343" s="14">
        <f t="shared" si="5"/>
        <v>7.7080000000000002</v>
      </c>
    </row>
    <row r="344" spans="1:17" x14ac:dyDescent="0.5">
      <c r="A344" s="9" t="s">
        <v>29</v>
      </c>
      <c r="B344" s="9" t="s">
        <v>435</v>
      </c>
      <c r="C344" s="10">
        <v>33.554142179999999</v>
      </c>
      <c r="D344" s="10">
        <v>-118.567776249</v>
      </c>
      <c r="E344" s="11" t="s">
        <v>58</v>
      </c>
      <c r="F344" s="12">
        <v>0.5</v>
      </c>
      <c r="G344" s="13">
        <v>19.899999999999999</v>
      </c>
      <c r="H344" s="14">
        <v>19.399999999999999</v>
      </c>
      <c r="I344" s="14">
        <v>29.3</v>
      </c>
      <c r="J344" s="14">
        <v>28.8</v>
      </c>
      <c r="K344" s="14">
        <v>42.7</v>
      </c>
      <c r="L344" s="14">
        <v>7.43</v>
      </c>
      <c r="M344" s="14">
        <v>38.799999999999997</v>
      </c>
      <c r="N344" s="14">
        <f>H344+I344</f>
        <v>48.7</v>
      </c>
      <c r="O344" s="14">
        <f>J344+K344</f>
        <v>71.5</v>
      </c>
      <c r="P344" s="14">
        <f>L344+M344</f>
        <v>46.23</v>
      </c>
      <c r="Q344" s="14">
        <f t="shared" si="5"/>
        <v>166.43</v>
      </c>
    </row>
    <row r="345" spans="1:17" x14ac:dyDescent="0.5">
      <c r="A345" s="9" t="s">
        <v>29</v>
      </c>
      <c r="B345" s="9" t="s">
        <v>436</v>
      </c>
      <c r="C345" s="10">
        <v>33.554142179999999</v>
      </c>
      <c r="D345" s="10">
        <v>-118.567776249</v>
      </c>
      <c r="E345" s="11" t="s">
        <v>60</v>
      </c>
      <c r="F345" s="12">
        <v>1.5</v>
      </c>
      <c r="G345" s="13">
        <v>27</v>
      </c>
      <c r="H345" s="14">
        <v>11.9</v>
      </c>
      <c r="I345" s="14">
        <v>40</v>
      </c>
      <c r="J345" s="14">
        <v>16.2</v>
      </c>
      <c r="K345" s="14">
        <v>27.8</v>
      </c>
      <c r="L345" s="14">
        <v>8.98</v>
      </c>
      <c r="M345" s="14">
        <v>76.599999999999994</v>
      </c>
      <c r="N345" s="14">
        <f>H345+I345</f>
        <v>51.9</v>
      </c>
      <c r="O345" s="14">
        <f>J345+K345</f>
        <v>44</v>
      </c>
      <c r="P345" s="14">
        <f>L345+M345</f>
        <v>85.58</v>
      </c>
      <c r="Q345" s="14">
        <f t="shared" si="5"/>
        <v>181.48000000000002</v>
      </c>
    </row>
    <row r="346" spans="1:17" x14ac:dyDescent="0.5">
      <c r="A346" s="9" t="s">
        <v>29</v>
      </c>
      <c r="B346" s="9" t="s">
        <v>437</v>
      </c>
      <c r="C346" s="10">
        <v>33.554142179999999</v>
      </c>
      <c r="D346" s="10">
        <v>-118.567776249</v>
      </c>
      <c r="E346" s="11" t="s">
        <v>62</v>
      </c>
      <c r="F346" s="12">
        <v>2.5</v>
      </c>
      <c r="G346" s="13">
        <v>33.5</v>
      </c>
      <c r="H346" s="14">
        <v>9.0500000000000007</v>
      </c>
      <c r="I346" s="14">
        <v>15.9</v>
      </c>
      <c r="J346" s="14">
        <v>10.199999999999999</v>
      </c>
      <c r="K346" s="14">
        <v>13.8</v>
      </c>
      <c r="L346" s="14">
        <v>6.76</v>
      </c>
      <c r="M346" s="14">
        <v>54.1</v>
      </c>
      <c r="N346" s="14">
        <f>H346+I346</f>
        <v>24.950000000000003</v>
      </c>
      <c r="O346" s="14">
        <f>J346+K346</f>
        <v>24</v>
      </c>
      <c r="P346" s="14">
        <f>L346+M346</f>
        <v>60.86</v>
      </c>
      <c r="Q346" s="14">
        <f t="shared" si="5"/>
        <v>109.81</v>
      </c>
    </row>
    <row r="347" spans="1:17" x14ac:dyDescent="0.5">
      <c r="A347" s="9" t="s">
        <v>29</v>
      </c>
      <c r="B347" s="9" t="s">
        <v>438</v>
      </c>
      <c r="C347" s="10">
        <v>33.554142179999999</v>
      </c>
      <c r="D347" s="10">
        <v>-118.567776249</v>
      </c>
      <c r="E347" s="11" t="s">
        <v>64</v>
      </c>
      <c r="F347" s="12">
        <v>3.5</v>
      </c>
      <c r="G347" s="13">
        <v>30.6</v>
      </c>
      <c r="H347" s="14">
        <v>6.01</v>
      </c>
      <c r="I347" s="14">
        <v>7.77</v>
      </c>
      <c r="J347" s="14">
        <v>9.65</v>
      </c>
      <c r="K347" s="14">
        <v>11.8</v>
      </c>
      <c r="L347" s="14">
        <v>5.97</v>
      </c>
      <c r="M347" s="14">
        <v>44.7</v>
      </c>
      <c r="N347" s="14">
        <f>H347+I347</f>
        <v>13.78</v>
      </c>
      <c r="O347" s="14">
        <f>J347+K347</f>
        <v>21.450000000000003</v>
      </c>
      <c r="P347" s="14">
        <f>L347+M347</f>
        <v>50.67</v>
      </c>
      <c r="Q347" s="14">
        <f t="shared" si="5"/>
        <v>85.9</v>
      </c>
    </row>
    <row r="348" spans="1:17" x14ac:dyDescent="0.5">
      <c r="A348" s="9" t="s">
        <v>29</v>
      </c>
      <c r="B348" s="9" t="s">
        <v>439</v>
      </c>
      <c r="C348" s="10">
        <v>33.554142179999999</v>
      </c>
      <c r="D348" s="10">
        <v>-118.567776249</v>
      </c>
      <c r="E348" s="11" t="s">
        <v>66</v>
      </c>
      <c r="F348" s="12">
        <v>4.5</v>
      </c>
      <c r="G348" s="13">
        <v>31.4</v>
      </c>
      <c r="H348" s="14">
        <v>6.86</v>
      </c>
      <c r="I348" s="14">
        <v>8.8000000000000007</v>
      </c>
      <c r="J348" s="14">
        <v>10.1</v>
      </c>
      <c r="K348" s="14">
        <v>11.9</v>
      </c>
      <c r="L348" s="14">
        <v>5.47</v>
      </c>
      <c r="M348" s="14">
        <v>62.4</v>
      </c>
      <c r="N348" s="14">
        <f>H348+I348</f>
        <v>15.66</v>
      </c>
      <c r="O348" s="14">
        <f>J348+K348</f>
        <v>22</v>
      </c>
      <c r="P348" s="14">
        <f>L348+M348</f>
        <v>67.87</v>
      </c>
      <c r="Q348" s="14">
        <f t="shared" ref="Q348:Q395" si="6">SUM(N348:P348)</f>
        <v>105.53</v>
      </c>
    </row>
    <row r="349" spans="1:17" x14ac:dyDescent="0.5">
      <c r="A349" s="9" t="s">
        <v>29</v>
      </c>
      <c r="B349" s="9" t="s">
        <v>440</v>
      </c>
      <c r="C349" s="10">
        <v>33.554142179999999</v>
      </c>
      <c r="D349" s="10">
        <v>-118.567776249</v>
      </c>
      <c r="E349" s="11" t="s">
        <v>68</v>
      </c>
      <c r="F349" s="12">
        <v>5.5</v>
      </c>
      <c r="G349" s="13">
        <v>32.9</v>
      </c>
      <c r="H349" s="14">
        <v>11.2</v>
      </c>
      <c r="I349" s="14">
        <v>14</v>
      </c>
      <c r="J349" s="14">
        <v>23.6</v>
      </c>
      <c r="K349" s="14">
        <v>34.6</v>
      </c>
      <c r="L349" s="14">
        <v>11.3</v>
      </c>
      <c r="M349" s="14">
        <v>83.1</v>
      </c>
      <c r="N349" s="14">
        <f>H349+I349</f>
        <v>25.2</v>
      </c>
      <c r="O349" s="14">
        <f>J349+K349</f>
        <v>58.2</v>
      </c>
      <c r="P349" s="14">
        <f>L349+M349</f>
        <v>94.399999999999991</v>
      </c>
      <c r="Q349" s="14">
        <f t="shared" si="6"/>
        <v>177.8</v>
      </c>
    </row>
    <row r="350" spans="1:17" x14ac:dyDescent="0.5">
      <c r="A350" s="9" t="s">
        <v>29</v>
      </c>
      <c r="B350" s="9" t="s">
        <v>441</v>
      </c>
      <c r="C350" s="10">
        <v>33.554142179999999</v>
      </c>
      <c r="D350" s="10">
        <v>-118.567776249</v>
      </c>
      <c r="E350" s="11" t="s">
        <v>70</v>
      </c>
      <c r="F350" s="12">
        <v>6.5</v>
      </c>
      <c r="G350" s="13">
        <v>32.1</v>
      </c>
      <c r="H350" s="14">
        <v>31900</v>
      </c>
      <c r="I350" s="14">
        <v>24400</v>
      </c>
      <c r="J350" s="14">
        <v>1790</v>
      </c>
      <c r="K350" s="14">
        <v>2670</v>
      </c>
      <c r="L350" s="14">
        <v>0</v>
      </c>
      <c r="M350" s="14">
        <v>267</v>
      </c>
      <c r="N350" s="14">
        <f>H350+I350</f>
        <v>56300</v>
      </c>
      <c r="O350" s="14">
        <f>J350+K350</f>
        <v>4460</v>
      </c>
      <c r="P350" s="14">
        <f>L350+M350</f>
        <v>267</v>
      </c>
      <c r="Q350" s="14">
        <f t="shared" si="6"/>
        <v>61027</v>
      </c>
    </row>
    <row r="351" spans="1:17" x14ac:dyDescent="0.5">
      <c r="A351" s="9" t="s">
        <v>29</v>
      </c>
      <c r="B351" s="9" t="s">
        <v>442</v>
      </c>
      <c r="C351" s="10">
        <v>33.554142179999999</v>
      </c>
      <c r="D351" s="10">
        <v>-118.567776249</v>
      </c>
      <c r="E351" s="11" t="s">
        <v>72</v>
      </c>
      <c r="F351" s="12">
        <v>7.5</v>
      </c>
      <c r="G351" s="13">
        <v>33.799999999999997</v>
      </c>
      <c r="H351" s="14">
        <v>3090</v>
      </c>
      <c r="I351" s="14">
        <v>2470</v>
      </c>
      <c r="J351" s="14">
        <v>191</v>
      </c>
      <c r="K351" s="14">
        <v>246</v>
      </c>
      <c r="L351" s="14">
        <v>21.9</v>
      </c>
      <c r="M351" s="14">
        <v>96.1</v>
      </c>
      <c r="N351" s="14">
        <f>H351+I351</f>
        <v>5560</v>
      </c>
      <c r="O351" s="14">
        <f>J351+K351</f>
        <v>437</v>
      </c>
      <c r="P351" s="14">
        <f>L351+M351</f>
        <v>118</v>
      </c>
      <c r="Q351" s="14">
        <f t="shared" si="6"/>
        <v>6115</v>
      </c>
    </row>
    <row r="352" spans="1:17" x14ac:dyDescent="0.5">
      <c r="A352" s="9" t="s">
        <v>29</v>
      </c>
      <c r="B352" s="9" t="s">
        <v>443</v>
      </c>
      <c r="C352" s="10">
        <v>33.554142179999999</v>
      </c>
      <c r="D352" s="10">
        <v>-118.567776249</v>
      </c>
      <c r="E352" s="11" t="s">
        <v>74</v>
      </c>
      <c r="F352" s="12">
        <v>8.5</v>
      </c>
      <c r="G352" s="13">
        <v>34.4</v>
      </c>
      <c r="H352" s="14">
        <v>89.8</v>
      </c>
      <c r="I352" s="14">
        <v>78.2</v>
      </c>
      <c r="J352" s="14">
        <v>26.4</v>
      </c>
      <c r="K352" s="14">
        <v>41.2</v>
      </c>
      <c r="L352" s="14">
        <v>11</v>
      </c>
      <c r="M352" s="14">
        <v>71</v>
      </c>
      <c r="N352" s="14">
        <f>H352+I352</f>
        <v>168</v>
      </c>
      <c r="O352" s="14">
        <f>J352+K352</f>
        <v>67.599999999999994</v>
      </c>
      <c r="P352" s="14">
        <f>L352+M352</f>
        <v>82</v>
      </c>
      <c r="Q352" s="14">
        <f t="shared" si="6"/>
        <v>317.60000000000002</v>
      </c>
    </row>
    <row r="353" spans="1:17" x14ac:dyDescent="0.5">
      <c r="A353" s="9" t="s">
        <v>29</v>
      </c>
      <c r="B353" s="9" t="s">
        <v>444</v>
      </c>
      <c r="C353" s="10">
        <v>33.554142179999999</v>
      </c>
      <c r="D353" s="10">
        <v>-118.567776249</v>
      </c>
      <c r="E353" s="11" t="s">
        <v>76</v>
      </c>
      <c r="F353" s="12">
        <v>9.5</v>
      </c>
      <c r="G353" s="13">
        <v>34.1</v>
      </c>
      <c r="H353" s="14">
        <v>27.3</v>
      </c>
      <c r="I353" s="14">
        <v>52.1</v>
      </c>
      <c r="J353" s="14">
        <v>19.399999999999999</v>
      </c>
      <c r="K353" s="14">
        <v>39.9</v>
      </c>
      <c r="L353" s="14">
        <v>7.88</v>
      </c>
      <c r="M353" s="14">
        <v>54.3</v>
      </c>
      <c r="N353" s="14">
        <f>H353+I353</f>
        <v>79.400000000000006</v>
      </c>
      <c r="O353" s="14">
        <f>J353+K353</f>
        <v>59.3</v>
      </c>
      <c r="P353" s="14">
        <f>L353+M353</f>
        <v>62.18</v>
      </c>
      <c r="Q353" s="14">
        <f t="shared" si="6"/>
        <v>200.88</v>
      </c>
    </row>
    <row r="354" spans="1:17" x14ac:dyDescent="0.5">
      <c r="A354" s="9" t="s">
        <v>29</v>
      </c>
      <c r="B354" s="9" t="s">
        <v>445</v>
      </c>
      <c r="C354" s="10">
        <v>33.554142179999999</v>
      </c>
      <c r="D354" s="10">
        <v>-118.567776249</v>
      </c>
      <c r="E354" s="11" t="s">
        <v>78</v>
      </c>
      <c r="F354" s="12">
        <v>11</v>
      </c>
      <c r="G354" s="13">
        <v>36.1</v>
      </c>
      <c r="H354" s="14">
        <v>12.9</v>
      </c>
      <c r="I354" s="14">
        <v>18.2</v>
      </c>
      <c r="J354" s="14">
        <v>12.2</v>
      </c>
      <c r="K354" s="14">
        <v>21</v>
      </c>
      <c r="L354" s="14">
        <v>5.41</v>
      </c>
      <c r="M354" s="14">
        <v>34.799999999999997</v>
      </c>
      <c r="N354" s="14">
        <f>H354+I354</f>
        <v>31.1</v>
      </c>
      <c r="O354" s="14">
        <f>J354+K354</f>
        <v>33.200000000000003</v>
      </c>
      <c r="P354" s="14">
        <f>L354+M354</f>
        <v>40.209999999999994</v>
      </c>
      <c r="Q354" s="14">
        <f t="shared" si="6"/>
        <v>104.51</v>
      </c>
    </row>
    <row r="355" spans="1:17" x14ac:dyDescent="0.5">
      <c r="A355" s="9" t="s">
        <v>29</v>
      </c>
      <c r="B355" s="9" t="s">
        <v>446</v>
      </c>
      <c r="C355" s="10">
        <v>33.554142179999999</v>
      </c>
      <c r="D355" s="10">
        <v>-118.567776249</v>
      </c>
      <c r="E355" s="11" t="s">
        <v>86</v>
      </c>
      <c r="F355" s="12">
        <v>19</v>
      </c>
      <c r="G355" s="13">
        <v>37.4</v>
      </c>
      <c r="H355" s="14">
        <v>3.95</v>
      </c>
      <c r="I355" s="14">
        <v>2.9</v>
      </c>
      <c r="J355" s="14">
        <v>2.82</v>
      </c>
      <c r="K355" s="14">
        <v>3.69</v>
      </c>
      <c r="L355" s="14">
        <v>0.90500000000000003</v>
      </c>
      <c r="M355" s="14">
        <v>4.25</v>
      </c>
      <c r="N355" s="14">
        <f>H355+I355</f>
        <v>6.85</v>
      </c>
      <c r="O355" s="14">
        <f>J355+K355</f>
        <v>6.51</v>
      </c>
      <c r="P355" s="14">
        <f>L355+M355</f>
        <v>5.1550000000000002</v>
      </c>
      <c r="Q355" s="14">
        <f t="shared" si="6"/>
        <v>18.515000000000001</v>
      </c>
    </row>
    <row r="356" spans="1:17" x14ac:dyDescent="0.5">
      <c r="A356" s="9" t="s">
        <v>30</v>
      </c>
      <c r="B356" s="9" t="s">
        <v>447</v>
      </c>
      <c r="C356" s="10">
        <v>33.5342491420001</v>
      </c>
      <c r="D356" s="10">
        <v>-118.639183354</v>
      </c>
      <c r="E356" s="11" t="s">
        <v>58</v>
      </c>
      <c r="F356" s="12">
        <v>0.5</v>
      </c>
      <c r="G356" s="13">
        <v>41.5</v>
      </c>
      <c r="H356" s="14">
        <v>14.6</v>
      </c>
      <c r="I356" s="14">
        <v>39.5</v>
      </c>
      <c r="J356" s="14">
        <v>5.05</v>
      </c>
      <c r="K356" s="14">
        <v>6.87</v>
      </c>
      <c r="L356" s="14">
        <v>1.44</v>
      </c>
      <c r="M356" s="14">
        <v>8.6999999999999993</v>
      </c>
      <c r="N356" s="14">
        <f>H356+I356</f>
        <v>54.1</v>
      </c>
      <c r="O356" s="14">
        <f>J356+K356</f>
        <v>11.92</v>
      </c>
      <c r="P356" s="14">
        <f>L356+M356</f>
        <v>10.139999999999999</v>
      </c>
      <c r="Q356" s="14">
        <f t="shared" si="6"/>
        <v>76.16</v>
      </c>
    </row>
    <row r="357" spans="1:17" x14ac:dyDescent="0.5">
      <c r="A357" s="9" t="s">
        <v>30</v>
      </c>
      <c r="B357" s="9" t="s">
        <v>448</v>
      </c>
      <c r="C357" s="10">
        <v>33.5342491420001</v>
      </c>
      <c r="D357" s="10">
        <v>-118.639183354</v>
      </c>
      <c r="E357" s="11" t="s">
        <v>60</v>
      </c>
      <c r="F357" s="12">
        <v>1.5</v>
      </c>
      <c r="G357" s="13">
        <v>46.8</v>
      </c>
      <c r="H357" s="14">
        <v>22.1</v>
      </c>
      <c r="I357" s="14">
        <v>41.6</v>
      </c>
      <c r="J357" s="14">
        <v>6.44</v>
      </c>
      <c r="K357" s="14">
        <v>8.69</v>
      </c>
      <c r="L357" s="14">
        <v>1.6</v>
      </c>
      <c r="M357" s="14">
        <v>9.48</v>
      </c>
      <c r="N357" s="14">
        <f>H357+I357</f>
        <v>63.7</v>
      </c>
      <c r="O357" s="14">
        <f>J357+K357</f>
        <v>15.129999999999999</v>
      </c>
      <c r="P357" s="14">
        <f>L357+M357</f>
        <v>11.08</v>
      </c>
      <c r="Q357" s="14">
        <f t="shared" si="6"/>
        <v>89.91</v>
      </c>
    </row>
    <row r="358" spans="1:17" x14ac:dyDescent="0.5">
      <c r="A358" s="9" t="s">
        <v>30</v>
      </c>
      <c r="B358" s="9" t="s">
        <v>449</v>
      </c>
      <c r="C358" s="10">
        <v>33.5342491420001</v>
      </c>
      <c r="D358" s="10">
        <v>-118.639183354</v>
      </c>
      <c r="E358" s="11" t="s">
        <v>62</v>
      </c>
      <c r="F358" s="12">
        <v>2.5</v>
      </c>
      <c r="G358" s="13">
        <v>51.2</v>
      </c>
      <c r="H358" s="14">
        <v>13.4</v>
      </c>
      <c r="I358" s="14">
        <v>40</v>
      </c>
      <c r="J358" s="14">
        <v>6.45</v>
      </c>
      <c r="K358" s="14">
        <v>6.93</v>
      </c>
      <c r="L358" s="14">
        <v>1.59</v>
      </c>
      <c r="M358" s="14">
        <v>10.5</v>
      </c>
      <c r="N358" s="14">
        <f>H358+I358</f>
        <v>53.4</v>
      </c>
      <c r="O358" s="14">
        <f>J358+K358</f>
        <v>13.379999999999999</v>
      </c>
      <c r="P358" s="14">
        <f>L358+M358</f>
        <v>12.09</v>
      </c>
      <c r="Q358" s="14">
        <f t="shared" si="6"/>
        <v>78.87</v>
      </c>
    </row>
    <row r="359" spans="1:17" x14ac:dyDescent="0.5">
      <c r="A359" s="9" t="s">
        <v>30</v>
      </c>
      <c r="B359" s="9" t="s">
        <v>450</v>
      </c>
      <c r="C359" s="10">
        <v>33.5342491420001</v>
      </c>
      <c r="D359" s="10">
        <v>-118.639183354</v>
      </c>
      <c r="E359" s="11" t="s">
        <v>64</v>
      </c>
      <c r="F359" s="12">
        <v>3.5</v>
      </c>
      <c r="G359" s="13">
        <v>50.5</v>
      </c>
      <c r="H359" s="14">
        <v>15.3</v>
      </c>
      <c r="I359" s="14">
        <v>20.5</v>
      </c>
      <c r="J359" s="14">
        <v>10.4</v>
      </c>
      <c r="K359" s="14">
        <v>12.7</v>
      </c>
      <c r="L359" s="14">
        <v>2.2200000000000002</v>
      </c>
      <c r="M359" s="14">
        <v>12.3</v>
      </c>
      <c r="N359" s="14">
        <f>H359+I359</f>
        <v>35.799999999999997</v>
      </c>
      <c r="O359" s="14">
        <f>J359+K359</f>
        <v>23.1</v>
      </c>
      <c r="P359" s="14">
        <f>L359+M359</f>
        <v>14.520000000000001</v>
      </c>
      <c r="Q359" s="14">
        <f t="shared" si="6"/>
        <v>73.42</v>
      </c>
    </row>
    <row r="360" spans="1:17" x14ac:dyDescent="0.5">
      <c r="A360" s="9" t="s">
        <v>30</v>
      </c>
      <c r="B360" s="9" t="s">
        <v>451</v>
      </c>
      <c r="C360" s="10">
        <v>33.5342491420001</v>
      </c>
      <c r="D360" s="10">
        <v>-118.639183354</v>
      </c>
      <c r="E360" s="11" t="s">
        <v>66</v>
      </c>
      <c r="F360" s="12">
        <v>4.5</v>
      </c>
      <c r="G360" s="13">
        <v>53.4</v>
      </c>
      <c r="H360" s="14">
        <v>19.3</v>
      </c>
      <c r="I360" s="14">
        <v>54.1</v>
      </c>
      <c r="J360" s="14">
        <v>16.600000000000001</v>
      </c>
      <c r="K360" s="14">
        <v>20.2</v>
      </c>
      <c r="L360" s="14">
        <v>2.82</v>
      </c>
      <c r="M360" s="14">
        <v>15.6</v>
      </c>
      <c r="N360" s="14">
        <f>H360+I360</f>
        <v>73.400000000000006</v>
      </c>
      <c r="O360" s="14">
        <f>J360+K360</f>
        <v>36.799999999999997</v>
      </c>
      <c r="P360" s="14">
        <f>L360+M360</f>
        <v>18.419999999999998</v>
      </c>
      <c r="Q360" s="14">
        <f t="shared" si="6"/>
        <v>128.62</v>
      </c>
    </row>
    <row r="361" spans="1:17" x14ac:dyDescent="0.5">
      <c r="A361" s="9" t="s">
        <v>30</v>
      </c>
      <c r="B361" s="9" t="s">
        <v>452</v>
      </c>
      <c r="C361" s="10">
        <v>33.5342491420001</v>
      </c>
      <c r="D361" s="10">
        <v>-118.639183354</v>
      </c>
      <c r="E361" s="11" t="s">
        <v>68</v>
      </c>
      <c r="F361" s="12">
        <v>5.5</v>
      </c>
      <c r="G361" s="13">
        <v>53.3</v>
      </c>
      <c r="H361" s="14">
        <v>231</v>
      </c>
      <c r="I361" s="14">
        <v>614</v>
      </c>
      <c r="J361" s="14">
        <v>60.6</v>
      </c>
      <c r="K361" s="14">
        <v>140</v>
      </c>
      <c r="L361" s="14">
        <v>2.84</v>
      </c>
      <c r="M361" s="14">
        <v>19</v>
      </c>
      <c r="N361" s="14">
        <f>H361+I361</f>
        <v>845</v>
      </c>
      <c r="O361" s="14">
        <f>J361+K361</f>
        <v>200.6</v>
      </c>
      <c r="P361" s="14">
        <f>L361+M361</f>
        <v>21.84</v>
      </c>
      <c r="Q361" s="14">
        <f t="shared" si="6"/>
        <v>1067.4399999999998</v>
      </c>
    </row>
    <row r="362" spans="1:17" x14ac:dyDescent="0.5">
      <c r="A362" s="9" t="s">
        <v>30</v>
      </c>
      <c r="B362" s="9" t="s">
        <v>453</v>
      </c>
      <c r="C362" s="10">
        <v>33.5342491420001</v>
      </c>
      <c r="D362" s="10">
        <v>-118.639183354</v>
      </c>
      <c r="E362" s="11" t="s">
        <v>70</v>
      </c>
      <c r="F362" s="12">
        <v>6.5</v>
      </c>
      <c r="G362" s="13">
        <v>56.4</v>
      </c>
      <c r="H362" s="14">
        <v>17</v>
      </c>
      <c r="I362" s="14">
        <v>48.8</v>
      </c>
      <c r="J362" s="14">
        <v>14.2</v>
      </c>
      <c r="K362" s="14">
        <v>19.8</v>
      </c>
      <c r="L362" s="14">
        <v>2.58</v>
      </c>
      <c r="M362" s="14">
        <v>16</v>
      </c>
      <c r="N362" s="14">
        <f>H362+I362</f>
        <v>65.8</v>
      </c>
      <c r="O362" s="14">
        <f>J362+K362</f>
        <v>34</v>
      </c>
      <c r="P362" s="14">
        <f>L362+M362</f>
        <v>18.579999999999998</v>
      </c>
      <c r="Q362" s="14">
        <f t="shared" si="6"/>
        <v>118.38</v>
      </c>
    </row>
    <row r="363" spans="1:17" x14ac:dyDescent="0.5">
      <c r="A363" s="9" t="s">
        <v>30</v>
      </c>
      <c r="B363" s="9" t="s">
        <v>454</v>
      </c>
      <c r="C363" s="10">
        <v>33.5342491420001</v>
      </c>
      <c r="D363" s="10">
        <v>-118.639183354</v>
      </c>
      <c r="E363" s="11" t="s">
        <v>72</v>
      </c>
      <c r="F363" s="12">
        <v>7.5</v>
      </c>
      <c r="G363" s="13">
        <v>58.3</v>
      </c>
      <c r="H363" s="14">
        <v>8.6300000000000008</v>
      </c>
      <c r="I363" s="14">
        <v>135</v>
      </c>
      <c r="J363" s="14">
        <v>6.28</v>
      </c>
      <c r="K363" s="14">
        <v>9.1</v>
      </c>
      <c r="L363" s="14">
        <v>2.27</v>
      </c>
      <c r="M363" s="14">
        <v>10.5</v>
      </c>
      <c r="N363" s="14">
        <f>H363+I363</f>
        <v>143.63</v>
      </c>
      <c r="O363" s="14">
        <f>J363+K363</f>
        <v>15.379999999999999</v>
      </c>
      <c r="P363" s="14">
        <f>L363+M363</f>
        <v>12.77</v>
      </c>
      <c r="Q363" s="14">
        <f t="shared" si="6"/>
        <v>171.78</v>
      </c>
    </row>
    <row r="364" spans="1:17" x14ac:dyDescent="0.5">
      <c r="A364" s="9" t="s">
        <v>30</v>
      </c>
      <c r="B364" s="9" t="s">
        <v>455</v>
      </c>
      <c r="C364" s="10">
        <v>33.5342491420001</v>
      </c>
      <c r="D364" s="10">
        <v>-118.639183354</v>
      </c>
      <c r="E364" s="11" t="s">
        <v>74</v>
      </c>
      <c r="F364" s="12">
        <v>8.5</v>
      </c>
      <c r="G364" s="13">
        <v>56.2</v>
      </c>
      <c r="H364" s="14">
        <v>10.3</v>
      </c>
      <c r="I364" s="14">
        <v>32.9</v>
      </c>
      <c r="J364" s="14">
        <v>5.46</v>
      </c>
      <c r="K364" s="14">
        <v>7.37</v>
      </c>
      <c r="L364" s="14">
        <v>1.75</v>
      </c>
      <c r="M364" s="14">
        <v>7.47</v>
      </c>
      <c r="N364" s="14">
        <f>H364+I364</f>
        <v>43.2</v>
      </c>
      <c r="O364" s="14">
        <f>J364+K364</f>
        <v>12.83</v>
      </c>
      <c r="P364" s="14">
        <f>L364+M364</f>
        <v>9.2199999999999989</v>
      </c>
      <c r="Q364" s="14">
        <f t="shared" si="6"/>
        <v>65.25</v>
      </c>
    </row>
    <row r="365" spans="1:17" x14ac:dyDescent="0.5">
      <c r="A365" s="9" t="s">
        <v>30</v>
      </c>
      <c r="B365" s="9" t="s">
        <v>456</v>
      </c>
      <c r="C365" s="10">
        <v>33.5342491420001</v>
      </c>
      <c r="D365" s="10">
        <v>-118.639183354</v>
      </c>
      <c r="E365" s="11" t="s">
        <v>76</v>
      </c>
      <c r="F365" s="12">
        <v>9.5</v>
      </c>
      <c r="G365" s="13">
        <v>50.8</v>
      </c>
      <c r="H365" s="14">
        <v>3.18</v>
      </c>
      <c r="I365" s="14">
        <v>4</v>
      </c>
      <c r="J365" s="14">
        <v>2.61</v>
      </c>
      <c r="K365" s="14">
        <v>3.11</v>
      </c>
      <c r="L365" s="14">
        <v>1.18</v>
      </c>
      <c r="M365" s="14">
        <v>5.32</v>
      </c>
      <c r="N365" s="14">
        <f>H365+I365</f>
        <v>7.18</v>
      </c>
      <c r="O365" s="14">
        <f>J365+K365</f>
        <v>5.72</v>
      </c>
      <c r="P365" s="14">
        <f>L365+M365</f>
        <v>6.5</v>
      </c>
      <c r="Q365" s="14">
        <f t="shared" si="6"/>
        <v>19.399999999999999</v>
      </c>
    </row>
    <row r="366" spans="1:17" x14ac:dyDescent="0.5">
      <c r="A366" s="9" t="s">
        <v>30</v>
      </c>
      <c r="B366" s="9" t="s">
        <v>457</v>
      </c>
      <c r="C366" s="10">
        <v>33.5342491420001</v>
      </c>
      <c r="D366" s="10">
        <v>-118.639183354</v>
      </c>
      <c r="E366" s="11" t="s">
        <v>78</v>
      </c>
      <c r="F366" s="12">
        <v>11</v>
      </c>
      <c r="G366" s="13">
        <v>59.7</v>
      </c>
      <c r="H366" s="14">
        <v>0.34799999999999998</v>
      </c>
      <c r="I366" s="14">
        <v>0.42699999999999999</v>
      </c>
      <c r="J366" s="14">
        <v>0.57999999999999996</v>
      </c>
      <c r="K366" s="14">
        <v>0.66700000000000004</v>
      </c>
      <c r="L366" s="14">
        <v>0.30399999999999999</v>
      </c>
      <c r="M366" s="14">
        <v>1.1100000000000001</v>
      </c>
      <c r="N366" s="14">
        <f>H366+I366</f>
        <v>0.77499999999999991</v>
      </c>
      <c r="O366" s="14">
        <f>J366+K366</f>
        <v>1.2469999999999999</v>
      </c>
      <c r="P366" s="14">
        <f>L366+M366</f>
        <v>1.4140000000000001</v>
      </c>
      <c r="Q366" s="14">
        <f t="shared" si="6"/>
        <v>3.4359999999999999</v>
      </c>
    </row>
    <row r="367" spans="1:17" x14ac:dyDescent="0.5">
      <c r="A367" s="9" t="s">
        <v>30</v>
      </c>
      <c r="B367" s="9" t="s">
        <v>458</v>
      </c>
      <c r="C367" s="10">
        <v>33.5342491420001</v>
      </c>
      <c r="D367" s="10">
        <v>-118.639183354</v>
      </c>
      <c r="E367" s="11" t="s">
        <v>86</v>
      </c>
      <c r="F367" s="12">
        <v>19</v>
      </c>
      <c r="G367" s="13">
        <v>53.4</v>
      </c>
      <c r="H367" s="14">
        <v>0</v>
      </c>
      <c r="I367" s="14">
        <v>0</v>
      </c>
      <c r="J367" s="14">
        <v>0</v>
      </c>
      <c r="K367" s="14">
        <v>0</v>
      </c>
      <c r="L367" s="14">
        <v>0</v>
      </c>
      <c r="M367" s="14">
        <v>0</v>
      </c>
      <c r="N367" s="14">
        <f>H367+I367</f>
        <v>0</v>
      </c>
      <c r="O367" s="14">
        <f>J367+K367</f>
        <v>0</v>
      </c>
      <c r="P367" s="14">
        <f>L367+M367</f>
        <v>0</v>
      </c>
      <c r="Q367" s="14">
        <f t="shared" si="6"/>
        <v>0</v>
      </c>
    </row>
    <row r="368" spans="1:17" x14ac:dyDescent="0.5">
      <c r="A368" s="9" t="s">
        <v>31</v>
      </c>
      <c r="B368" s="9" t="s">
        <v>459</v>
      </c>
      <c r="C368" s="10">
        <v>33.772586111111103</v>
      </c>
      <c r="D368" s="10">
        <v>-118.593534937833</v>
      </c>
      <c r="E368" s="11" t="s">
        <v>58</v>
      </c>
      <c r="F368" s="12">
        <v>0.5</v>
      </c>
      <c r="G368" s="13">
        <v>16.399999999999999</v>
      </c>
      <c r="H368" s="14">
        <v>5.55</v>
      </c>
      <c r="I368" s="14">
        <v>10.1</v>
      </c>
      <c r="J368" s="14">
        <v>16.899999999999999</v>
      </c>
      <c r="K368" s="14">
        <v>30.4</v>
      </c>
      <c r="L368" s="14">
        <v>46.7</v>
      </c>
      <c r="M368" s="14">
        <v>393</v>
      </c>
      <c r="N368" s="14">
        <f>H368+I368</f>
        <v>15.649999999999999</v>
      </c>
      <c r="O368" s="14">
        <f>J368+K368</f>
        <v>47.3</v>
      </c>
      <c r="P368" s="14">
        <f>L368+M368</f>
        <v>439.7</v>
      </c>
      <c r="Q368" s="14">
        <f t="shared" si="6"/>
        <v>502.65</v>
      </c>
    </row>
    <row r="369" spans="1:17" x14ac:dyDescent="0.5">
      <c r="A369" s="9" t="s">
        <v>31</v>
      </c>
      <c r="B369" s="9" t="s">
        <v>460</v>
      </c>
      <c r="C369" s="10">
        <v>33.772586111111103</v>
      </c>
      <c r="D369" s="10">
        <v>-118.593534937833</v>
      </c>
      <c r="E369" s="11" t="s">
        <v>60</v>
      </c>
      <c r="F369" s="12">
        <v>1.5</v>
      </c>
      <c r="G369" s="13">
        <v>19.600000000000001</v>
      </c>
      <c r="H369" s="14">
        <v>2.86</v>
      </c>
      <c r="I369" s="14">
        <v>5.93</v>
      </c>
      <c r="J369" s="14">
        <v>7.65</v>
      </c>
      <c r="K369" s="14">
        <v>10.6</v>
      </c>
      <c r="L369" s="14">
        <v>21.1</v>
      </c>
      <c r="M369" s="14">
        <v>183</v>
      </c>
      <c r="N369" s="14">
        <f>H369+I369</f>
        <v>8.7899999999999991</v>
      </c>
      <c r="O369" s="14">
        <f>J369+K369</f>
        <v>18.25</v>
      </c>
      <c r="P369" s="14">
        <f>L369+M369</f>
        <v>204.1</v>
      </c>
      <c r="Q369" s="14">
        <f t="shared" si="6"/>
        <v>231.14</v>
      </c>
    </row>
    <row r="370" spans="1:17" x14ac:dyDescent="0.5">
      <c r="A370" s="9" t="s">
        <v>31</v>
      </c>
      <c r="B370" s="9" t="s">
        <v>461</v>
      </c>
      <c r="C370" s="10">
        <v>33.772586111111103</v>
      </c>
      <c r="D370" s="10">
        <v>-118.593534937833</v>
      </c>
      <c r="E370" s="11" t="s">
        <v>62</v>
      </c>
      <c r="F370" s="12">
        <v>2.5</v>
      </c>
      <c r="G370" s="13">
        <v>23</v>
      </c>
      <c r="H370" s="14">
        <v>3.61</v>
      </c>
      <c r="I370" s="14">
        <v>27.9</v>
      </c>
      <c r="J370" s="14">
        <v>9.93</v>
      </c>
      <c r="K370" s="14">
        <v>14.9</v>
      </c>
      <c r="L370" s="14">
        <v>28.8</v>
      </c>
      <c r="M370" s="14">
        <v>255</v>
      </c>
      <c r="N370" s="14">
        <f>H370+I370</f>
        <v>31.509999999999998</v>
      </c>
      <c r="O370" s="14">
        <f>J370+K370</f>
        <v>24.83</v>
      </c>
      <c r="P370" s="14">
        <f>L370+M370</f>
        <v>283.8</v>
      </c>
      <c r="Q370" s="14">
        <f t="shared" si="6"/>
        <v>340.14</v>
      </c>
    </row>
    <row r="371" spans="1:17" x14ac:dyDescent="0.5">
      <c r="A371" s="9" t="s">
        <v>31</v>
      </c>
      <c r="B371" s="9" t="s">
        <v>462</v>
      </c>
      <c r="C371" s="10">
        <v>33.772586111111103</v>
      </c>
      <c r="D371" s="10">
        <v>-118.593534937833</v>
      </c>
      <c r="E371" s="11" t="s">
        <v>64</v>
      </c>
      <c r="F371" s="12">
        <v>3.5</v>
      </c>
      <c r="G371" s="13">
        <v>27.8</v>
      </c>
      <c r="H371" s="14">
        <v>16</v>
      </c>
      <c r="I371" s="14">
        <v>20.100000000000001</v>
      </c>
      <c r="J371" s="14">
        <v>17.899999999999999</v>
      </c>
      <c r="K371" s="14">
        <v>24.6</v>
      </c>
      <c r="L371" s="14">
        <v>46</v>
      </c>
      <c r="M371" s="14">
        <v>420</v>
      </c>
      <c r="N371" s="14">
        <f>H371+I371</f>
        <v>36.1</v>
      </c>
      <c r="O371" s="14">
        <f>J371+K371</f>
        <v>42.5</v>
      </c>
      <c r="P371" s="14">
        <f>L371+M371</f>
        <v>466</v>
      </c>
      <c r="Q371" s="14">
        <f t="shared" si="6"/>
        <v>544.6</v>
      </c>
    </row>
    <row r="372" spans="1:17" x14ac:dyDescent="0.5">
      <c r="A372" s="9" t="s">
        <v>31</v>
      </c>
      <c r="B372" s="9" t="s">
        <v>463</v>
      </c>
      <c r="C372" s="10">
        <v>33.772586111111103</v>
      </c>
      <c r="D372" s="10">
        <v>-118.593534937833</v>
      </c>
      <c r="E372" s="11" t="s">
        <v>66</v>
      </c>
      <c r="F372" s="12">
        <v>4.5</v>
      </c>
      <c r="G372" s="13">
        <v>32.299999999999997</v>
      </c>
      <c r="H372" s="14">
        <v>4.6500000000000004</v>
      </c>
      <c r="I372" s="14">
        <v>19.399999999999999</v>
      </c>
      <c r="J372" s="14">
        <v>21.3</v>
      </c>
      <c r="K372" s="14">
        <v>29.4</v>
      </c>
      <c r="L372" s="14">
        <v>71.5</v>
      </c>
      <c r="M372" s="14">
        <v>588</v>
      </c>
      <c r="N372" s="14">
        <f>H372+I372</f>
        <v>24.049999999999997</v>
      </c>
      <c r="O372" s="14">
        <f>J372+K372</f>
        <v>50.7</v>
      </c>
      <c r="P372" s="14">
        <f>L372+M372</f>
        <v>659.5</v>
      </c>
      <c r="Q372" s="14">
        <f t="shared" si="6"/>
        <v>734.25</v>
      </c>
    </row>
    <row r="373" spans="1:17" x14ac:dyDescent="0.5">
      <c r="A373" s="9" t="s">
        <v>31</v>
      </c>
      <c r="B373" s="9" t="s">
        <v>464</v>
      </c>
      <c r="C373" s="10">
        <v>33.772586111111103</v>
      </c>
      <c r="D373" s="10">
        <v>-118.593534937833</v>
      </c>
      <c r="E373" s="11" t="s">
        <v>68</v>
      </c>
      <c r="F373" s="12">
        <v>5.5</v>
      </c>
      <c r="G373" s="13">
        <v>31.9</v>
      </c>
      <c r="H373" s="14">
        <v>9.66</v>
      </c>
      <c r="I373" s="14">
        <v>38.799999999999997</v>
      </c>
      <c r="J373" s="14">
        <v>28.2</v>
      </c>
      <c r="K373" s="14">
        <v>44.8</v>
      </c>
      <c r="L373" s="14">
        <v>104</v>
      </c>
      <c r="M373" s="14">
        <v>738</v>
      </c>
      <c r="N373" s="14">
        <f>H373+I373</f>
        <v>48.459999999999994</v>
      </c>
      <c r="O373" s="14">
        <f>J373+K373</f>
        <v>73</v>
      </c>
      <c r="P373" s="14">
        <f>L373+M373</f>
        <v>842</v>
      </c>
      <c r="Q373" s="14">
        <f t="shared" si="6"/>
        <v>963.46</v>
      </c>
    </row>
    <row r="374" spans="1:17" x14ac:dyDescent="0.5">
      <c r="A374" s="9" t="s">
        <v>31</v>
      </c>
      <c r="B374" s="9" t="s">
        <v>465</v>
      </c>
      <c r="C374" s="10">
        <v>33.772586111111103</v>
      </c>
      <c r="D374" s="10">
        <v>-118.593534937833</v>
      </c>
      <c r="E374" s="11" t="s">
        <v>70</v>
      </c>
      <c r="F374" s="12">
        <v>6.5</v>
      </c>
      <c r="G374" s="13">
        <v>32.700000000000003</v>
      </c>
      <c r="H374" s="14">
        <v>10.5</v>
      </c>
      <c r="I374" s="14">
        <v>30.6</v>
      </c>
      <c r="J374" s="14">
        <v>31.3</v>
      </c>
      <c r="K374" s="14">
        <v>49</v>
      </c>
      <c r="L374" s="14">
        <v>111</v>
      </c>
      <c r="M374" s="14">
        <v>705</v>
      </c>
      <c r="N374" s="14">
        <f>H374+I374</f>
        <v>41.1</v>
      </c>
      <c r="O374" s="14">
        <f>J374+K374</f>
        <v>80.3</v>
      </c>
      <c r="P374" s="14">
        <f>L374+M374</f>
        <v>816</v>
      </c>
      <c r="Q374" s="14">
        <f t="shared" si="6"/>
        <v>937.4</v>
      </c>
    </row>
    <row r="375" spans="1:17" x14ac:dyDescent="0.5">
      <c r="A375" s="9" t="s">
        <v>31</v>
      </c>
      <c r="B375" s="9" t="s">
        <v>466</v>
      </c>
      <c r="C375" s="10">
        <v>33.772586111111103</v>
      </c>
      <c r="D375" s="10">
        <v>-118.593534937833</v>
      </c>
      <c r="E375" s="11" t="s">
        <v>72</v>
      </c>
      <c r="F375" s="12">
        <v>7.5</v>
      </c>
      <c r="G375" s="13">
        <v>33.6</v>
      </c>
      <c r="H375" s="14">
        <v>12</v>
      </c>
      <c r="I375" s="14">
        <v>41</v>
      </c>
      <c r="J375" s="14">
        <v>36</v>
      </c>
      <c r="K375" s="14">
        <v>58.1</v>
      </c>
      <c r="L375" s="14">
        <v>71.5</v>
      </c>
      <c r="M375" s="14">
        <v>488</v>
      </c>
      <c r="N375" s="14">
        <f>H375+I375</f>
        <v>53</v>
      </c>
      <c r="O375" s="14">
        <f>J375+K375</f>
        <v>94.1</v>
      </c>
      <c r="P375" s="14">
        <f>L375+M375</f>
        <v>559.5</v>
      </c>
      <c r="Q375" s="14">
        <f t="shared" si="6"/>
        <v>706.6</v>
      </c>
    </row>
    <row r="376" spans="1:17" x14ac:dyDescent="0.5">
      <c r="A376" s="9" t="s">
        <v>31</v>
      </c>
      <c r="B376" s="9" t="s">
        <v>467</v>
      </c>
      <c r="C376" s="10">
        <v>33.772586111111103</v>
      </c>
      <c r="D376" s="10">
        <v>-118.593534937833</v>
      </c>
      <c r="E376" s="11" t="s">
        <v>74</v>
      </c>
      <c r="F376" s="12">
        <v>8.5</v>
      </c>
      <c r="G376" s="13">
        <v>36.6</v>
      </c>
      <c r="H376" s="14">
        <v>25</v>
      </c>
      <c r="I376" s="14">
        <v>685</v>
      </c>
      <c r="J376" s="14">
        <v>24.4</v>
      </c>
      <c r="K376" s="14">
        <v>59.3</v>
      </c>
      <c r="L376" s="14">
        <v>36.200000000000003</v>
      </c>
      <c r="M376" s="14">
        <v>218</v>
      </c>
      <c r="N376" s="14">
        <f>H376+I376</f>
        <v>710</v>
      </c>
      <c r="O376" s="14">
        <f>J376+K376</f>
        <v>83.699999999999989</v>
      </c>
      <c r="P376" s="14">
        <f>L376+M376</f>
        <v>254.2</v>
      </c>
      <c r="Q376" s="14">
        <f t="shared" si="6"/>
        <v>1047.9000000000001</v>
      </c>
    </row>
    <row r="377" spans="1:17" x14ac:dyDescent="0.5">
      <c r="A377" s="9" t="s">
        <v>31</v>
      </c>
      <c r="B377" s="9" t="s">
        <v>468</v>
      </c>
      <c r="C377" s="10">
        <v>33.772586111111103</v>
      </c>
      <c r="D377" s="10">
        <v>-118.593534937833</v>
      </c>
      <c r="E377" s="11" t="s">
        <v>76</v>
      </c>
      <c r="F377" s="12">
        <v>9.5</v>
      </c>
      <c r="G377" s="13">
        <v>37.6</v>
      </c>
      <c r="H377" s="14">
        <v>14.5</v>
      </c>
      <c r="I377" s="14">
        <v>19.7</v>
      </c>
      <c r="J377" s="14">
        <v>14.7</v>
      </c>
      <c r="K377" s="14">
        <v>20</v>
      </c>
      <c r="L377" s="14">
        <v>19.399999999999999</v>
      </c>
      <c r="M377" s="14">
        <v>146</v>
      </c>
      <c r="N377" s="14">
        <f>H377+I377</f>
        <v>34.200000000000003</v>
      </c>
      <c r="O377" s="14">
        <f>J377+K377</f>
        <v>34.700000000000003</v>
      </c>
      <c r="P377" s="14">
        <f>L377+M377</f>
        <v>165.4</v>
      </c>
      <c r="Q377" s="14">
        <f t="shared" si="6"/>
        <v>234.3</v>
      </c>
    </row>
    <row r="378" spans="1:17" x14ac:dyDescent="0.5">
      <c r="A378" s="9" t="s">
        <v>31</v>
      </c>
      <c r="B378" s="9" t="s">
        <v>469</v>
      </c>
      <c r="C378" s="10">
        <v>33.772586111111103</v>
      </c>
      <c r="D378" s="10">
        <v>-118.593534937833</v>
      </c>
      <c r="E378" s="11" t="s">
        <v>78</v>
      </c>
      <c r="F378" s="12">
        <v>11</v>
      </c>
      <c r="G378" s="13">
        <v>35.5</v>
      </c>
      <c r="H378" s="14">
        <v>6.66</v>
      </c>
      <c r="I378" s="14">
        <v>2.2400000000000002</v>
      </c>
      <c r="J378" s="14">
        <v>8.48</v>
      </c>
      <c r="K378" s="14">
        <v>6.43</v>
      </c>
      <c r="L378" s="14">
        <v>8.81</v>
      </c>
      <c r="M378" s="14">
        <v>63.3</v>
      </c>
      <c r="N378" s="14">
        <f>H378+I378</f>
        <v>8.9</v>
      </c>
      <c r="O378" s="14">
        <f>J378+K378</f>
        <v>14.91</v>
      </c>
      <c r="P378" s="14">
        <f>L378+M378</f>
        <v>72.11</v>
      </c>
      <c r="Q378" s="14">
        <f t="shared" si="6"/>
        <v>95.92</v>
      </c>
    </row>
    <row r="379" spans="1:17" x14ac:dyDescent="0.5">
      <c r="A379" s="9" t="s">
        <v>31</v>
      </c>
      <c r="B379" s="9" t="s">
        <v>470</v>
      </c>
      <c r="C379" s="10">
        <v>33.772586111111103</v>
      </c>
      <c r="D379" s="10">
        <v>-118.593534937833</v>
      </c>
      <c r="E379" s="11" t="s">
        <v>80</v>
      </c>
      <c r="F379" s="12">
        <v>13</v>
      </c>
      <c r="G379" s="13">
        <v>36.700000000000003</v>
      </c>
      <c r="H379" s="15">
        <v>1.18</v>
      </c>
      <c r="I379" s="15">
        <v>0.92100000000000004</v>
      </c>
      <c r="J379" s="15">
        <v>1.22</v>
      </c>
      <c r="K379" s="15">
        <v>1.18</v>
      </c>
      <c r="L379" s="15">
        <v>1.99</v>
      </c>
      <c r="M379" s="15">
        <v>14.2</v>
      </c>
      <c r="N379" s="14">
        <f t="shared" ref="N379:N382" si="7">H379+I379</f>
        <v>2.101</v>
      </c>
      <c r="O379" s="14">
        <f t="shared" ref="O379:O382" si="8">J379+K379</f>
        <v>2.4</v>
      </c>
      <c r="P379" s="14">
        <f t="shared" ref="P379:P382" si="9">L379+M379</f>
        <v>16.189999999999998</v>
      </c>
      <c r="Q379" s="14">
        <f t="shared" ref="Q379:Q382" si="10">SUM(N379:P379)</f>
        <v>20.690999999999995</v>
      </c>
    </row>
    <row r="380" spans="1:17" x14ac:dyDescent="0.5">
      <c r="A380" s="9" t="s">
        <v>31</v>
      </c>
      <c r="B380" s="9" t="s">
        <v>471</v>
      </c>
      <c r="C380" s="10">
        <v>33.772586111111103</v>
      </c>
      <c r="D380" s="10">
        <v>-118.593534937833</v>
      </c>
      <c r="E380" s="11" t="s">
        <v>82</v>
      </c>
      <c r="F380" s="12">
        <v>15</v>
      </c>
      <c r="G380" s="13">
        <v>38.5</v>
      </c>
      <c r="H380" s="15">
        <v>1.42</v>
      </c>
      <c r="I380" s="15">
        <v>0.38800000000000001</v>
      </c>
      <c r="J380" s="15">
        <v>1.76</v>
      </c>
      <c r="K380" s="15">
        <v>1.26</v>
      </c>
      <c r="L380" s="15">
        <v>2.2999999999999998</v>
      </c>
      <c r="M380" s="15">
        <v>15.6</v>
      </c>
      <c r="N380" s="14">
        <f t="shared" si="7"/>
        <v>1.8079999999999998</v>
      </c>
      <c r="O380" s="14">
        <f t="shared" si="8"/>
        <v>3.02</v>
      </c>
      <c r="P380" s="14">
        <f t="shared" si="9"/>
        <v>17.899999999999999</v>
      </c>
      <c r="Q380" s="14">
        <f t="shared" si="10"/>
        <v>22.727999999999998</v>
      </c>
    </row>
    <row r="381" spans="1:17" x14ac:dyDescent="0.5">
      <c r="A381" s="9" t="s">
        <v>31</v>
      </c>
      <c r="B381" s="9" t="s">
        <v>472</v>
      </c>
      <c r="C381" s="10">
        <v>33.772586111111103</v>
      </c>
      <c r="D381" s="10">
        <v>-118.593534937833</v>
      </c>
      <c r="E381" s="11" t="s">
        <v>84</v>
      </c>
      <c r="F381" s="12">
        <v>17</v>
      </c>
      <c r="G381" s="13">
        <v>39.200000000000003</v>
      </c>
      <c r="H381" s="15">
        <v>1.78</v>
      </c>
      <c r="I381" s="15">
        <v>0</v>
      </c>
      <c r="J381" s="15">
        <v>0.66800000000000004</v>
      </c>
      <c r="K381" s="15">
        <v>0.95299999999999996</v>
      </c>
      <c r="L381" s="15">
        <v>1.1100000000000001</v>
      </c>
      <c r="M381" s="15">
        <v>7</v>
      </c>
      <c r="N381" s="14">
        <f t="shared" si="7"/>
        <v>1.78</v>
      </c>
      <c r="O381" s="14">
        <f t="shared" si="8"/>
        <v>1.621</v>
      </c>
      <c r="P381" s="14">
        <f t="shared" si="9"/>
        <v>8.11</v>
      </c>
      <c r="Q381" s="14">
        <f t="shared" si="10"/>
        <v>11.510999999999999</v>
      </c>
    </row>
    <row r="382" spans="1:17" x14ac:dyDescent="0.5">
      <c r="A382" s="9" t="s">
        <v>31</v>
      </c>
      <c r="B382" s="9" t="s">
        <v>473</v>
      </c>
      <c r="C382" s="10">
        <v>33.772586111111103</v>
      </c>
      <c r="D382" s="10">
        <v>-118.593534937833</v>
      </c>
      <c r="E382" s="11" t="s">
        <v>86</v>
      </c>
      <c r="F382" s="12">
        <v>19</v>
      </c>
      <c r="G382" s="13">
        <v>40.5</v>
      </c>
      <c r="H382" s="14">
        <v>0</v>
      </c>
      <c r="I382" s="14">
        <v>0</v>
      </c>
      <c r="J382" s="14">
        <v>1.32</v>
      </c>
      <c r="K382" s="14">
        <v>0.94</v>
      </c>
      <c r="L382" s="14">
        <v>1.34</v>
      </c>
      <c r="M382" s="14">
        <v>9.49</v>
      </c>
      <c r="N382" s="14">
        <f t="shared" si="7"/>
        <v>0</v>
      </c>
      <c r="O382" s="14">
        <f t="shared" si="8"/>
        <v>2.2599999999999998</v>
      </c>
      <c r="P382" s="14">
        <f t="shared" si="9"/>
        <v>10.83</v>
      </c>
      <c r="Q382" s="14">
        <f t="shared" si="10"/>
        <v>13.09</v>
      </c>
    </row>
    <row r="383" spans="1:17" x14ac:dyDescent="0.5">
      <c r="A383" s="9" t="s">
        <v>32</v>
      </c>
      <c r="B383" s="9" t="s">
        <v>474</v>
      </c>
      <c r="C383" s="10">
        <v>33.6768950677276</v>
      </c>
      <c r="D383" s="10">
        <v>-118.60054027699501</v>
      </c>
      <c r="E383" s="11" t="s">
        <v>58</v>
      </c>
      <c r="F383" s="12">
        <v>0.5</v>
      </c>
      <c r="G383" s="13">
        <v>67.5</v>
      </c>
      <c r="H383" s="14">
        <v>1.42</v>
      </c>
      <c r="I383" s="14">
        <v>2.23</v>
      </c>
      <c r="J383" s="14">
        <v>1.61</v>
      </c>
      <c r="K383" s="14">
        <v>1.83</v>
      </c>
      <c r="L383" s="14">
        <v>1.36</v>
      </c>
      <c r="M383" s="14">
        <v>12.3</v>
      </c>
      <c r="N383" s="14">
        <f>H383+I383</f>
        <v>3.65</v>
      </c>
      <c r="O383" s="14">
        <f>J383+K383</f>
        <v>3.4400000000000004</v>
      </c>
      <c r="P383" s="14">
        <f>L383+M383</f>
        <v>13.66</v>
      </c>
      <c r="Q383" s="14">
        <f t="shared" si="6"/>
        <v>20.75</v>
      </c>
    </row>
    <row r="384" spans="1:17" x14ac:dyDescent="0.5">
      <c r="A384" s="9" t="s">
        <v>32</v>
      </c>
      <c r="B384" s="9" t="s">
        <v>475</v>
      </c>
      <c r="C384" s="10">
        <v>33.6768950677276</v>
      </c>
      <c r="D384" s="10">
        <v>-118.60054027699501</v>
      </c>
      <c r="E384" s="11" t="s">
        <v>60</v>
      </c>
      <c r="F384" s="12">
        <v>1.5</v>
      </c>
      <c r="G384" s="13">
        <v>67.099999999999994</v>
      </c>
      <c r="H384" s="14">
        <v>17.100000000000001</v>
      </c>
      <c r="I384" s="14">
        <v>137</v>
      </c>
      <c r="J384" s="14">
        <v>4.32</v>
      </c>
      <c r="K384" s="14">
        <v>6.33</v>
      </c>
      <c r="L384" s="14">
        <v>2.87</v>
      </c>
      <c r="M384" s="14">
        <v>22.3</v>
      </c>
      <c r="N384" s="14">
        <f>H384+I384</f>
        <v>154.1</v>
      </c>
      <c r="O384" s="14">
        <f>J384+K384</f>
        <v>10.65</v>
      </c>
      <c r="P384" s="14">
        <f>L384+M384</f>
        <v>25.17</v>
      </c>
      <c r="Q384" s="14">
        <f t="shared" si="6"/>
        <v>189.92000000000002</v>
      </c>
    </row>
    <row r="385" spans="1:17" x14ac:dyDescent="0.5">
      <c r="A385" s="9" t="s">
        <v>32</v>
      </c>
      <c r="B385" s="9" t="s">
        <v>476</v>
      </c>
      <c r="C385" s="10">
        <v>33.6768950677276</v>
      </c>
      <c r="D385" s="10">
        <v>-118.60054027699501</v>
      </c>
      <c r="E385" s="11" t="s">
        <v>62</v>
      </c>
      <c r="F385" s="12">
        <v>2.5</v>
      </c>
      <c r="G385" s="13">
        <v>68.900000000000006</v>
      </c>
      <c r="H385" s="14">
        <v>0.69799999999999995</v>
      </c>
      <c r="I385" s="14">
        <v>6.45</v>
      </c>
      <c r="J385" s="14">
        <v>2.48</v>
      </c>
      <c r="K385" s="14">
        <v>2.2799999999999998</v>
      </c>
      <c r="L385" s="14">
        <v>1.76</v>
      </c>
      <c r="M385" s="14">
        <v>15.2</v>
      </c>
      <c r="N385" s="14">
        <f>H385+I385</f>
        <v>7.1479999999999997</v>
      </c>
      <c r="O385" s="14">
        <f>J385+K385</f>
        <v>4.76</v>
      </c>
      <c r="P385" s="14">
        <f>L385+M385</f>
        <v>16.96</v>
      </c>
      <c r="Q385" s="14">
        <f t="shared" si="6"/>
        <v>28.868000000000002</v>
      </c>
    </row>
    <row r="386" spans="1:17" x14ac:dyDescent="0.5">
      <c r="A386" s="9" t="s">
        <v>32</v>
      </c>
      <c r="B386" s="9" t="s">
        <v>477</v>
      </c>
      <c r="C386" s="10">
        <v>33.6768950677276</v>
      </c>
      <c r="D386" s="10">
        <v>-118.60054027699501</v>
      </c>
      <c r="E386" s="11" t="s">
        <v>64</v>
      </c>
      <c r="F386" s="12">
        <v>3.5</v>
      </c>
      <c r="G386" s="13">
        <v>70.900000000000006</v>
      </c>
      <c r="H386" s="14">
        <v>0.23899999999999999</v>
      </c>
      <c r="I386" s="14">
        <v>0.28999999999999998</v>
      </c>
      <c r="J386" s="14">
        <v>0.72</v>
      </c>
      <c r="K386" s="14">
        <v>0.94899999999999995</v>
      </c>
      <c r="L386" s="14">
        <v>0.47199999999999998</v>
      </c>
      <c r="M386" s="14">
        <v>4.1399999999999997</v>
      </c>
      <c r="N386" s="14">
        <f>H386+I386</f>
        <v>0.52899999999999991</v>
      </c>
      <c r="O386" s="14">
        <f>J386+K386</f>
        <v>1.669</v>
      </c>
      <c r="P386" s="14">
        <f>L386+M386</f>
        <v>4.6120000000000001</v>
      </c>
      <c r="Q386" s="14">
        <f t="shared" si="6"/>
        <v>6.8100000000000005</v>
      </c>
    </row>
    <row r="387" spans="1:17" x14ac:dyDescent="0.5">
      <c r="A387" s="9" t="s">
        <v>32</v>
      </c>
      <c r="B387" s="9" t="s">
        <v>478</v>
      </c>
      <c r="C387" s="10">
        <v>33.6768950677276</v>
      </c>
      <c r="D387" s="10">
        <v>-118.60054027699501</v>
      </c>
      <c r="E387" s="11" t="s">
        <v>66</v>
      </c>
      <c r="F387" s="12">
        <v>4.5</v>
      </c>
      <c r="G387" s="13">
        <v>71.400000000000006</v>
      </c>
      <c r="H387" s="14">
        <v>0.72499999999999998</v>
      </c>
      <c r="I387" s="14">
        <v>1.37</v>
      </c>
      <c r="J387" s="14">
        <v>0.59299999999999997</v>
      </c>
      <c r="K387" s="14">
        <v>0.62</v>
      </c>
      <c r="L387" s="14">
        <v>0.41399999999999998</v>
      </c>
      <c r="M387" s="14">
        <v>3.58</v>
      </c>
      <c r="N387" s="14">
        <f>H387+I387</f>
        <v>2.0950000000000002</v>
      </c>
      <c r="O387" s="14">
        <f>J387+K387</f>
        <v>1.2130000000000001</v>
      </c>
      <c r="P387" s="14">
        <f>L387+M387</f>
        <v>3.9940000000000002</v>
      </c>
      <c r="Q387" s="14">
        <f t="shared" si="6"/>
        <v>7.3020000000000005</v>
      </c>
    </row>
    <row r="388" spans="1:17" x14ac:dyDescent="0.5">
      <c r="A388" s="9" t="s">
        <v>32</v>
      </c>
      <c r="B388" s="9" t="s">
        <v>479</v>
      </c>
      <c r="C388" s="10">
        <v>33.6768950677276</v>
      </c>
      <c r="D388" s="10">
        <v>-118.60054027699501</v>
      </c>
      <c r="E388" s="11" t="s">
        <v>68</v>
      </c>
      <c r="F388" s="12">
        <v>5.5</v>
      </c>
      <c r="G388" s="13">
        <v>71.099999999999994</v>
      </c>
      <c r="H388" s="14">
        <v>0</v>
      </c>
      <c r="I388" s="14">
        <v>0.30099999999999999</v>
      </c>
      <c r="J388" s="14">
        <v>0</v>
      </c>
      <c r="K388" s="14">
        <v>0.24399999999999999</v>
      </c>
      <c r="L388" s="14">
        <v>0</v>
      </c>
      <c r="M388" s="14">
        <v>1.07</v>
      </c>
      <c r="N388" s="14">
        <f>H388+I388</f>
        <v>0.30099999999999999</v>
      </c>
      <c r="O388" s="14">
        <f>J388+K388</f>
        <v>0.24399999999999999</v>
      </c>
      <c r="P388" s="14">
        <f>L388+M388</f>
        <v>1.07</v>
      </c>
      <c r="Q388" s="14">
        <f t="shared" si="6"/>
        <v>1.615</v>
      </c>
    </row>
    <row r="389" spans="1:17" x14ac:dyDescent="0.5">
      <c r="A389" s="9" t="s">
        <v>32</v>
      </c>
      <c r="B389" s="9" t="s">
        <v>480</v>
      </c>
      <c r="C389" s="10">
        <v>33.6768950677276</v>
      </c>
      <c r="D389" s="10">
        <v>-118.60054027699501</v>
      </c>
      <c r="E389" s="11" t="s">
        <v>70</v>
      </c>
      <c r="F389" s="12">
        <v>6.5</v>
      </c>
      <c r="G389" s="13">
        <v>71.099999999999994</v>
      </c>
      <c r="H389" s="14">
        <v>0</v>
      </c>
      <c r="I389" s="14">
        <v>0.23499999999999999</v>
      </c>
      <c r="J389" s="14">
        <v>0</v>
      </c>
      <c r="K389" s="14">
        <v>0</v>
      </c>
      <c r="L389" s="14">
        <v>0</v>
      </c>
      <c r="M389" s="14">
        <v>0.67500000000000004</v>
      </c>
      <c r="N389" s="14">
        <f>H389+I389</f>
        <v>0.23499999999999999</v>
      </c>
      <c r="O389" s="14">
        <f>J389+K389</f>
        <v>0</v>
      </c>
      <c r="P389" s="14">
        <f>L389+M389</f>
        <v>0.67500000000000004</v>
      </c>
      <c r="Q389" s="14">
        <f t="shared" si="6"/>
        <v>0.91</v>
      </c>
    </row>
    <row r="390" spans="1:17" x14ac:dyDescent="0.5">
      <c r="A390" s="9" t="s">
        <v>32</v>
      </c>
      <c r="B390" s="9" t="s">
        <v>481</v>
      </c>
      <c r="C390" s="10">
        <v>33.6768950677276</v>
      </c>
      <c r="D390" s="10">
        <v>-118.60054027699501</v>
      </c>
      <c r="E390" s="11" t="s">
        <v>72</v>
      </c>
      <c r="F390" s="12">
        <v>7.5</v>
      </c>
      <c r="G390" s="13">
        <v>70.5</v>
      </c>
      <c r="H390" s="14">
        <v>0</v>
      </c>
      <c r="I390" s="14">
        <v>0</v>
      </c>
      <c r="J390" s="14">
        <v>0</v>
      </c>
      <c r="K390" s="14">
        <v>0</v>
      </c>
      <c r="L390" s="14">
        <v>0</v>
      </c>
      <c r="M390" s="14">
        <v>0</v>
      </c>
      <c r="N390" s="14">
        <f>H390+I390</f>
        <v>0</v>
      </c>
      <c r="O390" s="14">
        <f>J390+K390</f>
        <v>0</v>
      </c>
      <c r="P390" s="14">
        <f>L390+M390</f>
        <v>0</v>
      </c>
      <c r="Q390" s="14">
        <f t="shared" si="6"/>
        <v>0</v>
      </c>
    </row>
    <row r="391" spans="1:17" x14ac:dyDescent="0.5">
      <c r="A391" s="9" t="s">
        <v>32</v>
      </c>
      <c r="B391" s="9" t="s">
        <v>482</v>
      </c>
      <c r="C391" s="10">
        <v>33.6768950677276</v>
      </c>
      <c r="D391" s="10">
        <v>-118.60054027699501</v>
      </c>
      <c r="E391" s="11" t="s">
        <v>74</v>
      </c>
      <c r="F391" s="12">
        <v>8.5</v>
      </c>
      <c r="G391" s="13">
        <v>70.5</v>
      </c>
      <c r="H391" s="14">
        <v>0</v>
      </c>
      <c r="I391" s="14">
        <v>0</v>
      </c>
      <c r="J391" s="14">
        <v>0</v>
      </c>
      <c r="K391" s="14">
        <v>0</v>
      </c>
      <c r="L391" s="14">
        <v>0</v>
      </c>
      <c r="M391" s="14">
        <v>0.82399999999999995</v>
      </c>
      <c r="N391" s="14">
        <f>H391+I391</f>
        <v>0</v>
      </c>
      <c r="O391" s="14">
        <f>J391+K391</f>
        <v>0</v>
      </c>
      <c r="P391" s="14">
        <f>L391+M391</f>
        <v>0.82399999999999995</v>
      </c>
      <c r="Q391" s="14">
        <f t="shared" si="6"/>
        <v>0.82399999999999995</v>
      </c>
    </row>
    <row r="392" spans="1:17" x14ac:dyDescent="0.5">
      <c r="A392" s="9" t="s">
        <v>32</v>
      </c>
      <c r="B392" s="9" t="s">
        <v>483</v>
      </c>
      <c r="C392" s="10">
        <v>33.6768950677276</v>
      </c>
      <c r="D392" s="10">
        <v>-118.60054027699501</v>
      </c>
      <c r="E392" s="11" t="s">
        <v>76</v>
      </c>
      <c r="F392" s="12">
        <v>9.5</v>
      </c>
      <c r="G392" s="13">
        <v>70.8</v>
      </c>
      <c r="H392" s="14">
        <v>0</v>
      </c>
      <c r="I392" s="14">
        <v>0</v>
      </c>
      <c r="J392" s="14">
        <v>0</v>
      </c>
      <c r="K392" s="14">
        <v>0</v>
      </c>
      <c r="L392" s="14">
        <v>0</v>
      </c>
      <c r="M392" s="14">
        <v>0.59199999999999997</v>
      </c>
      <c r="N392" s="14">
        <f>H392+I392</f>
        <v>0</v>
      </c>
      <c r="O392" s="14">
        <f>J392+K392</f>
        <v>0</v>
      </c>
      <c r="P392" s="14">
        <f>L392+M392</f>
        <v>0.59199999999999997</v>
      </c>
      <c r="Q392" s="14">
        <f t="shared" si="6"/>
        <v>0.59199999999999997</v>
      </c>
    </row>
    <row r="393" spans="1:17" x14ac:dyDescent="0.5">
      <c r="A393" s="9" t="s">
        <v>32</v>
      </c>
      <c r="B393" s="9" t="s">
        <v>484</v>
      </c>
      <c r="C393" s="10">
        <v>33.6768950677276</v>
      </c>
      <c r="D393" s="10">
        <v>-118.60054027699501</v>
      </c>
      <c r="E393" s="11" t="s">
        <v>113</v>
      </c>
      <c r="F393" s="9">
        <v>10.5</v>
      </c>
      <c r="G393" s="13">
        <v>71</v>
      </c>
      <c r="H393" s="14">
        <v>0</v>
      </c>
      <c r="I393" s="14">
        <v>0</v>
      </c>
      <c r="J393" s="14">
        <v>0</v>
      </c>
      <c r="K393" s="14">
        <v>0</v>
      </c>
      <c r="L393" s="14">
        <v>0</v>
      </c>
      <c r="M393" s="14">
        <v>0</v>
      </c>
      <c r="N393" s="14">
        <f>H393+I393</f>
        <v>0</v>
      </c>
      <c r="O393" s="14">
        <f>J393+K393</f>
        <v>0</v>
      </c>
      <c r="P393" s="14">
        <f>L393+M393</f>
        <v>0</v>
      </c>
      <c r="Q393" s="14">
        <f t="shared" si="6"/>
        <v>0</v>
      </c>
    </row>
    <row r="394" spans="1:17" x14ac:dyDescent="0.5">
      <c r="A394" s="9" t="s">
        <v>32</v>
      </c>
      <c r="B394" s="9" t="s">
        <v>485</v>
      </c>
      <c r="C394" s="10">
        <v>33.6768950677276</v>
      </c>
      <c r="D394" s="10">
        <v>-118.60054027699501</v>
      </c>
      <c r="E394" s="11" t="s">
        <v>115</v>
      </c>
      <c r="F394" s="9">
        <v>11.5</v>
      </c>
      <c r="G394" s="13">
        <v>70.099999999999994</v>
      </c>
      <c r="H394" s="14">
        <v>0</v>
      </c>
      <c r="I394" s="14">
        <v>0</v>
      </c>
      <c r="J394" s="14">
        <v>0</v>
      </c>
      <c r="K394" s="14">
        <v>0</v>
      </c>
      <c r="L394" s="14">
        <v>0</v>
      </c>
      <c r="M394" s="14">
        <v>0</v>
      </c>
      <c r="N394" s="14">
        <f>H394+I394</f>
        <v>0</v>
      </c>
      <c r="O394" s="14">
        <f>J394+K394</f>
        <v>0</v>
      </c>
      <c r="P394" s="14">
        <f>L394+M394</f>
        <v>0</v>
      </c>
      <c r="Q394" s="14">
        <f t="shared" si="6"/>
        <v>0</v>
      </c>
    </row>
    <row r="395" spans="1:17" x14ac:dyDescent="0.5">
      <c r="A395" s="9" t="s">
        <v>33</v>
      </c>
      <c r="B395" s="9" t="s">
        <v>486</v>
      </c>
      <c r="C395" s="10">
        <v>33.588266666666698</v>
      </c>
      <c r="D395" s="10">
        <v>-118.32245</v>
      </c>
      <c r="E395" s="11" t="s">
        <v>58</v>
      </c>
      <c r="F395" s="12">
        <v>0.5</v>
      </c>
      <c r="G395" s="13">
        <v>36.6</v>
      </c>
      <c r="H395" s="14">
        <v>1.78</v>
      </c>
      <c r="I395" s="14">
        <v>4.7</v>
      </c>
      <c r="J395" s="14">
        <v>4.3499999999999996</v>
      </c>
      <c r="K395" s="14">
        <v>6.75</v>
      </c>
      <c r="L395" s="14">
        <v>13.5</v>
      </c>
      <c r="M395" s="14">
        <v>123</v>
      </c>
      <c r="N395" s="14">
        <f>H395+I395</f>
        <v>6.48</v>
      </c>
      <c r="O395" s="14">
        <f>J395+K395</f>
        <v>11.1</v>
      </c>
      <c r="P395" s="14">
        <f>L395+M395</f>
        <v>136.5</v>
      </c>
      <c r="Q395" s="14">
        <f t="shared" si="6"/>
        <v>154.07999999999998</v>
      </c>
    </row>
    <row r="396" spans="1:17" x14ac:dyDescent="0.5">
      <c r="A396" s="9" t="s">
        <v>33</v>
      </c>
      <c r="B396" s="9" t="s">
        <v>487</v>
      </c>
      <c r="C396" s="10">
        <v>33.588266666666698</v>
      </c>
      <c r="D396" s="10">
        <v>-118.32245</v>
      </c>
      <c r="E396" s="11" t="s">
        <v>60</v>
      </c>
      <c r="F396" s="12">
        <v>1.5</v>
      </c>
      <c r="G396" s="13">
        <v>39.9</v>
      </c>
      <c r="H396" s="14">
        <v>6.29</v>
      </c>
      <c r="I396" s="14">
        <v>8.5299999999999994</v>
      </c>
      <c r="J396" s="14">
        <v>5.0599999999999996</v>
      </c>
      <c r="K396" s="14">
        <v>7.36</v>
      </c>
      <c r="L396" s="14">
        <v>11.1</v>
      </c>
      <c r="M396" s="14">
        <v>96.8</v>
      </c>
      <c r="N396" s="14">
        <f>H396+I396</f>
        <v>14.82</v>
      </c>
      <c r="O396" s="14">
        <f>J396+K396</f>
        <v>12.42</v>
      </c>
      <c r="P396" s="14">
        <f>L396+M396</f>
        <v>107.89999999999999</v>
      </c>
      <c r="Q396" s="14">
        <f t="shared" ref="Q396:Q414" si="11">SUM(N396:P396)</f>
        <v>135.13999999999999</v>
      </c>
    </row>
    <row r="397" spans="1:17" x14ac:dyDescent="0.5">
      <c r="A397" s="9" t="s">
        <v>33</v>
      </c>
      <c r="B397" s="9" t="s">
        <v>488</v>
      </c>
      <c r="C397" s="10">
        <v>33.588266666666698</v>
      </c>
      <c r="D397" s="10">
        <v>-118.32245</v>
      </c>
      <c r="E397" s="11" t="s">
        <v>62</v>
      </c>
      <c r="F397" s="12">
        <v>2.5</v>
      </c>
      <c r="G397" s="13">
        <v>40.700000000000003</v>
      </c>
      <c r="H397" s="14">
        <v>0.57999999999999996</v>
      </c>
      <c r="I397" s="14">
        <v>3.49</v>
      </c>
      <c r="J397" s="14">
        <v>4.3600000000000003</v>
      </c>
      <c r="K397" s="14">
        <v>7.16</v>
      </c>
      <c r="L397" s="14">
        <v>14.2</v>
      </c>
      <c r="M397" s="14">
        <v>105</v>
      </c>
      <c r="N397" s="14">
        <f>H397+I397</f>
        <v>4.07</v>
      </c>
      <c r="O397" s="14">
        <f>J397+K397</f>
        <v>11.52</v>
      </c>
      <c r="P397" s="14">
        <f>L397+M397</f>
        <v>119.2</v>
      </c>
      <c r="Q397" s="14">
        <f t="shared" si="11"/>
        <v>134.79</v>
      </c>
    </row>
    <row r="398" spans="1:17" x14ac:dyDescent="0.5">
      <c r="A398" s="9" t="s">
        <v>33</v>
      </c>
      <c r="B398" s="9" t="s">
        <v>489</v>
      </c>
      <c r="C398" s="10">
        <v>33.588266666666698</v>
      </c>
      <c r="D398" s="10">
        <v>-118.32245</v>
      </c>
      <c r="E398" s="11" t="s">
        <v>64</v>
      </c>
      <c r="F398" s="12">
        <v>3.5</v>
      </c>
      <c r="G398" s="13">
        <v>43.7</v>
      </c>
      <c r="H398" s="14">
        <v>0.81100000000000005</v>
      </c>
      <c r="I398" s="14">
        <v>12.8</v>
      </c>
      <c r="J398" s="14">
        <v>4.9400000000000004</v>
      </c>
      <c r="K398" s="14">
        <v>7.4</v>
      </c>
      <c r="L398" s="14">
        <v>15.4</v>
      </c>
      <c r="M398" s="14">
        <v>142</v>
      </c>
      <c r="N398" s="14">
        <f>H398+I398</f>
        <v>13.611000000000001</v>
      </c>
      <c r="O398" s="14">
        <f>J398+K398</f>
        <v>12.34</v>
      </c>
      <c r="P398" s="14">
        <f>L398+M398</f>
        <v>157.4</v>
      </c>
      <c r="Q398" s="14">
        <f t="shared" si="11"/>
        <v>183.351</v>
      </c>
    </row>
    <row r="399" spans="1:17" x14ac:dyDescent="0.5">
      <c r="A399" s="9" t="s">
        <v>33</v>
      </c>
      <c r="B399" s="9" t="s">
        <v>490</v>
      </c>
      <c r="C399" s="10">
        <v>33.588266666666698</v>
      </c>
      <c r="D399" s="10">
        <v>-118.32245</v>
      </c>
      <c r="E399" s="11" t="s">
        <v>66</v>
      </c>
      <c r="F399" s="12">
        <v>4.5</v>
      </c>
      <c r="G399" s="13">
        <v>44.3</v>
      </c>
      <c r="H399" s="14">
        <v>1.24</v>
      </c>
      <c r="I399" s="14">
        <v>3.72</v>
      </c>
      <c r="J399" s="14">
        <v>6.11</v>
      </c>
      <c r="K399" s="14">
        <v>10.5</v>
      </c>
      <c r="L399" s="14">
        <v>16.7</v>
      </c>
      <c r="M399" s="14">
        <v>153</v>
      </c>
      <c r="N399" s="14">
        <f>H399+I399</f>
        <v>4.96</v>
      </c>
      <c r="O399" s="14">
        <f>J399+K399</f>
        <v>16.61</v>
      </c>
      <c r="P399" s="14">
        <f>L399+M399</f>
        <v>169.7</v>
      </c>
      <c r="Q399" s="14">
        <f t="shared" si="11"/>
        <v>191.26999999999998</v>
      </c>
    </row>
    <row r="400" spans="1:17" x14ac:dyDescent="0.5">
      <c r="A400" s="9" t="s">
        <v>33</v>
      </c>
      <c r="B400" s="9" t="s">
        <v>491</v>
      </c>
      <c r="C400" s="10">
        <v>33.588266666666698</v>
      </c>
      <c r="D400" s="10">
        <v>-118.32245</v>
      </c>
      <c r="E400" s="11" t="s">
        <v>68</v>
      </c>
      <c r="F400" s="12">
        <v>5.5</v>
      </c>
      <c r="G400" s="13">
        <v>44.2</v>
      </c>
      <c r="H400" s="14">
        <v>2.87</v>
      </c>
      <c r="I400" s="14">
        <v>5.5</v>
      </c>
      <c r="J400" s="14">
        <v>6.36</v>
      </c>
      <c r="K400" s="14">
        <v>8.76</v>
      </c>
      <c r="L400" s="14">
        <v>16.2</v>
      </c>
      <c r="M400" s="14">
        <v>143</v>
      </c>
      <c r="N400" s="14">
        <f>H400+I400</f>
        <v>8.370000000000001</v>
      </c>
      <c r="O400" s="14">
        <f>J400+K400</f>
        <v>15.120000000000001</v>
      </c>
      <c r="P400" s="14">
        <f>L400+M400</f>
        <v>159.19999999999999</v>
      </c>
      <c r="Q400" s="14">
        <f t="shared" si="11"/>
        <v>182.69</v>
      </c>
    </row>
    <row r="401" spans="1:17" x14ac:dyDescent="0.5">
      <c r="A401" s="9" t="s">
        <v>33</v>
      </c>
      <c r="B401" s="9" t="s">
        <v>492</v>
      </c>
      <c r="C401" s="10">
        <v>33.588266666666698</v>
      </c>
      <c r="D401" s="10">
        <v>-118.32245</v>
      </c>
      <c r="E401" s="11" t="s">
        <v>70</v>
      </c>
      <c r="F401" s="12">
        <v>6.5</v>
      </c>
      <c r="G401" s="13">
        <v>45.2</v>
      </c>
      <c r="H401" s="14">
        <v>1.27</v>
      </c>
      <c r="I401" s="14">
        <v>4.3</v>
      </c>
      <c r="J401" s="14">
        <v>6.41</v>
      </c>
      <c r="K401" s="14">
        <v>9.51</v>
      </c>
      <c r="L401" s="14">
        <v>20.3</v>
      </c>
      <c r="M401" s="14">
        <v>178</v>
      </c>
      <c r="N401" s="14">
        <f>H401+I401</f>
        <v>5.57</v>
      </c>
      <c r="O401" s="14">
        <f>J401+K401</f>
        <v>15.92</v>
      </c>
      <c r="P401" s="14">
        <f>L401+M401</f>
        <v>198.3</v>
      </c>
      <c r="Q401" s="14">
        <f t="shared" si="11"/>
        <v>219.79000000000002</v>
      </c>
    </row>
    <row r="402" spans="1:17" x14ac:dyDescent="0.5">
      <c r="A402" s="9" t="s">
        <v>33</v>
      </c>
      <c r="B402" s="9" t="s">
        <v>493</v>
      </c>
      <c r="C402" s="10">
        <v>33.588266666666698</v>
      </c>
      <c r="D402" s="10">
        <v>-118.32245</v>
      </c>
      <c r="E402" s="11" t="s">
        <v>72</v>
      </c>
      <c r="F402" s="12">
        <v>7.5</v>
      </c>
      <c r="G402" s="13">
        <v>50.8</v>
      </c>
      <c r="H402" s="14">
        <v>3.81</v>
      </c>
      <c r="I402" s="14">
        <v>4.55</v>
      </c>
      <c r="J402" s="14">
        <v>5.07</v>
      </c>
      <c r="K402" s="14">
        <v>8.59</v>
      </c>
      <c r="L402" s="14">
        <v>17.2</v>
      </c>
      <c r="M402" s="14">
        <v>141</v>
      </c>
      <c r="N402" s="14">
        <f>H402+I402</f>
        <v>8.36</v>
      </c>
      <c r="O402" s="14">
        <f>J402+K402</f>
        <v>13.66</v>
      </c>
      <c r="P402" s="14">
        <f>L402+M402</f>
        <v>158.19999999999999</v>
      </c>
      <c r="Q402" s="14">
        <f t="shared" si="11"/>
        <v>180.22</v>
      </c>
    </row>
    <row r="403" spans="1:17" x14ac:dyDescent="0.5">
      <c r="A403" s="9" t="s">
        <v>33</v>
      </c>
      <c r="B403" s="9" t="s">
        <v>494</v>
      </c>
      <c r="C403" s="10">
        <v>33.588266666666698</v>
      </c>
      <c r="D403" s="10">
        <v>-118.32245</v>
      </c>
      <c r="E403" s="11" t="s">
        <v>74</v>
      </c>
      <c r="F403" s="12">
        <v>8.5</v>
      </c>
      <c r="G403" s="13">
        <v>49.1</v>
      </c>
      <c r="H403" s="14">
        <v>2.5299999999999998</v>
      </c>
      <c r="I403" s="14">
        <v>9.7100000000000009</v>
      </c>
      <c r="J403" s="14">
        <v>13.3</v>
      </c>
      <c r="K403" s="14">
        <v>21.4</v>
      </c>
      <c r="L403" s="14">
        <v>38.200000000000003</v>
      </c>
      <c r="M403" s="14">
        <v>330</v>
      </c>
      <c r="N403" s="14">
        <f>H403+I403</f>
        <v>12.24</v>
      </c>
      <c r="O403" s="14">
        <f>J403+K403</f>
        <v>34.700000000000003</v>
      </c>
      <c r="P403" s="14">
        <f>L403+M403</f>
        <v>368.2</v>
      </c>
      <c r="Q403" s="14">
        <f t="shared" si="11"/>
        <v>415.14</v>
      </c>
    </row>
    <row r="404" spans="1:17" x14ac:dyDescent="0.5">
      <c r="A404" s="9" t="s">
        <v>33</v>
      </c>
      <c r="B404" s="9" t="s">
        <v>495</v>
      </c>
      <c r="C404" s="10">
        <v>33.588266666666698</v>
      </c>
      <c r="D404" s="10">
        <v>-118.32245</v>
      </c>
      <c r="E404" s="11" t="s">
        <v>76</v>
      </c>
      <c r="F404" s="12">
        <v>9.5</v>
      </c>
      <c r="G404" s="13">
        <v>47</v>
      </c>
      <c r="H404" s="14">
        <v>3.3</v>
      </c>
      <c r="I404" s="14">
        <v>7.54</v>
      </c>
      <c r="J404" s="14">
        <v>13.1</v>
      </c>
      <c r="K404" s="14">
        <v>19.7</v>
      </c>
      <c r="L404" s="14">
        <v>32.700000000000003</v>
      </c>
      <c r="M404" s="14">
        <v>271</v>
      </c>
      <c r="N404" s="14">
        <f>H404+I404</f>
        <v>10.84</v>
      </c>
      <c r="O404" s="14">
        <f>J404+K404</f>
        <v>32.799999999999997</v>
      </c>
      <c r="P404" s="14">
        <f>L404+M404</f>
        <v>303.7</v>
      </c>
      <c r="Q404" s="14">
        <f t="shared" si="11"/>
        <v>347.34</v>
      </c>
    </row>
    <row r="405" spans="1:17" x14ac:dyDescent="0.5">
      <c r="A405" s="9" t="s">
        <v>33</v>
      </c>
      <c r="B405" s="9" t="s">
        <v>496</v>
      </c>
      <c r="C405" s="10">
        <v>33.588266666666698</v>
      </c>
      <c r="D405" s="10">
        <v>-118.32245</v>
      </c>
      <c r="E405" s="11" t="s">
        <v>78</v>
      </c>
      <c r="F405" s="12">
        <v>11</v>
      </c>
      <c r="G405" s="13">
        <v>44.6</v>
      </c>
      <c r="H405" s="14">
        <v>4.0999999999999996</v>
      </c>
      <c r="I405" s="14">
        <v>6.86</v>
      </c>
      <c r="J405" s="14">
        <v>11.5</v>
      </c>
      <c r="K405" s="14">
        <v>19.399999999999999</v>
      </c>
      <c r="L405" s="14">
        <v>33.700000000000003</v>
      </c>
      <c r="M405" s="14">
        <v>271</v>
      </c>
      <c r="N405" s="14">
        <f>H405+I405</f>
        <v>10.96</v>
      </c>
      <c r="O405" s="14">
        <f>J405+K405</f>
        <v>30.9</v>
      </c>
      <c r="P405" s="14">
        <f>L405+M405</f>
        <v>304.7</v>
      </c>
      <c r="Q405" s="14">
        <f t="shared" si="11"/>
        <v>346.56</v>
      </c>
    </row>
    <row r="406" spans="1:17" x14ac:dyDescent="0.5">
      <c r="A406" s="9" t="s">
        <v>33</v>
      </c>
      <c r="B406" s="9" t="s">
        <v>497</v>
      </c>
      <c r="C406" s="10">
        <v>33.588266666666698</v>
      </c>
      <c r="D406" s="10">
        <v>-118.32245</v>
      </c>
      <c r="E406" s="11" t="s">
        <v>80</v>
      </c>
      <c r="F406" s="12">
        <v>13</v>
      </c>
      <c r="G406" s="13">
        <v>44.8</v>
      </c>
      <c r="H406" s="14">
        <v>5.78</v>
      </c>
      <c r="I406" s="14">
        <v>42.9</v>
      </c>
      <c r="J406" s="14">
        <v>16.600000000000001</v>
      </c>
      <c r="K406" s="14">
        <v>27.1</v>
      </c>
      <c r="L406" s="14">
        <v>44.9</v>
      </c>
      <c r="M406" s="14">
        <v>369</v>
      </c>
      <c r="N406" s="14">
        <f>H406+I406</f>
        <v>48.68</v>
      </c>
      <c r="O406" s="14">
        <f>J406+K406</f>
        <v>43.7</v>
      </c>
      <c r="P406" s="14">
        <f>L406+M406</f>
        <v>413.9</v>
      </c>
      <c r="Q406" s="14">
        <f t="shared" si="11"/>
        <v>506.28</v>
      </c>
    </row>
    <row r="407" spans="1:17" x14ac:dyDescent="0.5">
      <c r="A407" s="9" t="s">
        <v>33</v>
      </c>
      <c r="B407" s="9" t="s">
        <v>498</v>
      </c>
      <c r="C407" s="10">
        <v>33.588266666666698</v>
      </c>
      <c r="D407" s="10">
        <v>-118.32245</v>
      </c>
      <c r="E407" s="11" t="s">
        <v>82</v>
      </c>
      <c r="F407" s="12">
        <v>15</v>
      </c>
      <c r="G407" s="13">
        <v>45.6</v>
      </c>
      <c r="H407" s="14">
        <v>2.54</v>
      </c>
      <c r="I407" s="14">
        <v>57.8</v>
      </c>
      <c r="J407" s="14">
        <v>14.5</v>
      </c>
      <c r="K407" s="14">
        <v>26.8</v>
      </c>
      <c r="L407" s="14">
        <v>38.5</v>
      </c>
      <c r="M407" s="14">
        <v>304</v>
      </c>
      <c r="N407" s="14">
        <f>H407+I407</f>
        <v>60.339999999999996</v>
      </c>
      <c r="O407" s="14">
        <f>J407+K407</f>
        <v>41.3</v>
      </c>
      <c r="P407" s="14">
        <f>L407+M407</f>
        <v>342.5</v>
      </c>
      <c r="Q407" s="14">
        <f t="shared" si="11"/>
        <v>444.14</v>
      </c>
    </row>
    <row r="408" spans="1:17" x14ac:dyDescent="0.5">
      <c r="A408" s="9" t="s">
        <v>33</v>
      </c>
      <c r="B408" s="9" t="s">
        <v>499</v>
      </c>
      <c r="C408" s="10">
        <v>33.588266666666698</v>
      </c>
      <c r="D408" s="10">
        <v>-118.32245</v>
      </c>
      <c r="E408" s="11" t="s">
        <v>84</v>
      </c>
      <c r="F408" s="12">
        <v>17</v>
      </c>
      <c r="G408" s="13">
        <v>46.2</v>
      </c>
      <c r="H408" s="14">
        <v>5.51</v>
      </c>
      <c r="I408" s="14">
        <v>33.6</v>
      </c>
      <c r="J408" s="14">
        <v>6.39</v>
      </c>
      <c r="K408" s="14">
        <v>7.13</v>
      </c>
      <c r="L408" s="14">
        <v>14.4</v>
      </c>
      <c r="M408" s="14">
        <v>130</v>
      </c>
      <c r="N408" s="14">
        <f>H408+I408</f>
        <v>39.11</v>
      </c>
      <c r="O408" s="14">
        <f>J408+K408</f>
        <v>13.52</v>
      </c>
      <c r="P408" s="14">
        <f>L408+M408</f>
        <v>144.4</v>
      </c>
      <c r="Q408" s="14">
        <f t="shared" si="11"/>
        <v>197.03</v>
      </c>
    </row>
    <row r="409" spans="1:17" x14ac:dyDescent="0.5">
      <c r="A409" s="9" t="s">
        <v>33</v>
      </c>
      <c r="B409" s="9" t="s">
        <v>500</v>
      </c>
      <c r="C409" s="10">
        <v>33.588266666666698</v>
      </c>
      <c r="D409" s="10">
        <v>-118.32245</v>
      </c>
      <c r="E409" s="11" t="s">
        <v>86</v>
      </c>
      <c r="F409" s="12">
        <v>19</v>
      </c>
      <c r="G409" s="13">
        <v>46.8</v>
      </c>
      <c r="H409" s="14">
        <v>0</v>
      </c>
      <c r="I409" s="14">
        <v>26.2</v>
      </c>
      <c r="J409" s="14">
        <v>2.71</v>
      </c>
      <c r="K409" s="14">
        <v>5.66</v>
      </c>
      <c r="L409" s="14">
        <v>7.06</v>
      </c>
      <c r="M409" s="14">
        <v>44.2</v>
      </c>
      <c r="N409" s="14">
        <f>H409+I409</f>
        <v>26.2</v>
      </c>
      <c r="O409" s="14">
        <f>J409+K409</f>
        <v>8.370000000000001</v>
      </c>
      <c r="P409" s="14">
        <f>L409+M409</f>
        <v>51.260000000000005</v>
      </c>
      <c r="Q409" s="14">
        <f t="shared" si="11"/>
        <v>85.830000000000013</v>
      </c>
    </row>
    <row r="410" spans="1:17" x14ac:dyDescent="0.5">
      <c r="A410" s="9" t="s">
        <v>33</v>
      </c>
      <c r="B410" s="9" t="s">
        <v>501</v>
      </c>
      <c r="C410" s="10">
        <v>33.588266666666698</v>
      </c>
      <c r="D410" s="10">
        <v>-118.32245</v>
      </c>
      <c r="E410" s="11" t="s">
        <v>259</v>
      </c>
      <c r="F410" s="12">
        <v>21</v>
      </c>
      <c r="G410" s="13">
        <v>47.1</v>
      </c>
      <c r="H410" s="14">
        <v>1.79</v>
      </c>
      <c r="I410" s="14">
        <v>1.75</v>
      </c>
      <c r="J410" s="14">
        <v>5.49</v>
      </c>
      <c r="K410" s="14">
        <v>5.04</v>
      </c>
      <c r="L410" s="14">
        <v>3.98</v>
      </c>
      <c r="M410" s="14">
        <v>27</v>
      </c>
      <c r="N410" s="14">
        <f>H410+I410</f>
        <v>3.54</v>
      </c>
      <c r="O410" s="14">
        <f>J410+K410</f>
        <v>10.530000000000001</v>
      </c>
      <c r="P410" s="14">
        <f>L410+M410</f>
        <v>30.98</v>
      </c>
      <c r="Q410" s="14">
        <f t="shared" si="11"/>
        <v>45.05</v>
      </c>
    </row>
    <row r="411" spans="1:17" x14ac:dyDescent="0.5">
      <c r="A411" s="9" t="s">
        <v>33</v>
      </c>
      <c r="B411" s="9" t="s">
        <v>502</v>
      </c>
      <c r="C411" s="10">
        <v>33.588266666666698</v>
      </c>
      <c r="D411" s="10">
        <v>-118.32245</v>
      </c>
      <c r="E411" s="11" t="s">
        <v>431</v>
      </c>
      <c r="F411" s="12">
        <v>23</v>
      </c>
      <c r="G411" s="13">
        <v>47.5</v>
      </c>
      <c r="H411" s="14">
        <v>1.33</v>
      </c>
      <c r="I411" s="14">
        <v>0.78900000000000003</v>
      </c>
      <c r="J411" s="14">
        <v>3.27</v>
      </c>
      <c r="K411" s="14">
        <v>2.6</v>
      </c>
      <c r="L411" s="14">
        <v>2.5499999999999998</v>
      </c>
      <c r="M411" s="14">
        <v>17</v>
      </c>
      <c r="N411" s="14">
        <f>H411+I411</f>
        <v>2.1190000000000002</v>
      </c>
      <c r="O411" s="14">
        <f>J411+K411</f>
        <v>5.87</v>
      </c>
      <c r="P411" s="14">
        <f>L411+M411</f>
        <v>19.55</v>
      </c>
      <c r="Q411" s="14">
        <f t="shared" si="11"/>
        <v>27.539000000000001</v>
      </c>
    </row>
    <row r="412" spans="1:17" x14ac:dyDescent="0.5">
      <c r="A412" s="9" t="s">
        <v>33</v>
      </c>
      <c r="B412" s="9" t="s">
        <v>503</v>
      </c>
      <c r="C412" s="10">
        <v>33.588266666666698</v>
      </c>
      <c r="D412" s="10">
        <v>-118.32245</v>
      </c>
      <c r="E412" s="11" t="s">
        <v>432</v>
      </c>
      <c r="F412" s="12">
        <v>25</v>
      </c>
      <c r="G412" s="13">
        <v>48</v>
      </c>
      <c r="H412" s="14">
        <v>0</v>
      </c>
      <c r="I412" s="14">
        <v>0.311</v>
      </c>
      <c r="J412" s="14">
        <v>0.625</v>
      </c>
      <c r="K412" s="14">
        <v>1.5</v>
      </c>
      <c r="L412" s="14">
        <v>2.0099999999999998</v>
      </c>
      <c r="M412" s="14">
        <v>11.9</v>
      </c>
      <c r="N412" s="14">
        <f>H412+I412</f>
        <v>0.311</v>
      </c>
      <c r="O412" s="14">
        <f>J412+K412</f>
        <v>2.125</v>
      </c>
      <c r="P412" s="14">
        <f>L412+M412</f>
        <v>13.91</v>
      </c>
      <c r="Q412" s="14">
        <f t="shared" si="11"/>
        <v>16.346</v>
      </c>
    </row>
    <row r="413" spans="1:17" x14ac:dyDescent="0.5">
      <c r="A413" s="9" t="s">
        <v>33</v>
      </c>
      <c r="B413" s="9" t="s">
        <v>504</v>
      </c>
      <c r="C413" s="10">
        <v>33.588266666666698</v>
      </c>
      <c r="D413" s="10">
        <v>-118.32245</v>
      </c>
      <c r="E413" s="11" t="s">
        <v>433</v>
      </c>
      <c r="F413" s="12">
        <v>27</v>
      </c>
      <c r="G413" s="13">
        <v>49.1</v>
      </c>
      <c r="H413" s="14">
        <v>0</v>
      </c>
      <c r="I413" s="14">
        <v>0.32400000000000001</v>
      </c>
      <c r="J413" s="14">
        <v>0.80300000000000005</v>
      </c>
      <c r="K413" s="14">
        <v>1.22</v>
      </c>
      <c r="L413" s="14">
        <v>1.9</v>
      </c>
      <c r="M413" s="14">
        <v>10.3</v>
      </c>
      <c r="N413" s="14">
        <f>H413+I413</f>
        <v>0.32400000000000001</v>
      </c>
      <c r="O413" s="14">
        <f>J413+K413</f>
        <v>2.0230000000000001</v>
      </c>
      <c r="P413" s="14">
        <f>L413+M413</f>
        <v>12.200000000000001</v>
      </c>
      <c r="Q413" s="14">
        <f t="shared" si="11"/>
        <v>14.547000000000001</v>
      </c>
    </row>
    <row r="414" spans="1:17" x14ac:dyDescent="0.5">
      <c r="A414" s="9" t="s">
        <v>33</v>
      </c>
      <c r="B414" s="9" t="s">
        <v>505</v>
      </c>
      <c r="C414" s="10">
        <v>33.588266666666698</v>
      </c>
      <c r="D414" s="10">
        <v>-118.32245</v>
      </c>
      <c r="E414" s="11" t="s">
        <v>434</v>
      </c>
      <c r="F414" s="12">
        <v>29</v>
      </c>
      <c r="G414" s="13">
        <v>50.3</v>
      </c>
      <c r="H414" s="14">
        <v>0.30499999999999999</v>
      </c>
      <c r="I414" s="14">
        <v>0.78400000000000003</v>
      </c>
      <c r="J414" s="14">
        <v>0.874</v>
      </c>
      <c r="K414" s="14">
        <v>1.58</v>
      </c>
      <c r="L414" s="14">
        <v>1.24</v>
      </c>
      <c r="M414" s="14">
        <v>6.99</v>
      </c>
      <c r="N414" s="14">
        <f>H414+I414</f>
        <v>1.089</v>
      </c>
      <c r="O414" s="14">
        <f>J414+K414</f>
        <v>2.4540000000000002</v>
      </c>
      <c r="P414" s="14">
        <f>L414+M414</f>
        <v>8.23</v>
      </c>
      <c r="Q414" s="14">
        <f t="shared" si="11"/>
        <v>11.773</v>
      </c>
    </row>
    <row r="415" spans="1:17" x14ac:dyDescent="0.5">
      <c r="A415" s="9" t="s">
        <v>34</v>
      </c>
      <c r="B415" s="9" t="s">
        <v>657</v>
      </c>
      <c r="C415" s="10">
        <v>33.544499999999999</v>
      </c>
      <c r="D415" s="10">
        <v>-118.54995</v>
      </c>
      <c r="E415" s="9" t="s">
        <v>58</v>
      </c>
      <c r="F415" s="12">
        <v>0.5</v>
      </c>
      <c r="G415" s="13">
        <v>19.899999999999999</v>
      </c>
      <c r="H415" s="14">
        <v>3.84</v>
      </c>
      <c r="I415" s="14">
        <v>5.52</v>
      </c>
      <c r="J415" s="14">
        <v>6.41</v>
      </c>
      <c r="K415" s="14">
        <v>5.22</v>
      </c>
      <c r="L415" s="14">
        <v>5.05</v>
      </c>
      <c r="M415" s="14">
        <v>25.8</v>
      </c>
      <c r="N415" s="14">
        <f>H415+I415</f>
        <v>9.36</v>
      </c>
      <c r="O415" s="14">
        <f>J415+K415</f>
        <v>11.629999999999999</v>
      </c>
      <c r="P415" s="14">
        <f>L415+M415</f>
        <v>30.85</v>
      </c>
      <c r="Q415" s="14">
        <f t="shared" ref="Q415:Q454" si="12">SUM(N415:P415)</f>
        <v>51.84</v>
      </c>
    </row>
    <row r="416" spans="1:17" x14ac:dyDescent="0.5">
      <c r="A416" s="9" t="s">
        <v>34</v>
      </c>
      <c r="B416" s="9" t="s">
        <v>658</v>
      </c>
      <c r="C416" s="10">
        <v>33.544499999999999</v>
      </c>
      <c r="D416" s="10">
        <v>-118.54995</v>
      </c>
      <c r="E416" s="9" t="s">
        <v>60</v>
      </c>
      <c r="F416" s="12">
        <v>1.5</v>
      </c>
      <c r="G416" s="13">
        <v>23.9</v>
      </c>
      <c r="H416" s="14">
        <v>10.1</v>
      </c>
      <c r="I416" s="14">
        <v>8.19</v>
      </c>
      <c r="J416" s="14">
        <v>6.35</v>
      </c>
      <c r="K416" s="14">
        <v>7.19</v>
      </c>
      <c r="L416" s="14">
        <v>4.5599999999999996</v>
      </c>
      <c r="M416" s="14">
        <v>28.2</v>
      </c>
      <c r="N416" s="14">
        <f>H416+I416</f>
        <v>18.29</v>
      </c>
      <c r="O416" s="14">
        <f>J416+K416</f>
        <v>13.54</v>
      </c>
      <c r="P416" s="14">
        <f>L416+M416</f>
        <v>32.76</v>
      </c>
      <c r="Q416" s="14">
        <f t="shared" si="12"/>
        <v>64.59</v>
      </c>
    </row>
    <row r="417" spans="1:17" x14ac:dyDescent="0.5">
      <c r="A417" s="9" t="s">
        <v>34</v>
      </c>
      <c r="B417" s="9" t="s">
        <v>659</v>
      </c>
      <c r="C417" s="10">
        <v>33.544499999999999</v>
      </c>
      <c r="D417" s="10">
        <v>-118.54995</v>
      </c>
      <c r="E417" s="9" t="s">
        <v>62</v>
      </c>
      <c r="F417" s="12">
        <v>2.5</v>
      </c>
      <c r="G417" s="13">
        <v>25.8</v>
      </c>
      <c r="H417" s="14">
        <v>15.8</v>
      </c>
      <c r="I417" s="14">
        <v>14.3</v>
      </c>
      <c r="J417" s="14">
        <v>11.2</v>
      </c>
      <c r="K417" s="14">
        <v>8.84</v>
      </c>
      <c r="L417" s="14">
        <v>7.52</v>
      </c>
      <c r="M417" s="14">
        <v>48.2</v>
      </c>
      <c r="N417" s="14">
        <f>H417+I417</f>
        <v>30.1</v>
      </c>
      <c r="O417" s="14">
        <f>J417+K417</f>
        <v>20.04</v>
      </c>
      <c r="P417" s="14">
        <f>L417+M417</f>
        <v>55.72</v>
      </c>
      <c r="Q417" s="14">
        <f t="shared" si="12"/>
        <v>105.86</v>
      </c>
    </row>
    <row r="418" spans="1:17" x14ac:dyDescent="0.5">
      <c r="A418" s="9" t="s">
        <v>34</v>
      </c>
      <c r="B418" s="9" t="s">
        <v>660</v>
      </c>
      <c r="C418" s="10">
        <v>33.544499999999999</v>
      </c>
      <c r="D418" s="10">
        <v>-118.54995</v>
      </c>
      <c r="E418" s="9" t="s">
        <v>64</v>
      </c>
      <c r="F418" s="12">
        <v>3.5</v>
      </c>
      <c r="G418" s="13">
        <v>27.4</v>
      </c>
      <c r="H418" s="14">
        <v>8.65</v>
      </c>
      <c r="I418" s="14">
        <v>14.8</v>
      </c>
      <c r="J418" s="14">
        <v>9.23</v>
      </c>
      <c r="K418" s="14">
        <v>9.3000000000000007</v>
      </c>
      <c r="L418" s="14">
        <v>9.9499999999999993</v>
      </c>
      <c r="M418" s="14">
        <v>75.599999999999994</v>
      </c>
      <c r="N418" s="14">
        <f>H418+I418</f>
        <v>23.450000000000003</v>
      </c>
      <c r="O418" s="14">
        <f>J418+K418</f>
        <v>18.53</v>
      </c>
      <c r="P418" s="14">
        <f>L418+M418</f>
        <v>85.55</v>
      </c>
      <c r="Q418" s="14">
        <f t="shared" si="12"/>
        <v>127.53</v>
      </c>
    </row>
    <row r="419" spans="1:17" x14ac:dyDescent="0.5">
      <c r="A419" s="9" t="s">
        <v>34</v>
      </c>
      <c r="B419" s="9" t="s">
        <v>661</v>
      </c>
      <c r="C419" s="10">
        <v>33.544499999999999</v>
      </c>
      <c r="D419" s="10">
        <v>-118.54995</v>
      </c>
      <c r="E419" s="9" t="s">
        <v>66</v>
      </c>
      <c r="F419" s="12">
        <v>4.5</v>
      </c>
      <c r="G419" s="13">
        <v>28.5</v>
      </c>
      <c r="H419" s="14">
        <v>41.2</v>
      </c>
      <c r="I419" s="14">
        <v>49.7</v>
      </c>
      <c r="J419" s="14">
        <v>17.3</v>
      </c>
      <c r="K419" s="14">
        <v>20</v>
      </c>
      <c r="L419" s="14">
        <v>16.100000000000001</v>
      </c>
      <c r="M419" s="14">
        <v>115</v>
      </c>
      <c r="N419" s="14">
        <f>H419+I419</f>
        <v>90.9</v>
      </c>
      <c r="O419" s="14">
        <f>J419+K419</f>
        <v>37.299999999999997</v>
      </c>
      <c r="P419" s="14">
        <f>L419+M419</f>
        <v>131.1</v>
      </c>
      <c r="Q419" s="14">
        <f t="shared" si="12"/>
        <v>259.29999999999995</v>
      </c>
    </row>
    <row r="420" spans="1:17" x14ac:dyDescent="0.5">
      <c r="A420" s="9" t="s">
        <v>34</v>
      </c>
      <c r="B420" s="9" t="s">
        <v>662</v>
      </c>
      <c r="C420" s="10">
        <v>33.544499999999999</v>
      </c>
      <c r="D420" s="10">
        <v>-118.54995</v>
      </c>
      <c r="E420" s="9" t="s">
        <v>68</v>
      </c>
      <c r="F420" s="12">
        <v>5.5</v>
      </c>
      <c r="G420" s="13">
        <v>28.9</v>
      </c>
      <c r="H420" s="14">
        <v>19.899999999999999</v>
      </c>
      <c r="I420" s="14">
        <v>55.6</v>
      </c>
      <c r="J420" s="14">
        <v>29.8</v>
      </c>
      <c r="K420" s="14">
        <v>26.7</v>
      </c>
      <c r="L420" s="14">
        <v>26.6</v>
      </c>
      <c r="M420" s="14">
        <v>224</v>
      </c>
      <c r="N420" s="14">
        <f>H420+I420</f>
        <v>75.5</v>
      </c>
      <c r="O420" s="14">
        <f>J420+K420</f>
        <v>56.5</v>
      </c>
      <c r="P420" s="14">
        <f>L420+M420</f>
        <v>250.6</v>
      </c>
      <c r="Q420" s="14">
        <f t="shared" si="12"/>
        <v>382.6</v>
      </c>
    </row>
    <row r="421" spans="1:17" x14ac:dyDescent="0.5">
      <c r="A421" s="9" t="s">
        <v>34</v>
      </c>
      <c r="B421" s="9" t="s">
        <v>663</v>
      </c>
      <c r="C421" s="10">
        <v>33.544499999999999</v>
      </c>
      <c r="D421" s="10">
        <v>-118.54995</v>
      </c>
      <c r="E421" s="9" t="s">
        <v>70</v>
      </c>
      <c r="F421" s="12">
        <v>6.5</v>
      </c>
      <c r="G421" s="13">
        <v>29</v>
      </c>
      <c r="H421" s="14">
        <v>22.8</v>
      </c>
      <c r="I421" s="14">
        <v>39.5</v>
      </c>
      <c r="J421" s="14">
        <v>23.8</v>
      </c>
      <c r="K421" s="14">
        <v>26.1</v>
      </c>
      <c r="L421" s="14">
        <v>39</v>
      </c>
      <c r="M421" s="14">
        <v>326</v>
      </c>
      <c r="N421" s="14">
        <f>H421+I421</f>
        <v>62.3</v>
      </c>
      <c r="O421" s="14">
        <f>J421+K421</f>
        <v>49.900000000000006</v>
      </c>
      <c r="P421" s="14">
        <f>L421+M421</f>
        <v>365</v>
      </c>
      <c r="Q421" s="14">
        <f t="shared" si="12"/>
        <v>477.2</v>
      </c>
    </row>
    <row r="422" spans="1:17" x14ac:dyDescent="0.5">
      <c r="A422" s="9" t="s">
        <v>34</v>
      </c>
      <c r="B422" s="9" t="s">
        <v>664</v>
      </c>
      <c r="C422" s="10">
        <v>33.544499999999999</v>
      </c>
      <c r="D422" s="10">
        <v>-118.54995</v>
      </c>
      <c r="E422" s="9" t="s">
        <v>72</v>
      </c>
      <c r="F422" s="12">
        <v>7.5</v>
      </c>
      <c r="G422" s="13">
        <v>31.1</v>
      </c>
      <c r="H422" s="14">
        <v>64.7</v>
      </c>
      <c r="I422" s="14">
        <v>68.2</v>
      </c>
      <c r="J422" s="14">
        <v>32.200000000000003</v>
      </c>
      <c r="K422" s="14">
        <v>37.200000000000003</v>
      </c>
      <c r="L422" s="14">
        <v>34</v>
      </c>
      <c r="M422" s="14">
        <v>212</v>
      </c>
      <c r="N422" s="14">
        <f>H422+I422</f>
        <v>132.9</v>
      </c>
      <c r="O422" s="14">
        <f>J422+K422</f>
        <v>69.400000000000006</v>
      </c>
      <c r="P422" s="14">
        <f>L422+M422</f>
        <v>246</v>
      </c>
      <c r="Q422" s="14">
        <f t="shared" si="12"/>
        <v>448.3</v>
      </c>
    </row>
    <row r="423" spans="1:17" x14ac:dyDescent="0.5">
      <c r="A423" s="9" t="s">
        <v>34</v>
      </c>
      <c r="B423" s="9" t="s">
        <v>665</v>
      </c>
      <c r="C423" s="10">
        <v>33.544499999999999</v>
      </c>
      <c r="D423" s="10">
        <v>-118.54995</v>
      </c>
      <c r="E423" s="9" t="s">
        <v>74</v>
      </c>
      <c r="F423" s="12">
        <v>8.5</v>
      </c>
      <c r="G423" s="13">
        <v>31.3</v>
      </c>
      <c r="H423" s="14">
        <v>658</v>
      </c>
      <c r="I423" s="14">
        <v>660</v>
      </c>
      <c r="J423" s="14">
        <v>173</v>
      </c>
      <c r="K423" s="14">
        <v>286</v>
      </c>
      <c r="L423" s="14">
        <v>160</v>
      </c>
      <c r="M423" s="14">
        <v>810</v>
      </c>
      <c r="N423" s="14">
        <f>H423+I423</f>
        <v>1318</v>
      </c>
      <c r="O423" s="14">
        <f>J423+K423</f>
        <v>459</v>
      </c>
      <c r="P423" s="14">
        <f>L423+M423</f>
        <v>970</v>
      </c>
      <c r="Q423" s="14">
        <f t="shared" si="12"/>
        <v>2747</v>
      </c>
    </row>
    <row r="424" spans="1:17" x14ac:dyDescent="0.5">
      <c r="A424" s="9" t="s">
        <v>34</v>
      </c>
      <c r="B424" s="9" t="s">
        <v>666</v>
      </c>
      <c r="C424" s="10">
        <v>33.544499999999999</v>
      </c>
      <c r="D424" s="10">
        <v>-118.54995</v>
      </c>
      <c r="E424" s="9" t="s">
        <v>76</v>
      </c>
      <c r="F424" s="12">
        <v>9.5</v>
      </c>
      <c r="G424" s="13">
        <v>30.2</v>
      </c>
      <c r="H424" s="14">
        <v>448</v>
      </c>
      <c r="I424" s="14">
        <v>368</v>
      </c>
      <c r="J424" s="14">
        <v>126</v>
      </c>
      <c r="K424" s="14">
        <v>180</v>
      </c>
      <c r="L424" s="14">
        <v>45.2</v>
      </c>
      <c r="M424" s="14">
        <v>220</v>
      </c>
      <c r="N424" s="14">
        <f>H424+I424</f>
        <v>816</v>
      </c>
      <c r="O424" s="14">
        <f>J424+K424</f>
        <v>306</v>
      </c>
      <c r="P424" s="14">
        <f>L424+M424</f>
        <v>265.2</v>
      </c>
      <c r="Q424" s="14">
        <f t="shared" si="12"/>
        <v>1387.2</v>
      </c>
    </row>
    <row r="425" spans="1:17" x14ac:dyDescent="0.5">
      <c r="A425" s="9" t="s">
        <v>34</v>
      </c>
      <c r="B425" s="9" t="s">
        <v>667</v>
      </c>
      <c r="C425" s="10">
        <v>33.544499999999999</v>
      </c>
      <c r="D425" s="10">
        <v>-118.54995</v>
      </c>
      <c r="E425" s="9" t="s">
        <v>78</v>
      </c>
      <c r="F425" s="12">
        <v>11</v>
      </c>
      <c r="G425" s="13">
        <v>29.5</v>
      </c>
      <c r="H425" s="14">
        <v>176</v>
      </c>
      <c r="I425" s="14">
        <v>195</v>
      </c>
      <c r="J425" s="14">
        <v>198</v>
      </c>
      <c r="K425" s="14">
        <v>397</v>
      </c>
      <c r="L425" s="14">
        <v>115</v>
      </c>
      <c r="M425" s="14">
        <v>627</v>
      </c>
      <c r="N425" s="14">
        <f>H425+I425</f>
        <v>371</v>
      </c>
      <c r="O425" s="14">
        <f>J425+K425</f>
        <v>595</v>
      </c>
      <c r="P425" s="14">
        <f>L425+M425</f>
        <v>742</v>
      </c>
      <c r="Q425" s="14">
        <f t="shared" si="12"/>
        <v>1708</v>
      </c>
    </row>
    <row r="426" spans="1:17" x14ac:dyDescent="0.5">
      <c r="A426" s="9" t="s">
        <v>34</v>
      </c>
      <c r="B426" s="9" t="s">
        <v>668</v>
      </c>
      <c r="C426" s="10">
        <v>33.544499999999999</v>
      </c>
      <c r="D426" s="10">
        <v>-118.54995</v>
      </c>
      <c r="E426" s="11" t="s">
        <v>80</v>
      </c>
      <c r="F426" s="12">
        <v>13</v>
      </c>
      <c r="G426" s="13">
        <v>34.799999999999997</v>
      </c>
      <c r="H426" s="14">
        <v>10.5</v>
      </c>
      <c r="I426" s="14">
        <v>10.5</v>
      </c>
      <c r="J426" s="14">
        <v>4.97</v>
      </c>
      <c r="K426" s="14">
        <v>6.62</v>
      </c>
      <c r="L426" s="14">
        <v>1.58</v>
      </c>
      <c r="M426" s="14">
        <v>5.45</v>
      </c>
      <c r="N426" s="14">
        <f>H426+I426</f>
        <v>21</v>
      </c>
      <c r="O426" s="14">
        <f>J426+K426</f>
        <v>11.59</v>
      </c>
      <c r="P426" s="14">
        <f>L426+M426</f>
        <v>7.03</v>
      </c>
      <c r="Q426" s="14">
        <f t="shared" si="12"/>
        <v>39.620000000000005</v>
      </c>
    </row>
    <row r="427" spans="1:17" x14ac:dyDescent="0.5">
      <c r="A427" s="9" t="s">
        <v>34</v>
      </c>
      <c r="B427" s="9" t="s">
        <v>669</v>
      </c>
      <c r="C427" s="10">
        <v>33.544499999999999</v>
      </c>
      <c r="D427" s="10">
        <v>-118.54995</v>
      </c>
      <c r="E427" s="9" t="s">
        <v>82</v>
      </c>
      <c r="F427" s="12">
        <v>15</v>
      </c>
      <c r="G427" s="13">
        <v>36.1</v>
      </c>
      <c r="H427" s="14">
        <v>1.47</v>
      </c>
      <c r="I427" s="14">
        <v>1.25</v>
      </c>
      <c r="J427" s="14">
        <v>1.93</v>
      </c>
      <c r="K427" s="14">
        <v>1.87</v>
      </c>
      <c r="L427" s="14">
        <v>0.73799999999999999</v>
      </c>
      <c r="M427" s="14">
        <v>2.35</v>
      </c>
      <c r="N427" s="14">
        <f>H427+I427</f>
        <v>2.7199999999999998</v>
      </c>
      <c r="O427" s="14">
        <f>J427+K427</f>
        <v>3.8</v>
      </c>
      <c r="P427" s="14">
        <f>L427+M427</f>
        <v>3.0880000000000001</v>
      </c>
      <c r="Q427" s="14">
        <f t="shared" si="12"/>
        <v>9.6080000000000005</v>
      </c>
    </row>
    <row r="428" spans="1:17" x14ac:dyDescent="0.5">
      <c r="A428" s="9" t="s">
        <v>34</v>
      </c>
      <c r="B428" s="9" t="s">
        <v>670</v>
      </c>
      <c r="C428" s="10">
        <v>33.544499999999999</v>
      </c>
      <c r="D428" s="10">
        <v>-118.54995</v>
      </c>
      <c r="E428" s="9" t="s">
        <v>84</v>
      </c>
      <c r="F428" s="12">
        <v>17</v>
      </c>
      <c r="G428" s="13">
        <v>36.1</v>
      </c>
      <c r="H428" s="14">
        <v>2.06</v>
      </c>
      <c r="I428" s="14">
        <v>1.44</v>
      </c>
      <c r="J428" s="14">
        <v>0.75900000000000001</v>
      </c>
      <c r="K428" s="14">
        <v>0.621</v>
      </c>
      <c r="L428" s="14">
        <v>0.45400000000000001</v>
      </c>
      <c r="M428" s="14">
        <v>2.62</v>
      </c>
      <c r="N428" s="14">
        <f>H428+I428</f>
        <v>3.5</v>
      </c>
      <c r="O428" s="14">
        <f>J428+K428</f>
        <v>1.38</v>
      </c>
      <c r="P428" s="14">
        <f>L428+M428</f>
        <v>3.0740000000000003</v>
      </c>
      <c r="Q428" s="14">
        <f t="shared" si="12"/>
        <v>7.9540000000000006</v>
      </c>
    </row>
    <row r="429" spans="1:17" x14ac:dyDescent="0.5">
      <c r="A429" s="9" t="s">
        <v>34</v>
      </c>
      <c r="B429" s="9" t="s">
        <v>671</v>
      </c>
      <c r="C429" s="10">
        <v>33.544499999999999</v>
      </c>
      <c r="D429" s="10">
        <v>-118.54995</v>
      </c>
      <c r="E429" s="9" t="s">
        <v>86</v>
      </c>
      <c r="F429" s="12">
        <v>19</v>
      </c>
      <c r="G429" s="13">
        <v>35.799999999999997</v>
      </c>
      <c r="H429" s="14">
        <v>0</v>
      </c>
      <c r="I429" s="14"/>
      <c r="J429" s="14">
        <v>0.38100000000000001</v>
      </c>
      <c r="K429" s="14">
        <v>0.51500000000000001</v>
      </c>
      <c r="L429" s="14">
        <v>0</v>
      </c>
      <c r="M429" s="14">
        <v>0.58599999999999997</v>
      </c>
      <c r="N429" s="14">
        <f>H429+I429</f>
        <v>0</v>
      </c>
      <c r="O429" s="14">
        <f>J429+K429</f>
        <v>0.89600000000000002</v>
      </c>
      <c r="P429" s="14">
        <f>L429+M429</f>
        <v>0.58599999999999997</v>
      </c>
      <c r="Q429" s="14">
        <f t="shared" si="12"/>
        <v>1.482</v>
      </c>
    </row>
    <row r="430" spans="1:17" x14ac:dyDescent="0.5">
      <c r="A430" s="9" t="s">
        <v>35</v>
      </c>
      <c r="B430" s="9" t="s">
        <v>672</v>
      </c>
      <c r="C430" s="10">
        <v>33.536816666666667</v>
      </c>
      <c r="D430" s="10">
        <v>-118.51555</v>
      </c>
      <c r="E430" s="9" t="s">
        <v>58</v>
      </c>
      <c r="F430" s="12">
        <v>0.5</v>
      </c>
      <c r="G430" s="13">
        <v>10.9</v>
      </c>
      <c r="H430" s="14">
        <v>1.84</v>
      </c>
      <c r="I430" s="14">
        <v>3.09</v>
      </c>
      <c r="J430" s="14">
        <v>3.02</v>
      </c>
      <c r="K430" s="14">
        <v>2.44</v>
      </c>
      <c r="L430" s="14">
        <v>2.8</v>
      </c>
      <c r="M430" s="14">
        <v>18.5</v>
      </c>
      <c r="N430" s="14">
        <f>H430+I430</f>
        <v>4.93</v>
      </c>
      <c r="O430" s="14">
        <f>J430+K430</f>
        <v>5.46</v>
      </c>
      <c r="P430" s="14">
        <f>L430+M430</f>
        <v>21.3</v>
      </c>
      <c r="Q430" s="14">
        <f t="shared" si="12"/>
        <v>31.69</v>
      </c>
    </row>
    <row r="431" spans="1:17" x14ac:dyDescent="0.5">
      <c r="A431" s="9" t="s">
        <v>35</v>
      </c>
      <c r="B431" s="9" t="s">
        <v>673</v>
      </c>
      <c r="C431" s="10">
        <v>33.536816666666667</v>
      </c>
      <c r="D431" s="10">
        <v>-118.51555</v>
      </c>
      <c r="E431" s="9" t="s">
        <v>60</v>
      </c>
      <c r="F431" s="12">
        <v>1.5</v>
      </c>
      <c r="G431" s="13">
        <v>19.600000000000001</v>
      </c>
      <c r="H431" s="14">
        <v>5.86</v>
      </c>
      <c r="I431" s="14">
        <v>7.34</v>
      </c>
      <c r="J431" s="14">
        <v>8.6199999999999992</v>
      </c>
      <c r="K431" s="14">
        <v>6.38</v>
      </c>
      <c r="L431" s="14">
        <v>7.91</v>
      </c>
      <c r="M431" s="14">
        <v>50.6</v>
      </c>
      <c r="N431" s="14">
        <f>H431+I431</f>
        <v>13.2</v>
      </c>
      <c r="O431" s="14">
        <f>J431+K431</f>
        <v>15</v>
      </c>
      <c r="P431" s="14">
        <f>L431+M431</f>
        <v>58.510000000000005</v>
      </c>
      <c r="Q431" s="14">
        <f t="shared" si="12"/>
        <v>86.710000000000008</v>
      </c>
    </row>
    <row r="432" spans="1:17" x14ac:dyDescent="0.5">
      <c r="A432" s="9" t="s">
        <v>35</v>
      </c>
      <c r="B432" s="9" t="s">
        <v>674</v>
      </c>
      <c r="C432" s="10">
        <v>33.536816666666667</v>
      </c>
      <c r="D432" s="10">
        <v>-118.51555</v>
      </c>
      <c r="E432" s="9" t="s">
        <v>62</v>
      </c>
      <c r="F432" s="12">
        <v>2.5</v>
      </c>
      <c r="G432" s="13">
        <v>40</v>
      </c>
      <c r="H432" s="14">
        <v>21.3</v>
      </c>
      <c r="I432" s="14">
        <v>19.8</v>
      </c>
      <c r="J432" s="14">
        <v>10.4</v>
      </c>
      <c r="K432" s="14">
        <v>12.9</v>
      </c>
      <c r="L432" s="14">
        <v>4.3499999999999996</v>
      </c>
      <c r="M432" s="14">
        <v>29.1</v>
      </c>
      <c r="N432" s="14">
        <f>H432+I432</f>
        <v>41.1</v>
      </c>
      <c r="O432" s="14">
        <f>J432+K432</f>
        <v>23.3</v>
      </c>
      <c r="P432" s="14">
        <f>L432+M432</f>
        <v>33.450000000000003</v>
      </c>
      <c r="Q432" s="14">
        <f t="shared" si="12"/>
        <v>97.850000000000009</v>
      </c>
    </row>
    <row r="433" spans="1:17" x14ac:dyDescent="0.5">
      <c r="A433" s="9" t="s">
        <v>35</v>
      </c>
      <c r="B433" s="9" t="s">
        <v>675</v>
      </c>
      <c r="C433" s="10">
        <v>33.536816666666667</v>
      </c>
      <c r="D433" s="10">
        <v>-118.51555</v>
      </c>
      <c r="E433" s="9" t="s">
        <v>64</v>
      </c>
      <c r="F433" s="12">
        <v>3.5</v>
      </c>
      <c r="G433" s="13">
        <v>31.4</v>
      </c>
      <c r="H433" s="14">
        <v>12</v>
      </c>
      <c r="I433" s="14">
        <v>26.3</v>
      </c>
      <c r="J433" s="14">
        <v>16</v>
      </c>
      <c r="K433" s="14">
        <v>19.3</v>
      </c>
      <c r="L433" s="14">
        <v>14.9</v>
      </c>
      <c r="M433" s="14">
        <v>118</v>
      </c>
      <c r="N433" s="14">
        <f>H433+I433</f>
        <v>38.299999999999997</v>
      </c>
      <c r="O433" s="14">
        <f>J433+K433</f>
        <v>35.299999999999997</v>
      </c>
      <c r="P433" s="14">
        <f>L433+M433</f>
        <v>132.9</v>
      </c>
      <c r="Q433" s="14">
        <f t="shared" si="12"/>
        <v>206.5</v>
      </c>
    </row>
    <row r="434" spans="1:17" x14ac:dyDescent="0.5">
      <c r="A434" s="9" t="s">
        <v>35</v>
      </c>
      <c r="B434" s="9" t="s">
        <v>676</v>
      </c>
      <c r="C434" s="10">
        <v>33.536816666666667</v>
      </c>
      <c r="D434" s="10">
        <v>-118.51555</v>
      </c>
      <c r="E434" s="9" t="s">
        <v>66</v>
      </c>
      <c r="F434" s="12">
        <v>4.5</v>
      </c>
      <c r="G434" s="13">
        <v>28</v>
      </c>
      <c r="H434" s="14">
        <v>7.36</v>
      </c>
      <c r="I434" s="14">
        <v>9.75</v>
      </c>
      <c r="J434" s="14">
        <v>11.2</v>
      </c>
      <c r="K434" s="14">
        <v>13.5</v>
      </c>
      <c r="L434" s="14">
        <v>12.8</v>
      </c>
      <c r="M434" s="14">
        <v>95.4</v>
      </c>
      <c r="N434" s="14">
        <f>H434+I434</f>
        <v>17.11</v>
      </c>
      <c r="O434" s="14">
        <f>J434+K434</f>
        <v>24.7</v>
      </c>
      <c r="P434" s="14">
        <f>L434+M434</f>
        <v>108.2</v>
      </c>
      <c r="Q434" s="14">
        <f t="shared" si="12"/>
        <v>150.01</v>
      </c>
    </row>
    <row r="435" spans="1:17" x14ac:dyDescent="0.5">
      <c r="A435" s="9" t="s">
        <v>35</v>
      </c>
      <c r="B435" s="9" t="s">
        <v>677</v>
      </c>
      <c r="C435" s="10">
        <v>33.536816666666667</v>
      </c>
      <c r="D435" s="10">
        <v>-118.51555</v>
      </c>
      <c r="E435" s="9" t="s">
        <v>68</v>
      </c>
      <c r="F435" s="12">
        <v>5.5</v>
      </c>
      <c r="G435" s="13">
        <v>29</v>
      </c>
      <c r="H435" s="14">
        <v>5.55</v>
      </c>
      <c r="I435" s="14">
        <v>8.7799999999999994</v>
      </c>
      <c r="J435" s="14">
        <v>5.99</v>
      </c>
      <c r="K435" s="14">
        <v>7.33</v>
      </c>
      <c r="L435" s="14">
        <v>27.6</v>
      </c>
      <c r="M435" s="14">
        <v>93.6</v>
      </c>
      <c r="N435" s="14">
        <f>H435+I435</f>
        <v>14.329999999999998</v>
      </c>
      <c r="O435" s="14">
        <f>J435+K435</f>
        <v>13.32</v>
      </c>
      <c r="P435" s="14">
        <f>L435+M435</f>
        <v>121.19999999999999</v>
      </c>
      <c r="Q435" s="14">
        <f t="shared" si="12"/>
        <v>148.85</v>
      </c>
    </row>
    <row r="436" spans="1:17" x14ac:dyDescent="0.5">
      <c r="A436" s="9" t="s">
        <v>35</v>
      </c>
      <c r="B436" s="9" t="s">
        <v>678</v>
      </c>
      <c r="C436" s="10">
        <v>33.536816666666667</v>
      </c>
      <c r="D436" s="10">
        <v>-118.51555</v>
      </c>
      <c r="E436" s="9" t="s">
        <v>70</v>
      </c>
      <c r="F436" s="12">
        <v>6.5</v>
      </c>
      <c r="G436" s="13">
        <v>27.8</v>
      </c>
      <c r="H436" s="14">
        <v>21.3</v>
      </c>
      <c r="I436" s="14">
        <v>25.2</v>
      </c>
      <c r="J436" s="14">
        <v>14.3</v>
      </c>
      <c r="K436" s="14">
        <v>14.9</v>
      </c>
      <c r="L436" s="14">
        <v>25.3</v>
      </c>
      <c r="M436" s="14">
        <v>215</v>
      </c>
      <c r="N436" s="14">
        <f>H436+I436</f>
        <v>46.5</v>
      </c>
      <c r="O436" s="14">
        <f>J436+K436</f>
        <v>29.200000000000003</v>
      </c>
      <c r="P436" s="14">
        <f>L436+M436</f>
        <v>240.3</v>
      </c>
      <c r="Q436" s="14">
        <f t="shared" si="12"/>
        <v>316</v>
      </c>
    </row>
    <row r="437" spans="1:17" x14ac:dyDescent="0.5">
      <c r="A437" s="9" t="s">
        <v>35</v>
      </c>
      <c r="B437" s="9" t="s">
        <v>679</v>
      </c>
      <c r="C437" s="10">
        <v>33.536816666666667</v>
      </c>
      <c r="D437" s="10">
        <v>-118.51555</v>
      </c>
      <c r="E437" s="9" t="s">
        <v>72</v>
      </c>
      <c r="F437" s="12">
        <v>7.5</v>
      </c>
      <c r="G437" s="13">
        <v>27.7</v>
      </c>
      <c r="H437" s="14">
        <v>240</v>
      </c>
      <c r="I437" s="14">
        <v>222</v>
      </c>
      <c r="J437" s="14">
        <v>128</v>
      </c>
      <c r="K437" s="14">
        <v>352</v>
      </c>
      <c r="L437" s="14">
        <v>342</v>
      </c>
      <c r="M437" s="14">
        <v>1960</v>
      </c>
      <c r="N437" s="14">
        <f>H437+I437</f>
        <v>462</v>
      </c>
      <c r="O437" s="14">
        <f>J437+K437</f>
        <v>480</v>
      </c>
      <c r="P437" s="14">
        <f>L437+M437</f>
        <v>2302</v>
      </c>
      <c r="Q437" s="14">
        <f t="shared" si="12"/>
        <v>3244</v>
      </c>
    </row>
    <row r="438" spans="1:17" x14ac:dyDescent="0.5">
      <c r="A438" s="9" t="s">
        <v>35</v>
      </c>
      <c r="B438" s="9" t="s">
        <v>680</v>
      </c>
      <c r="C438" s="10">
        <v>33.536816666666667</v>
      </c>
      <c r="D438" s="10">
        <v>-118.51555</v>
      </c>
      <c r="E438" s="9" t="s">
        <v>74</v>
      </c>
      <c r="F438" s="12">
        <v>8.5</v>
      </c>
      <c r="G438" s="13">
        <v>27.3</v>
      </c>
      <c r="H438" s="14">
        <v>2330</v>
      </c>
      <c r="I438" s="14">
        <v>2120</v>
      </c>
      <c r="J438" s="14">
        <v>432</v>
      </c>
      <c r="K438" s="14">
        <v>550</v>
      </c>
      <c r="L438" s="14">
        <v>95.1</v>
      </c>
      <c r="M438" s="14">
        <v>274</v>
      </c>
      <c r="N438" s="14">
        <f>H438+I438</f>
        <v>4450</v>
      </c>
      <c r="O438" s="14">
        <f>J438+K438</f>
        <v>982</v>
      </c>
      <c r="P438" s="14">
        <f>L438+M438</f>
        <v>369.1</v>
      </c>
      <c r="Q438" s="14">
        <f t="shared" si="12"/>
        <v>5801.1</v>
      </c>
    </row>
    <row r="439" spans="1:17" x14ac:dyDescent="0.5">
      <c r="A439" s="9" t="s">
        <v>35</v>
      </c>
      <c r="B439" s="9" t="s">
        <v>681</v>
      </c>
      <c r="C439" s="10">
        <v>33.536816666666667</v>
      </c>
      <c r="D439" s="10">
        <v>-118.51555</v>
      </c>
      <c r="E439" s="9" t="s">
        <v>76</v>
      </c>
      <c r="F439" s="12">
        <v>9.5</v>
      </c>
      <c r="G439" s="13">
        <v>27.9</v>
      </c>
      <c r="H439" s="14">
        <v>4300</v>
      </c>
      <c r="I439" s="14">
        <v>2610</v>
      </c>
      <c r="J439" s="14">
        <v>433</v>
      </c>
      <c r="K439" s="14">
        <v>520</v>
      </c>
      <c r="L439" s="14">
        <v>47.3</v>
      </c>
      <c r="M439" s="14">
        <v>34.799999999999997</v>
      </c>
      <c r="N439" s="14">
        <f>H439+I439</f>
        <v>6910</v>
      </c>
      <c r="O439" s="14">
        <f>J439+K439</f>
        <v>953</v>
      </c>
      <c r="P439" s="14">
        <f>L439+M439</f>
        <v>82.1</v>
      </c>
      <c r="Q439" s="14">
        <f t="shared" si="12"/>
        <v>7945.1</v>
      </c>
    </row>
    <row r="440" spans="1:17" x14ac:dyDescent="0.5">
      <c r="A440" s="9" t="s">
        <v>35</v>
      </c>
      <c r="B440" s="9" t="s">
        <v>682</v>
      </c>
      <c r="C440" s="10">
        <v>33.536816666666667</v>
      </c>
      <c r="D440" s="10">
        <v>-118.51555</v>
      </c>
      <c r="E440" s="9" t="s">
        <v>78</v>
      </c>
      <c r="F440" s="12">
        <v>11</v>
      </c>
      <c r="G440" s="13">
        <v>29.8</v>
      </c>
      <c r="H440" s="14">
        <v>185</v>
      </c>
      <c r="I440" s="14">
        <v>170</v>
      </c>
      <c r="J440" s="14">
        <v>149</v>
      </c>
      <c r="K440" s="14">
        <v>197</v>
      </c>
      <c r="L440" s="14">
        <v>9.7799999999999994</v>
      </c>
      <c r="M440" s="14">
        <v>7.61</v>
      </c>
      <c r="N440" s="14">
        <f>H440+I440</f>
        <v>355</v>
      </c>
      <c r="O440" s="14">
        <f>J440+K440</f>
        <v>346</v>
      </c>
      <c r="P440" s="14">
        <f>L440+M440</f>
        <v>17.39</v>
      </c>
      <c r="Q440" s="14">
        <f t="shared" si="12"/>
        <v>718.39</v>
      </c>
    </row>
    <row r="441" spans="1:17" x14ac:dyDescent="0.5">
      <c r="A441" s="9" t="s">
        <v>35</v>
      </c>
      <c r="B441" s="9" t="s">
        <v>683</v>
      </c>
      <c r="C441" s="10">
        <v>33.536816666666667</v>
      </c>
      <c r="D441" s="10">
        <v>-118.51555</v>
      </c>
      <c r="E441" s="11" t="s">
        <v>80</v>
      </c>
      <c r="F441" s="12">
        <v>13</v>
      </c>
      <c r="G441" s="13">
        <v>33.799999999999997</v>
      </c>
      <c r="H441" s="14">
        <v>8.7799999999999994</v>
      </c>
      <c r="I441" s="14">
        <v>5.25</v>
      </c>
      <c r="J441" s="14">
        <v>29.8</v>
      </c>
      <c r="K441" s="14">
        <v>51.8</v>
      </c>
      <c r="L441" s="14">
        <v>2.98</v>
      </c>
      <c r="M441" s="14">
        <v>2.35</v>
      </c>
      <c r="N441" s="14">
        <f>H441+I441</f>
        <v>14.03</v>
      </c>
      <c r="O441" s="14">
        <f>J441+K441</f>
        <v>81.599999999999994</v>
      </c>
      <c r="P441" s="14">
        <f>L441+M441</f>
        <v>5.33</v>
      </c>
      <c r="Q441" s="14">
        <f t="shared" si="12"/>
        <v>100.96</v>
      </c>
    </row>
    <row r="442" spans="1:17" x14ac:dyDescent="0.5">
      <c r="A442" s="9" t="s">
        <v>35</v>
      </c>
      <c r="B442" s="9" t="s">
        <v>684</v>
      </c>
      <c r="C442" s="10">
        <v>33.536816666666667</v>
      </c>
      <c r="D442" s="10">
        <v>-118.51555</v>
      </c>
      <c r="E442" s="9" t="s">
        <v>82</v>
      </c>
      <c r="F442" s="12">
        <v>15</v>
      </c>
      <c r="G442" s="13">
        <v>34.5</v>
      </c>
      <c r="H442" s="14">
        <v>3.24</v>
      </c>
      <c r="I442" s="14">
        <v>2</v>
      </c>
      <c r="J442" s="14">
        <v>4.05</v>
      </c>
      <c r="K442" s="14">
        <v>5.48</v>
      </c>
      <c r="L442" s="14">
        <v>0</v>
      </c>
      <c r="M442" s="14">
        <v>1.5</v>
      </c>
      <c r="N442" s="14">
        <f>H442+I442</f>
        <v>5.24</v>
      </c>
      <c r="O442" s="14">
        <f>J442+K442</f>
        <v>9.5300000000000011</v>
      </c>
      <c r="P442" s="14">
        <f>L442+M442</f>
        <v>1.5</v>
      </c>
      <c r="Q442" s="14">
        <f t="shared" si="12"/>
        <v>16.270000000000003</v>
      </c>
    </row>
    <row r="443" spans="1:17" x14ac:dyDescent="0.5">
      <c r="A443" s="9" t="s">
        <v>35</v>
      </c>
      <c r="B443" s="9" t="s">
        <v>685</v>
      </c>
      <c r="C443" s="10">
        <v>33.536816666666667</v>
      </c>
      <c r="D443" s="10">
        <v>-118.51555</v>
      </c>
      <c r="E443" s="9" t="s">
        <v>84</v>
      </c>
      <c r="F443" s="12">
        <v>17</v>
      </c>
      <c r="G443" s="13">
        <v>34.200000000000003</v>
      </c>
      <c r="H443" s="14">
        <v>1.52</v>
      </c>
      <c r="I443" s="14">
        <v>1.1000000000000001</v>
      </c>
      <c r="J443" s="14">
        <v>1.49</v>
      </c>
      <c r="K443" s="14">
        <v>1.34</v>
      </c>
      <c r="L443" s="14">
        <v>0</v>
      </c>
      <c r="M443" s="14">
        <v>1.31</v>
      </c>
      <c r="N443" s="14">
        <f>H443+I443</f>
        <v>2.62</v>
      </c>
      <c r="O443" s="14">
        <f>J443+K443</f>
        <v>2.83</v>
      </c>
      <c r="P443" s="14">
        <f>L443+M443</f>
        <v>1.31</v>
      </c>
      <c r="Q443" s="14">
        <f t="shared" si="12"/>
        <v>6.76</v>
      </c>
    </row>
    <row r="444" spans="1:17" x14ac:dyDescent="0.5">
      <c r="A444" s="9" t="s">
        <v>35</v>
      </c>
      <c r="B444" s="9" t="s">
        <v>686</v>
      </c>
      <c r="C444" s="10">
        <v>33.536816666666667</v>
      </c>
      <c r="D444" s="10">
        <v>-118.51555</v>
      </c>
      <c r="E444" s="9" t="s">
        <v>86</v>
      </c>
      <c r="F444" s="12">
        <v>19</v>
      </c>
      <c r="G444" s="13">
        <v>33.700000000000003</v>
      </c>
      <c r="H444" s="14">
        <v>1.69</v>
      </c>
      <c r="I444" s="14">
        <v>1.3</v>
      </c>
      <c r="J444" s="14">
        <v>2.16</v>
      </c>
      <c r="K444" s="14">
        <v>2.86</v>
      </c>
      <c r="L444" s="14">
        <v>0.37</v>
      </c>
      <c r="M444" s="14">
        <v>1.6</v>
      </c>
      <c r="N444" s="14">
        <f>H444+I444</f>
        <v>2.99</v>
      </c>
      <c r="O444" s="14">
        <f>J444+K444</f>
        <v>5.0199999999999996</v>
      </c>
      <c r="P444" s="14">
        <f>L444+M444</f>
        <v>1.9700000000000002</v>
      </c>
      <c r="Q444" s="14">
        <f t="shared" si="12"/>
        <v>9.98</v>
      </c>
    </row>
    <row r="445" spans="1:17" x14ac:dyDescent="0.5">
      <c r="A445" s="9" t="s">
        <v>36</v>
      </c>
      <c r="B445" s="9" t="s">
        <v>687</v>
      </c>
      <c r="C445" s="10">
        <v>33.560549999999999</v>
      </c>
      <c r="D445" s="10">
        <v>-118.59108333333333</v>
      </c>
      <c r="E445" s="9" t="s">
        <v>58</v>
      </c>
      <c r="F445" s="12">
        <v>0.5</v>
      </c>
      <c r="G445" s="13">
        <v>33.4</v>
      </c>
      <c r="H445" s="14">
        <v>5.44</v>
      </c>
      <c r="I445" s="14">
        <v>4.82</v>
      </c>
      <c r="J445" s="14">
        <v>6.41</v>
      </c>
      <c r="K445" s="14">
        <v>7.53</v>
      </c>
      <c r="L445" s="14">
        <v>2.52</v>
      </c>
      <c r="M445" s="14">
        <v>19.7</v>
      </c>
      <c r="N445" s="14">
        <f>H445+I445</f>
        <v>10.260000000000002</v>
      </c>
      <c r="O445" s="14">
        <f>J445+K445</f>
        <v>13.940000000000001</v>
      </c>
      <c r="P445" s="14">
        <f>L445+M445</f>
        <v>22.22</v>
      </c>
      <c r="Q445" s="14">
        <f t="shared" si="12"/>
        <v>46.42</v>
      </c>
    </row>
    <row r="446" spans="1:17" x14ac:dyDescent="0.5">
      <c r="A446" s="9" t="s">
        <v>36</v>
      </c>
      <c r="B446" s="9" t="s">
        <v>688</v>
      </c>
      <c r="C446" s="10">
        <v>33.560549999999999</v>
      </c>
      <c r="D446" s="10">
        <v>-118.59108333333333</v>
      </c>
      <c r="E446" s="9" t="s">
        <v>60</v>
      </c>
      <c r="F446" s="12">
        <v>1.5</v>
      </c>
      <c r="G446" s="13">
        <v>35.700000000000003</v>
      </c>
      <c r="H446" s="14">
        <v>10.9</v>
      </c>
      <c r="I446" s="14">
        <v>9.5399999999999991</v>
      </c>
      <c r="J446" s="14">
        <v>4.9800000000000004</v>
      </c>
      <c r="K446" s="14">
        <v>6.66</v>
      </c>
      <c r="L446" s="14">
        <v>2.0699999999999998</v>
      </c>
      <c r="M446" s="14">
        <v>14.7</v>
      </c>
      <c r="N446" s="14">
        <f>H446+I446</f>
        <v>20.439999999999998</v>
      </c>
      <c r="O446" s="14">
        <f>J446+K446</f>
        <v>11.64</v>
      </c>
      <c r="P446" s="14">
        <f>L446+M446</f>
        <v>16.77</v>
      </c>
      <c r="Q446" s="14">
        <f t="shared" si="12"/>
        <v>48.849999999999994</v>
      </c>
    </row>
    <row r="447" spans="1:17" x14ac:dyDescent="0.5">
      <c r="A447" s="9" t="s">
        <v>36</v>
      </c>
      <c r="B447" s="9" t="s">
        <v>689</v>
      </c>
      <c r="C447" s="10">
        <v>33.560549999999999</v>
      </c>
      <c r="D447" s="10">
        <v>-118.59108333333333</v>
      </c>
      <c r="E447" s="9" t="s">
        <v>62</v>
      </c>
      <c r="F447" s="12">
        <v>2.5</v>
      </c>
      <c r="G447" s="13">
        <v>38.200000000000003</v>
      </c>
      <c r="H447" s="14">
        <v>4.8</v>
      </c>
      <c r="I447" s="14">
        <v>16.8</v>
      </c>
      <c r="J447" s="14">
        <v>19.600000000000001</v>
      </c>
      <c r="K447" s="14">
        <v>29.2</v>
      </c>
      <c r="L447" s="14">
        <v>2.88</v>
      </c>
      <c r="M447" s="14">
        <v>21.2</v>
      </c>
      <c r="N447" s="14">
        <f>H447+I447</f>
        <v>21.6</v>
      </c>
      <c r="O447" s="14">
        <f>J447+K447</f>
        <v>48.8</v>
      </c>
      <c r="P447" s="14">
        <f>L447+M447</f>
        <v>24.08</v>
      </c>
      <c r="Q447" s="14">
        <f t="shared" si="12"/>
        <v>94.48</v>
      </c>
    </row>
    <row r="448" spans="1:17" x14ac:dyDescent="0.5">
      <c r="A448" s="9" t="s">
        <v>36</v>
      </c>
      <c r="B448" s="9" t="s">
        <v>690</v>
      </c>
      <c r="C448" s="10">
        <v>33.560549999999999</v>
      </c>
      <c r="D448" s="10">
        <v>-118.59108333333333</v>
      </c>
      <c r="E448" s="9" t="s">
        <v>64</v>
      </c>
      <c r="F448" s="12">
        <v>3.5</v>
      </c>
      <c r="G448" s="13">
        <v>35.6</v>
      </c>
      <c r="H448" s="14">
        <v>8.3000000000000007</v>
      </c>
      <c r="I448" s="14">
        <v>9.92</v>
      </c>
      <c r="J448" s="14">
        <v>6.23</v>
      </c>
      <c r="K448" s="14">
        <v>7.7</v>
      </c>
      <c r="L448" s="14">
        <v>2.56</v>
      </c>
      <c r="M448" s="14">
        <v>20.7</v>
      </c>
      <c r="N448" s="14">
        <f>H448+I448</f>
        <v>18.22</v>
      </c>
      <c r="O448" s="14">
        <f>J448+K448</f>
        <v>13.93</v>
      </c>
      <c r="P448" s="14">
        <f>L448+M448</f>
        <v>23.259999999999998</v>
      </c>
      <c r="Q448" s="14">
        <f t="shared" si="12"/>
        <v>55.41</v>
      </c>
    </row>
    <row r="449" spans="1:17" x14ac:dyDescent="0.5">
      <c r="A449" s="9" t="s">
        <v>36</v>
      </c>
      <c r="B449" s="9" t="s">
        <v>691</v>
      </c>
      <c r="C449" s="10">
        <v>33.560549999999999</v>
      </c>
      <c r="D449" s="10">
        <v>-118.59108333333333</v>
      </c>
      <c r="E449" s="9" t="s">
        <v>66</v>
      </c>
      <c r="F449" s="12">
        <v>4.5</v>
      </c>
      <c r="G449" s="13">
        <v>38.1</v>
      </c>
      <c r="H449" s="14">
        <v>10.199999999999999</v>
      </c>
      <c r="I449" s="14">
        <v>10.8</v>
      </c>
      <c r="J449" s="14">
        <v>7.17</v>
      </c>
      <c r="K449" s="14">
        <v>10.7</v>
      </c>
      <c r="L449" s="14">
        <v>3.76</v>
      </c>
      <c r="M449" s="14">
        <v>28.3</v>
      </c>
      <c r="N449" s="14">
        <f>H449+I449</f>
        <v>21</v>
      </c>
      <c r="O449" s="14">
        <f>J449+K449</f>
        <v>17.869999999999997</v>
      </c>
      <c r="P449" s="14">
        <f>L449+M449</f>
        <v>32.06</v>
      </c>
      <c r="Q449" s="14">
        <f t="shared" si="12"/>
        <v>70.930000000000007</v>
      </c>
    </row>
    <row r="450" spans="1:17" x14ac:dyDescent="0.5">
      <c r="A450" s="9" t="s">
        <v>36</v>
      </c>
      <c r="B450" s="9" t="s">
        <v>692</v>
      </c>
      <c r="C450" s="10">
        <v>33.560549999999999</v>
      </c>
      <c r="D450" s="10">
        <v>-118.59108333333333</v>
      </c>
      <c r="E450" s="9" t="s">
        <v>68</v>
      </c>
      <c r="F450" s="12">
        <v>5.5</v>
      </c>
      <c r="G450" s="13">
        <v>39.200000000000003</v>
      </c>
      <c r="H450" s="14">
        <v>18.2</v>
      </c>
      <c r="I450" s="14">
        <v>3.41</v>
      </c>
      <c r="J450" s="14">
        <v>4.45</v>
      </c>
      <c r="K450" s="14">
        <v>4.8499999999999996</v>
      </c>
      <c r="L450" s="14">
        <v>2.2799999999999998</v>
      </c>
      <c r="M450" s="14">
        <v>18.5</v>
      </c>
      <c r="N450" s="14">
        <f>H450+I450</f>
        <v>21.61</v>
      </c>
      <c r="O450" s="14">
        <f>J450+K450</f>
        <v>9.3000000000000007</v>
      </c>
      <c r="P450" s="14">
        <f>L450+M450</f>
        <v>20.78</v>
      </c>
      <c r="Q450" s="14">
        <f t="shared" si="12"/>
        <v>51.69</v>
      </c>
    </row>
    <row r="451" spans="1:17" x14ac:dyDescent="0.5">
      <c r="A451" s="9" t="s">
        <v>36</v>
      </c>
      <c r="B451" s="9" t="s">
        <v>693</v>
      </c>
      <c r="C451" s="10">
        <v>33.560549999999999</v>
      </c>
      <c r="D451" s="10">
        <v>-118.59108333333333</v>
      </c>
      <c r="E451" s="9" t="s">
        <v>70</v>
      </c>
      <c r="F451" s="12">
        <v>6.5</v>
      </c>
      <c r="G451" s="13">
        <v>41.1</v>
      </c>
      <c r="H451" s="14">
        <v>9.93</v>
      </c>
      <c r="I451" s="14">
        <v>8.9499999999999993</v>
      </c>
      <c r="J451" s="14">
        <v>7.73</v>
      </c>
      <c r="K451" s="14">
        <v>8.06</v>
      </c>
      <c r="L451" s="14">
        <v>3.94</v>
      </c>
      <c r="M451" s="14">
        <v>31.2</v>
      </c>
      <c r="N451" s="14">
        <f>H451+I451</f>
        <v>18.88</v>
      </c>
      <c r="O451" s="14">
        <f>J451+K451</f>
        <v>15.790000000000001</v>
      </c>
      <c r="P451" s="14">
        <f>L451+M451</f>
        <v>35.14</v>
      </c>
      <c r="Q451" s="14">
        <f t="shared" si="12"/>
        <v>69.81</v>
      </c>
    </row>
    <row r="452" spans="1:17" x14ac:dyDescent="0.5">
      <c r="A452" s="9" t="s">
        <v>36</v>
      </c>
      <c r="B452" s="9" t="s">
        <v>694</v>
      </c>
      <c r="C452" s="10">
        <v>33.560549999999999</v>
      </c>
      <c r="D452" s="10">
        <v>-118.59108333333333</v>
      </c>
      <c r="E452" s="9" t="s">
        <v>72</v>
      </c>
      <c r="F452" s="12">
        <v>7.5</v>
      </c>
      <c r="G452" s="13">
        <v>42.4</v>
      </c>
      <c r="H452" s="14">
        <v>3.7</v>
      </c>
      <c r="I452" s="14">
        <v>4.1500000000000004</v>
      </c>
      <c r="J452" s="14">
        <v>10.199999999999999</v>
      </c>
      <c r="K452" s="14">
        <v>13.7</v>
      </c>
      <c r="L452" s="14">
        <v>4.91</v>
      </c>
      <c r="M452" s="14">
        <v>35.6</v>
      </c>
      <c r="N452" s="14">
        <f>H452+I452</f>
        <v>7.8500000000000005</v>
      </c>
      <c r="O452" s="14">
        <f>J452+K452</f>
        <v>23.9</v>
      </c>
      <c r="P452" s="14">
        <f>L452+M452</f>
        <v>40.510000000000005</v>
      </c>
      <c r="Q452" s="14">
        <f t="shared" si="12"/>
        <v>72.260000000000005</v>
      </c>
    </row>
    <row r="453" spans="1:17" x14ac:dyDescent="0.5">
      <c r="A453" s="9" t="s">
        <v>36</v>
      </c>
      <c r="B453" s="9" t="s">
        <v>695</v>
      </c>
      <c r="C453" s="10">
        <v>33.560549999999999</v>
      </c>
      <c r="D453" s="10">
        <v>-118.59108333333333</v>
      </c>
      <c r="E453" s="9" t="s">
        <v>74</v>
      </c>
      <c r="F453" s="12">
        <v>8.5</v>
      </c>
      <c r="G453" s="13">
        <v>37.9</v>
      </c>
      <c r="H453" s="14">
        <v>33.9</v>
      </c>
      <c r="I453" s="14">
        <v>30.4</v>
      </c>
      <c r="J453" s="14">
        <v>12.4</v>
      </c>
      <c r="K453" s="14">
        <v>16.2</v>
      </c>
      <c r="L453" s="14">
        <v>4.2699999999999996</v>
      </c>
      <c r="M453" s="14">
        <v>29.5</v>
      </c>
      <c r="N453" s="14">
        <f>H453+I453</f>
        <v>64.3</v>
      </c>
      <c r="O453" s="14">
        <f>J453+K453</f>
        <v>28.6</v>
      </c>
      <c r="P453" s="14">
        <f>L453+M453</f>
        <v>33.769999999999996</v>
      </c>
      <c r="Q453" s="14">
        <f t="shared" si="12"/>
        <v>126.67</v>
      </c>
    </row>
    <row r="454" spans="1:17" x14ac:dyDescent="0.5">
      <c r="A454" s="9" t="s">
        <v>36</v>
      </c>
      <c r="B454" s="9" t="s">
        <v>696</v>
      </c>
      <c r="C454" s="10">
        <v>33.560549999999999</v>
      </c>
      <c r="D454" s="10">
        <v>-118.59108333333333</v>
      </c>
      <c r="E454" s="9" t="s">
        <v>76</v>
      </c>
      <c r="F454" s="12">
        <v>9.5</v>
      </c>
      <c r="G454" s="13">
        <v>42.8</v>
      </c>
      <c r="H454" s="14">
        <v>20.9</v>
      </c>
      <c r="I454" s="14">
        <v>25.5</v>
      </c>
      <c r="J454" s="14">
        <v>12.5</v>
      </c>
      <c r="K454" s="14">
        <v>13.5</v>
      </c>
      <c r="L454" s="14">
        <v>3.63</v>
      </c>
      <c r="M454" s="14">
        <v>18.600000000000001</v>
      </c>
      <c r="N454" s="14">
        <f>H454+I454</f>
        <v>46.4</v>
      </c>
      <c r="O454" s="14">
        <f>J454+K454</f>
        <v>26</v>
      </c>
      <c r="P454" s="14">
        <f>L454+M454</f>
        <v>22.23</v>
      </c>
      <c r="Q454" s="14">
        <f t="shared" si="12"/>
        <v>94.63000000000001</v>
      </c>
    </row>
    <row r="455" spans="1:17" x14ac:dyDescent="0.5">
      <c r="A455" s="9" t="s">
        <v>36</v>
      </c>
      <c r="B455" s="9" t="s">
        <v>697</v>
      </c>
      <c r="C455" s="10">
        <v>33.560549999999999</v>
      </c>
      <c r="D455" s="10">
        <v>-118.59108333333333</v>
      </c>
      <c r="E455" s="9" t="s">
        <v>78</v>
      </c>
      <c r="F455" s="12">
        <v>11</v>
      </c>
      <c r="G455" s="13">
        <v>44.3</v>
      </c>
      <c r="H455" s="14">
        <v>8.57</v>
      </c>
      <c r="I455" s="14">
        <v>6.95</v>
      </c>
      <c r="J455" s="14">
        <v>7.45</v>
      </c>
      <c r="K455" s="14">
        <v>7.3</v>
      </c>
      <c r="L455" s="14">
        <v>2.8</v>
      </c>
      <c r="M455" s="14">
        <v>9</v>
      </c>
      <c r="N455" s="14">
        <f>H455+I455</f>
        <v>15.52</v>
      </c>
      <c r="O455" s="14">
        <f>J455+K455</f>
        <v>14.75</v>
      </c>
      <c r="P455" s="14">
        <f>L455+M455</f>
        <v>11.8</v>
      </c>
      <c r="Q455" s="14">
        <f t="shared" ref="Q455:Q518" si="13">SUM(N455:P455)</f>
        <v>42.07</v>
      </c>
    </row>
    <row r="456" spans="1:17" x14ac:dyDescent="0.5">
      <c r="A456" s="9" t="s">
        <v>36</v>
      </c>
      <c r="B456" s="9" t="s">
        <v>698</v>
      </c>
      <c r="C456" s="10">
        <v>33.560549999999999</v>
      </c>
      <c r="D456" s="10">
        <v>-118.59108333333333</v>
      </c>
      <c r="E456" s="11" t="s">
        <v>80</v>
      </c>
      <c r="F456" s="12">
        <v>13</v>
      </c>
      <c r="G456" s="13">
        <v>45.2</v>
      </c>
      <c r="H456" s="15">
        <v>20</v>
      </c>
      <c r="I456" s="15">
        <v>35</v>
      </c>
      <c r="J456" s="15">
        <v>15.8</v>
      </c>
      <c r="K456" s="15">
        <v>25.7</v>
      </c>
      <c r="L456" s="15">
        <v>4.1399999999999997</v>
      </c>
      <c r="M456" s="15">
        <v>24.6</v>
      </c>
      <c r="N456" s="14">
        <f>H456+I456</f>
        <v>55</v>
      </c>
      <c r="O456" s="14">
        <f>J456+K456</f>
        <v>41.5</v>
      </c>
      <c r="P456" s="14">
        <f>L456+M456</f>
        <v>28.740000000000002</v>
      </c>
      <c r="Q456" s="14">
        <f t="shared" si="13"/>
        <v>125.24000000000001</v>
      </c>
    </row>
    <row r="457" spans="1:17" x14ac:dyDescent="0.5">
      <c r="A457" s="9" t="s">
        <v>36</v>
      </c>
      <c r="B457" s="9" t="s">
        <v>699</v>
      </c>
      <c r="C457" s="10">
        <v>33.560549999999999</v>
      </c>
      <c r="D457" s="10">
        <v>-118.59108333333333</v>
      </c>
      <c r="E457" s="9" t="s">
        <v>82</v>
      </c>
      <c r="F457" s="12">
        <v>15</v>
      </c>
      <c r="G457" s="13">
        <v>49</v>
      </c>
      <c r="H457" s="15">
        <v>6.57</v>
      </c>
      <c r="I457" s="15">
        <v>12.8</v>
      </c>
      <c r="J457" s="15">
        <v>3.06</v>
      </c>
      <c r="K457" s="15">
        <v>4.13</v>
      </c>
      <c r="L457" s="15">
        <v>1.63</v>
      </c>
      <c r="M457" s="15">
        <v>8.2100000000000009</v>
      </c>
      <c r="N457" s="14">
        <f>H457+I457</f>
        <v>19.37</v>
      </c>
      <c r="O457" s="14">
        <f>J457+K457</f>
        <v>7.1899999999999995</v>
      </c>
      <c r="P457" s="14">
        <f>L457+M457</f>
        <v>9.84</v>
      </c>
      <c r="Q457" s="14">
        <f t="shared" si="13"/>
        <v>36.400000000000006</v>
      </c>
    </row>
    <row r="458" spans="1:17" x14ac:dyDescent="0.5">
      <c r="A458" s="9" t="s">
        <v>36</v>
      </c>
      <c r="B458" s="9" t="s">
        <v>700</v>
      </c>
      <c r="C458" s="10">
        <v>33.560549999999999</v>
      </c>
      <c r="D458" s="10">
        <v>-118.59108333333333</v>
      </c>
      <c r="E458" s="9" t="s">
        <v>84</v>
      </c>
      <c r="F458" s="12">
        <v>17</v>
      </c>
      <c r="G458" s="13">
        <v>48.9</v>
      </c>
      <c r="H458" s="15">
        <v>1.42</v>
      </c>
      <c r="I458" s="15">
        <v>1.42</v>
      </c>
      <c r="J458" s="15">
        <v>1.02</v>
      </c>
      <c r="K458" s="15">
        <v>1.8</v>
      </c>
      <c r="L458" s="15">
        <v>0.53900000000000003</v>
      </c>
      <c r="M458" s="15">
        <v>2.64</v>
      </c>
      <c r="N458" s="14">
        <f>H458+I458</f>
        <v>2.84</v>
      </c>
      <c r="O458" s="14">
        <f>J458+K458</f>
        <v>2.8200000000000003</v>
      </c>
      <c r="P458" s="14">
        <f>L458+M458</f>
        <v>3.1790000000000003</v>
      </c>
      <c r="Q458" s="14">
        <f t="shared" si="13"/>
        <v>8.8390000000000004</v>
      </c>
    </row>
    <row r="459" spans="1:17" x14ac:dyDescent="0.5">
      <c r="A459" s="9" t="s">
        <v>36</v>
      </c>
      <c r="B459" s="9" t="s">
        <v>701</v>
      </c>
      <c r="C459" s="10">
        <v>33.560549999999999</v>
      </c>
      <c r="D459" s="10">
        <v>-118.591083333333</v>
      </c>
      <c r="E459" s="9" t="s">
        <v>86</v>
      </c>
      <c r="F459" s="12">
        <v>19</v>
      </c>
      <c r="G459" s="13">
        <v>46</v>
      </c>
      <c r="H459" s="14">
        <v>2.8</v>
      </c>
      <c r="I459" s="14">
        <v>3.79</v>
      </c>
      <c r="J459" s="14">
        <v>1.82</v>
      </c>
      <c r="K459" s="14">
        <v>2.2799999999999998</v>
      </c>
      <c r="L459" s="14">
        <v>0.72599999999999998</v>
      </c>
      <c r="M459" s="14">
        <v>3.55</v>
      </c>
      <c r="N459" s="14">
        <f>H459+I459</f>
        <v>6.59</v>
      </c>
      <c r="O459" s="14">
        <f>J459+K459</f>
        <v>4.0999999999999996</v>
      </c>
      <c r="P459" s="14">
        <f>L459+M459</f>
        <v>4.2759999999999998</v>
      </c>
      <c r="Q459" s="14">
        <f t="shared" si="13"/>
        <v>14.965999999999999</v>
      </c>
    </row>
    <row r="460" spans="1:17" x14ac:dyDescent="0.5">
      <c r="A460" s="9" t="s">
        <v>37</v>
      </c>
      <c r="B460" s="9" t="s">
        <v>702</v>
      </c>
      <c r="C460" s="10">
        <v>33.535533333333333</v>
      </c>
      <c r="D460" s="10">
        <v>-118.59626666666666</v>
      </c>
      <c r="E460" s="9" t="s">
        <v>58</v>
      </c>
      <c r="F460" s="12">
        <v>0.5</v>
      </c>
      <c r="G460" s="13">
        <v>36</v>
      </c>
      <c r="H460" s="14">
        <v>18.3</v>
      </c>
      <c r="I460" s="14">
        <v>21.2</v>
      </c>
      <c r="J460" s="14">
        <v>16.899999999999999</v>
      </c>
      <c r="K460" s="14">
        <v>24</v>
      </c>
      <c r="L460" s="14">
        <v>3.4</v>
      </c>
      <c r="M460" s="14">
        <v>14.2</v>
      </c>
      <c r="N460" s="14">
        <f>H460+I460</f>
        <v>39.5</v>
      </c>
      <c r="O460" s="14">
        <f>J460+K460</f>
        <v>40.9</v>
      </c>
      <c r="P460" s="14">
        <f>L460+M460</f>
        <v>17.599999999999998</v>
      </c>
      <c r="Q460" s="14">
        <f t="shared" si="13"/>
        <v>98</v>
      </c>
    </row>
    <row r="461" spans="1:17" x14ac:dyDescent="0.5">
      <c r="A461" s="9" t="s">
        <v>37</v>
      </c>
      <c r="B461" s="9" t="s">
        <v>703</v>
      </c>
      <c r="C461" s="10">
        <v>33.535533333333333</v>
      </c>
      <c r="D461" s="10">
        <v>-118.59626666666666</v>
      </c>
      <c r="E461" s="9" t="s">
        <v>60</v>
      </c>
      <c r="F461" s="12">
        <v>1.5</v>
      </c>
      <c r="G461" s="13">
        <v>36.6</v>
      </c>
      <c r="H461" s="14">
        <v>19.7</v>
      </c>
      <c r="I461" s="14">
        <v>17.5</v>
      </c>
      <c r="J461" s="14">
        <v>12.1</v>
      </c>
      <c r="K461" s="14">
        <v>13.2</v>
      </c>
      <c r="L461" s="14">
        <v>3.05</v>
      </c>
      <c r="M461" s="14">
        <v>13</v>
      </c>
      <c r="N461" s="14">
        <f>H461+I461</f>
        <v>37.200000000000003</v>
      </c>
      <c r="O461" s="14">
        <f>J461+K461</f>
        <v>25.299999999999997</v>
      </c>
      <c r="P461" s="14">
        <f>L461+M461</f>
        <v>16.05</v>
      </c>
      <c r="Q461" s="14">
        <f t="shared" si="13"/>
        <v>78.55</v>
      </c>
    </row>
    <row r="462" spans="1:17" x14ac:dyDescent="0.5">
      <c r="A462" s="9" t="s">
        <v>37</v>
      </c>
      <c r="B462" s="9" t="s">
        <v>704</v>
      </c>
      <c r="C462" s="10">
        <v>33.535533333333333</v>
      </c>
      <c r="D462" s="10">
        <v>-118.59626666666666</v>
      </c>
      <c r="E462" s="9" t="s">
        <v>62</v>
      </c>
      <c r="F462" s="12">
        <v>2.5</v>
      </c>
      <c r="G462" s="13">
        <v>39.299999999999997</v>
      </c>
      <c r="H462" s="14">
        <v>22.9</v>
      </c>
      <c r="I462" s="14">
        <v>72.400000000000006</v>
      </c>
      <c r="J462" s="14">
        <v>50.2</v>
      </c>
      <c r="K462" s="14">
        <v>74.900000000000006</v>
      </c>
      <c r="L462" s="14">
        <v>3.92</v>
      </c>
      <c r="M462" s="14">
        <v>15.5</v>
      </c>
      <c r="N462" s="14">
        <f>H462+I462</f>
        <v>95.300000000000011</v>
      </c>
      <c r="O462" s="14">
        <f>J462+K462</f>
        <v>125.10000000000001</v>
      </c>
      <c r="P462" s="14">
        <f>L462+M462</f>
        <v>19.420000000000002</v>
      </c>
      <c r="Q462" s="14">
        <f t="shared" si="13"/>
        <v>239.82000000000005</v>
      </c>
    </row>
    <row r="463" spans="1:17" x14ac:dyDescent="0.5">
      <c r="A463" s="9" t="s">
        <v>37</v>
      </c>
      <c r="B463" s="9" t="s">
        <v>705</v>
      </c>
      <c r="C463" s="10">
        <v>33.535533333333333</v>
      </c>
      <c r="D463" s="10">
        <v>-118.59626666666666</v>
      </c>
      <c r="E463" s="9" t="s">
        <v>64</v>
      </c>
      <c r="F463" s="12">
        <v>3.5</v>
      </c>
      <c r="G463" s="13">
        <v>42.8</v>
      </c>
      <c r="H463" s="14">
        <v>43.1</v>
      </c>
      <c r="I463" s="14">
        <v>36.9</v>
      </c>
      <c r="J463" s="14">
        <v>15</v>
      </c>
      <c r="K463" s="14">
        <v>16.899999999999999</v>
      </c>
      <c r="L463" s="14">
        <v>4.68</v>
      </c>
      <c r="M463" s="14">
        <v>19</v>
      </c>
      <c r="N463" s="14">
        <f>H463+I463</f>
        <v>80</v>
      </c>
      <c r="O463" s="14">
        <f>J463+K463</f>
        <v>31.9</v>
      </c>
      <c r="P463" s="14">
        <f>L463+M463</f>
        <v>23.68</v>
      </c>
      <c r="Q463" s="14">
        <f t="shared" si="13"/>
        <v>135.58000000000001</v>
      </c>
    </row>
    <row r="464" spans="1:17" x14ac:dyDescent="0.5">
      <c r="A464" s="9" t="s">
        <v>37</v>
      </c>
      <c r="B464" s="9" t="s">
        <v>706</v>
      </c>
      <c r="C464" s="10">
        <v>33.535533333333333</v>
      </c>
      <c r="D464" s="10">
        <v>-118.59626666666666</v>
      </c>
      <c r="E464" s="9" t="s">
        <v>66</v>
      </c>
      <c r="F464" s="12">
        <v>4.5</v>
      </c>
      <c r="G464" s="13">
        <v>44.5</v>
      </c>
      <c r="H464" s="14">
        <v>76</v>
      </c>
      <c r="I464" s="14">
        <v>85.7</v>
      </c>
      <c r="J464" s="14">
        <v>96.8</v>
      </c>
      <c r="K464" s="14">
        <v>120</v>
      </c>
      <c r="L464" s="14">
        <v>5.36</v>
      </c>
      <c r="M464" s="14">
        <v>18.100000000000001</v>
      </c>
      <c r="N464" s="14">
        <f>H464+I464</f>
        <v>161.69999999999999</v>
      </c>
      <c r="O464" s="14">
        <f>J464+K464</f>
        <v>216.8</v>
      </c>
      <c r="P464" s="14">
        <f>L464+M464</f>
        <v>23.46</v>
      </c>
      <c r="Q464" s="14">
        <f t="shared" si="13"/>
        <v>401.96</v>
      </c>
    </row>
    <row r="465" spans="1:17" x14ac:dyDescent="0.5">
      <c r="A465" s="9" t="s">
        <v>37</v>
      </c>
      <c r="B465" s="9" t="s">
        <v>707</v>
      </c>
      <c r="C465" s="10">
        <v>33.535533333333333</v>
      </c>
      <c r="D465" s="10">
        <v>-118.59626666666666</v>
      </c>
      <c r="E465" s="9" t="s">
        <v>68</v>
      </c>
      <c r="F465" s="12">
        <v>5.5</v>
      </c>
      <c r="G465" s="13">
        <v>45.9</v>
      </c>
      <c r="H465" s="14">
        <v>65.2</v>
      </c>
      <c r="I465" s="14">
        <v>67</v>
      </c>
      <c r="J465" s="14">
        <v>14</v>
      </c>
      <c r="K465" s="14">
        <v>15.8</v>
      </c>
      <c r="L465" s="14">
        <v>3.31</v>
      </c>
      <c r="M465" s="14">
        <v>14</v>
      </c>
      <c r="N465" s="14">
        <f>H465+I465</f>
        <v>132.19999999999999</v>
      </c>
      <c r="O465" s="14">
        <f>J465+K465</f>
        <v>29.8</v>
      </c>
      <c r="P465" s="14">
        <f>L465+M465</f>
        <v>17.309999999999999</v>
      </c>
      <c r="Q465" s="14">
        <f t="shared" si="13"/>
        <v>179.31</v>
      </c>
    </row>
    <row r="466" spans="1:17" x14ac:dyDescent="0.5">
      <c r="A466" s="9" t="s">
        <v>37</v>
      </c>
      <c r="B466" s="9" t="s">
        <v>708</v>
      </c>
      <c r="C466" s="10">
        <v>33.535533333333333</v>
      </c>
      <c r="D466" s="10">
        <v>-118.59626666666666</v>
      </c>
      <c r="E466" s="9" t="s">
        <v>70</v>
      </c>
      <c r="F466" s="12">
        <v>6.5</v>
      </c>
      <c r="G466" s="13">
        <v>47.2</v>
      </c>
      <c r="H466" s="14">
        <v>64</v>
      </c>
      <c r="I466" s="14">
        <v>235</v>
      </c>
      <c r="J466" s="14">
        <v>12.4</v>
      </c>
      <c r="K466" s="14">
        <v>16.100000000000001</v>
      </c>
      <c r="L466" s="14">
        <v>3.89</v>
      </c>
      <c r="M466" s="14">
        <v>15.8</v>
      </c>
      <c r="N466" s="14">
        <f>H466+I466</f>
        <v>299</v>
      </c>
      <c r="O466" s="14">
        <f>J466+K466</f>
        <v>28.5</v>
      </c>
      <c r="P466" s="14">
        <f>L466+M466</f>
        <v>19.690000000000001</v>
      </c>
      <c r="Q466" s="14">
        <f t="shared" si="13"/>
        <v>347.19</v>
      </c>
    </row>
    <row r="467" spans="1:17" x14ac:dyDescent="0.5">
      <c r="A467" s="9" t="s">
        <v>37</v>
      </c>
      <c r="B467" s="9" t="s">
        <v>709</v>
      </c>
      <c r="C467" s="10">
        <v>33.535533333333333</v>
      </c>
      <c r="D467" s="10">
        <v>-118.59626666666666</v>
      </c>
      <c r="E467" s="9" t="s">
        <v>72</v>
      </c>
      <c r="F467" s="12">
        <v>7.5</v>
      </c>
      <c r="G467" s="13">
        <v>47</v>
      </c>
      <c r="H467" s="14">
        <v>8.92</v>
      </c>
      <c r="I467" s="14">
        <v>12.1</v>
      </c>
      <c r="J467" s="14">
        <v>8.27</v>
      </c>
      <c r="K467" s="14">
        <v>10.199999999999999</v>
      </c>
      <c r="L467" s="14">
        <v>3.26</v>
      </c>
      <c r="M467" s="14">
        <v>12.9</v>
      </c>
      <c r="N467" s="14">
        <f>H467+I467</f>
        <v>21.02</v>
      </c>
      <c r="O467" s="14">
        <f>J467+K467</f>
        <v>18.47</v>
      </c>
      <c r="P467" s="14">
        <f>L467+M467</f>
        <v>16.16</v>
      </c>
      <c r="Q467" s="14">
        <f t="shared" si="13"/>
        <v>55.649999999999991</v>
      </c>
    </row>
    <row r="468" spans="1:17" x14ac:dyDescent="0.5">
      <c r="A468" s="9" t="s">
        <v>37</v>
      </c>
      <c r="B468" s="9" t="s">
        <v>710</v>
      </c>
      <c r="C468" s="10">
        <v>33.535533333333333</v>
      </c>
      <c r="D468" s="10">
        <v>-118.59626666666666</v>
      </c>
      <c r="E468" s="9" t="s">
        <v>74</v>
      </c>
      <c r="F468" s="12">
        <v>8.5</v>
      </c>
      <c r="G468" s="13">
        <v>47.7</v>
      </c>
      <c r="H468" s="14">
        <v>22.3</v>
      </c>
      <c r="I468" s="14">
        <v>38.5</v>
      </c>
      <c r="J468" s="14">
        <v>10.4</v>
      </c>
      <c r="K468" s="14">
        <v>14.8</v>
      </c>
      <c r="L468" s="14">
        <v>3.15</v>
      </c>
      <c r="M468" s="14">
        <v>12.3</v>
      </c>
      <c r="N468" s="14">
        <f>H468+I468</f>
        <v>60.8</v>
      </c>
      <c r="O468" s="14">
        <f>J468+K468</f>
        <v>25.200000000000003</v>
      </c>
      <c r="P468" s="14">
        <f>L468+M468</f>
        <v>15.450000000000001</v>
      </c>
      <c r="Q468" s="14">
        <f t="shared" si="13"/>
        <v>101.45</v>
      </c>
    </row>
    <row r="469" spans="1:17" x14ac:dyDescent="0.5">
      <c r="A469" s="9" t="s">
        <v>37</v>
      </c>
      <c r="B469" s="9" t="s">
        <v>711</v>
      </c>
      <c r="C469" s="10">
        <v>33.535533333333333</v>
      </c>
      <c r="D469" s="10">
        <v>-118.59626666666666</v>
      </c>
      <c r="E469" s="9" t="s">
        <v>76</v>
      </c>
      <c r="F469" s="12">
        <v>9.5</v>
      </c>
      <c r="G469" s="13">
        <v>48.2</v>
      </c>
      <c r="H469" s="14">
        <v>3.75</v>
      </c>
      <c r="I469" s="14">
        <v>3.45</v>
      </c>
      <c r="J469" s="14">
        <v>5.67</v>
      </c>
      <c r="K469" s="14">
        <v>6.85</v>
      </c>
      <c r="L469" s="14">
        <v>2.19</v>
      </c>
      <c r="M469" s="14">
        <v>8.11</v>
      </c>
      <c r="N469" s="14">
        <f>H469+I469</f>
        <v>7.2</v>
      </c>
      <c r="O469" s="14">
        <f>J469+K469</f>
        <v>12.52</v>
      </c>
      <c r="P469" s="14">
        <f>L469+M469</f>
        <v>10.299999999999999</v>
      </c>
      <c r="Q469" s="14">
        <f t="shared" si="13"/>
        <v>30.019999999999996</v>
      </c>
    </row>
    <row r="470" spans="1:17" x14ac:dyDescent="0.5">
      <c r="A470" s="9" t="s">
        <v>37</v>
      </c>
      <c r="B470" s="9" t="s">
        <v>712</v>
      </c>
      <c r="C470" s="10">
        <v>33.535533333333333</v>
      </c>
      <c r="D470" s="10">
        <v>-118.59626666666666</v>
      </c>
      <c r="E470" s="9" t="s">
        <v>78</v>
      </c>
      <c r="F470" s="12">
        <v>11</v>
      </c>
      <c r="G470" s="13">
        <v>48.1</v>
      </c>
      <c r="H470" s="14">
        <v>7.76</v>
      </c>
      <c r="I470" s="14">
        <v>5.55</v>
      </c>
      <c r="J470" s="14">
        <v>16.3</v>
      </c>
      <c r="K470" s="14">
        <v>13.7</v>
      </c>
      <c r="L470" s="14">
        <v>2.14</v>
      </c>
      <c r="M470" s="14">
        <v>4.1900000000000004</v>
      </c>
      <c r="N470" s="14">
        <f>H470+I470</f>
        <v>13.309999999999999</v>
      </c>
      <c r="O470" s="14">
        <f>J470+K470</f>
        <v>30</v>
      </c>
      <c r="P470" s="14">
        <f>L470+M470</f>
        <v>6.33</v>
      </c>
      <c r="Q470" s="14">
        <f t="shared" si="13"/>
        <v>49.64</v>
      </c>
    </row>
    <row r="471" spans="1:17" x14ac:dyDescent="0.5">
      <c r="A471" s="9" t="s">
        <v>37</v>
      </c>
      <c r="B471" s="9" t="s">
        <v>713</v>
      </c>
      <c r="C471" s="10">
        <v>33.535533333333333</v>
      </c>
      <c r="D471" s="10">
        <v>-118.59626666666666</v>
      </c>
      <c r="E471" s="11" t="s">
        <v>80</v>
      </c>
      <c r="F471" s="12">
        <v>13</v>
      </c>
      <c r="G471" s="13">
        <v>46.1</v>
      </c>
      <c r="H471" s="15">
        <v>16.5</v>
      </c>
      <c r="I471" s="15">
        <v>73.8</v>
      </c>
      <c r="J471" s="15">
        <v>11.1</v>
      </c>
      <c r="K471" s="15">
        <v>28</v>
      </c>
      <c r="L471" s="15">
        <v>2.58</v>
      </c>
      <c r="M471" s="15">
        <v>6.63</v>
      </c>
      <c r="N471" s="14">
        <f>H471+I471</f>
        <v>90.3</v>
      </c>
      <c r="O471" s="14">
        <f>J471+K471</f>
        <v>39.1</v>
      </c>
      <c r="P471" s="14">
        <f>L471+M471</f>
        <v>9.2100000000000009</v>
      </c>
      <c r="Q471" s="14">
        <f t="shared" si="13"/>
        <v>138.61000000000001</v>
      </c>
    </row>
    <row r="472" spans="1:17" x14ac:dyDescent="0.5">
      <c r="A472" s="9" t="s">
        <v>37</v>
      </c>
      <c r="B472" s="9" t="s">
        <v>714</v>
      </c>
      <c r="C472" s="10">
        <v>33.535533333333333</v>
      </c>
      <c r="D472" s="10">
        <v>-118.59626666666666</v>
      </c>
      <c r="E472" s="9" t="s">
        <v>82</v>
      </c>
      <c r="F472" s="12">
        <v>15</v>
      </c>
      <c r="G472" s="13">
        <v>46.7</v>
      </c>
      <c r="H472" s="15">
        <v>15.2</v>
      </c>
      <c r="I472" s="15">
        <v>21.7</v>
      </c>
      <c r="J472" s="15">
        <v>13.2</v>
      </c>
      <c r="K472" s="15">
        <v>30.6</v>
      </c>
      <c r="L472" s="15">
        <v>4.6399999999999997</v>
      </c>
      <c r="M472" s="15">
        <v>15</v>
      </c>
      <c r="N472" s="14">
        <f>H472+I472</f>
        <v>36.9</v>
      </c>
      <c r="O472" s="14">
        <f>J472+K472</f>
        <v>43.8</v>
      </c>
      <c r="P472" s="14">
        <f>L472+M472</f>
        <v>19.64</v>
      </c>
      <c r="Q472" s="14">
        <f t="shared" si="13"/>
        <v>100.33999999999999</v>
      </c>
    </row>
    <row r="473" spans="1:17" x14ac:dyDescent="0.5">
      <c r="A473" s="9" t="s">
        <v>37</v>
      </c>
      <c r="B473" s="9" t="s">
        <v>715</v>
      </c>
      <c r="C473" s="10">
        <v>33.535533333333333</v>
      </c>
      <c r="D473" s="10">
        <v>-118.59626666666666</v>
      </c>
      <c r="E473" s="9" t="s">
        <v>84</v>
      </c>
      <c r="F473" s="12">
        <v>17</v>
      </c>
      <c r="G473" s="13">
        <v>48.4</v>
      </c>
      <c r="H473" s="15">
        <v>0.30199999999999999</v>
      </c>
      <c r="I473" s="15">
        <v>0.38900000000000001</v>
      </c>
      <c r="J473" s="15">
        <v>0.67800000000000005</v>
      </c>
      <c r="K473" s="15">
        <v>0.54900000000000004</v>
      </c>
      <c r="L473" s="15">
        <v>0</v>
      </c>
      <c r="M473" s="15">
        <v>0.65400000000000003</v>
      </c>
      <c r="N473" s="14">
        <f>H473+I473</f>
        <v>0.69100000000000006</v>
      </c>
      <c r="O473" s="14">
        <f>J473+K473</f>
        <v>1.2270000000000001</v>
      </c>
      <c r="P473" s="14">
        <f>L473+M473</f>
        <v>0.65400000000000003</v>
      </c>
      <c r="Q473" s="14">
        <f t="shared" si="13"/>
        <v>2.5720000000000001</v>
      </c>
    </row>
    <row r="474" spans="1:17" x14ac:dyDescent="0.5">
      <c r="A474" s="9" t="s">
        <v>37</v>
      </c>
      <c r="B474" s="9" t="s">
        <v>716</v>
      </c>
      <c r="C474" s="10">
        <v>33.535533333333333</v>
      </c>
      <c r="D474" s="10">
        <v>-118.59626666666666</v>
      </c>
      <c r="E474" s="9" t="s">
        <v>86</v>
      </c>
      <c r="F474" s="12">
        <v>19</v>
      </c>
      <c r="G474" s="13">
        <v>50.3</v>
      </c>
      <c r="H474" s="14">
        <v>0.58099999999999996</v>
      </c>
      <c r="I474" s="14">
        <v>0.57299999999999995</v>
      </c>
      <c r="J474" s="14">
        <v>0.56699999999999995</v>
      </c>
      <c r="K474" s="14">
        <v>0.59699999999999998</v>
      </c>
      <c r="L474" s="14">
        <v>0.28100000000000003</v>
      </c>
      <c r="M474" s="14">
        <v>1.28</v>
      </c>
      <c r="N474" s="14">
        <f>H474+I474</f>
        <v>1.1539999999999999</v>
      </c>
      <c r="O474" s="14">
        <f>J474+K474</f>
        <v>1.1639999999999999</v>
      </c>
      <c r="P474" s="14">
        <f>L474+M474</f>
        <v>1.5609999999999999</v>
      </c>
      <c r="Q474" s="14">
        <f t="shared" si="13"/>
        <v>3.8789999999999996</v>
      </c>
    </row>
    <row r="475" spans="1:17" x14ac:dyDescent="0.5">
      <c r="A475" s="9" t="s">
        <v>38</v>
      </c>
      <c r="B475" s="9" t="s">
        <v>717</v>
      </c>
      <c r="C475" s="10">
        <v>33.745216666666664</v>
      </c>
      <c r="D475" s="10">
        <v>-118.49353333333333</v>
      </c>
      <c r="E475" s="9" t="s">
        <v>58</v>
      </c>
      <c r="F475" s="12">
        <v>0.5</v>
      </c>
      <c r="G475" s="13">
        <v>18.7</v>
      </c>
      <c r="H475" s="14">
        <v>5.0199999999999996</v>
      </c>
      <c r="I475" s="14">
        <v>78.8</v>
      </c>
      <c r="J475" s="14">
        <v>30.9</v>
      </c>
      <c r="K475" s="14">
        <v>63.9</v>
      </c>
      <c r="L475" s="14">
        <v>98.5</v>
      </c>
      <c r="M475" s="14">
        <v>814</v>
      </c>
      <c r="N475" s="14">
        <f>H475+I475</f>
        <v>83.82</v>
      </c>
      <c r="O475" s="14">
        <f>J475+K475</f>
        <v>94.8</v>
      </c>
      <c r="P475" s="14">
        <f>L475+M475</f>
        <v>912.5</v>
      </c>
      <c r="Q475" s="14">
        <f t="shared" si="13"/>
        <v>1091.1199999999999</v>
      </c>
    </row>
    <row r="476" spans="1:17" x14ac:dyDescent="0.5">
      <c r="A476" s="9" t="s">
        <v>38</v>
      </c>
      <c r="B476" s="9" t="s">
        <v>718</v>
      </c>
      <c r="C476" s="10">
        <v>33.745216666666664</v>
      </c>
      <c r="D476" s="10">
        <v>-118.49353333333333</v>
      </c>
      <c r="E476" s="9" t="s">
        <v>60</v>
      </c>
      <c r="F476" s="12">
        <v>1.5</v>
      </c>
      <c r="G476" s="13">
        <v>30</v>
      </c>
      <c r="H476" s="14">
        <v>2.39</v>
      </c>
      <c r="I476" s="14">
        <v>10.7</v>
      </c>
      <c r="J476" s="14">
        <v>17.8</v>
      </c>
      <c r="K476" s="14">
        <v>32.200000000000003</v>
      </c>
      <c r="L476" s="14">
        <v>55.8</v>
      </c>
      <c r="M476" s="14">
        <v>463</v>
      </c>
      <c r="N476" s="14">
        <f>H476+I476</f>
        <v>13.09</v>
      </c>
      <c r="O476" s="14">
        <f>J476+K476</f>
        <v>50</v>
      </c>
      <c r="P476" s="14">
        <f>L476+M476</f>
        <v>518.79999999999995</v>
      </c>
      <c r="Q476" s="14">
        <f t="shared" si="13"/>
        <v>581.89</v>
      </c>
    </row>
    <row r="477" spans="1:17" x14ac:dyDescent="0.5">
      <c r="A477" s="9" t="s">
        <v>38</v>
      </c>
      <c r="B477" s="9" t="s">
        <v>719</v>
      </c>
      <c r="C477" s="10">
        <v>33.745216666666664</v>
      </c>
      <c r="D477" s="10">
        <v>-118.49353333333333</v>
      </c>
      <c r="E477" s="9" t="s">
        <v>62</v>
      </c>
      <c r="F477" s="12">
        <v>2.5</v>
      </c>
      <c r="G477" s="13">
        <v>34.299999999999997</v>
      </c>
      <c r="H477" s="14">
        <v>4.3</v>
      </c>
      <c r="I477" s="14">
        <v>11.1</v>
      </c>
      <c r="J477" s="14">
        <v>17.899999999999999</v>
      </c>
      <c r="K477" s="14">
        <v>29.8</v>
      </c>
      <c r="L477" s="14">
        <v>51.3</v>
      </c>
      <c r="M477" s="14">
        <v>430</v>
      </c>
      <c r="N477" s="14">
        <f>H477+I477</f>
        <v>15.399999999999999</v>
      </c>
      <c r="O477" s="14">
        <f>J477+K477</f>
        <v>47.7</v>
      </c>
      <c r="P477" s="14">
        <f>L477+M477</f>
        <v>481.3</v>
      </c>
      <c r="Q477" s="14">
        <f t="shared" si="13"/>
        <v>544.4</v>
      </c>
    </row>
    <row r="478" spans="1:17" x14ac:dyDescent="0.5">
      <c r="A478" s="9" t="s">
        <v>38</v>
      </c>
      <c r="B478" s="9" t="s">
        <v>720</v>
      </c>
      <c r="C478" s="10">
        <v>33.745216666666664</v>
      </c>
      <c r="D478" s="10">
        <v>-118.49353333333333</v>
      </c>
      <c r="E478" s="9" t="s">
        <v>64</v>
      </c>
      <c r="F478" s="12">
        <v>3.5</v>
      </c>
      <c r="G478" s="13">
        <v>38.1</v>
      </c>
      <c r="H478" s="14">
        <v>2.37</v>
      </c>
      <c r="I478" s="14">
        <v>18.399999999999999</v>
      </c>
      <c r="J478" s="14">
        <v>16.899999999999999</v>
      </c>
      <c r="K478" s="14">
        <v>22.3</v>
      </c>
      <c r="L478" s="14">
        <v>44.2</v>
      </c>
      <c r="M478" s="14">
        <v>376</v>
      </c>
      <c r="N478" s="14">
        <f>H478+I478</f>
        <v>20.77</v>
      </c>
      <c r="O478" s="14">
        <f>J478+K478</f>
        <v>39.200000000000003</v>
      </c>
      <c r="P478" s="14">
        <f>L478+M478</f>
        <v>420.2</v>
      </c>
      <c r="Q478" s="14">
        <f t="shared" si="13"/>
        <v>480.16999999999996</v>
      </c>
    </row>
    <row r="479" spans="1:17" x14ac:dyDescent="0.5">
      <c r="A479" s="9" t="s">
        <v>38</v>
      </c>
      <c r="B479" s="9" t="s">
        <v>721</v>
      </c>
      <c r="C479" s="10">
        <v>33.745216666666664</v>
      </c>
      <c r="D479" s="10">
        <v>-118.49353333333333</v>
      </c>
      <c r="E479" s="9" t="s">
        <v>66</v>
      </c>
      <c r="F479" s="12">
        <v>4.5</v>
      </c>
      <c r="G479" s="13">
        <v>39.799999999999997</v>
      </c>
      <c r="H479" s="14">
        <v>3.22</v>
      </c>
      <c r="I479" s="14">
        <v>5.0999999999999996</v>
      </c>
      <c r="J479" s="14">
        <v>13</v>
      </c>
      <c r="K479" s="14">
        <v>20.100000000000001</v>
      </c>
      <c r="L479" s="14">
        <v>47.3</v>
      </c>
      <c r="M479" s="14">
        <v>371</v>
      </c>
      <c r="N479" s="14">
        <f>H479+I479</f>
        <v>8.32</v>
      </c>
      <c r="O479" s="14">
        <f>J479+K479</f>
        <v>33.1</v>
      </c>
      <c r="P479" s="14">
        <f>L479+M479</f>
        <v>418.3</v>
      </c>
      <c r="Q479" s="14">
        <f t="shared" si="13"/>
        <v>459.72</v>
      </c>
    </row>
    <row r="480" spans="1:17" x14ac:dyDescent="0.5">
      <c r="A480" s="9" t="s">
        <v>38</v>
      </c>
      <c r="B480" s="9" t="s">
        <v>722</v>
      </c>
      <c r="C480" s="10">
        <v>33.745216666666664</v>
      </c>
      <c r="D480" s="10">
        <v>-118.49353333333333</v>
      </c>
      <c r="E480" s="9" t="s">
        <v>68</v>
      </c>
      <c r="F480" s="12">
        <v>5.5</v>
      </c>
      <c r="G480" s="13">
        <v>39.700000000000003</v>
      </c>
      <c r="H480" s="14">
        <v>0</v>
      </c>
      <c r="I480" s="14">
        <v>34.700000000000003</v>
      </c>
      <c r="J480" s="14">
        <v>11.4</v>
      </c>
      <c r="K480" s="14">
        <v>24</v>
      </c>
      <c r="L480" s="14">
        <v>35.5</v>
      </c>
      <c r="M480" s="14">
        <v>316</v>
      </c>
      <c r="N480" s="14">
        <f>H480+I480</f>
        <v>34.700000000000003</v>
      </c>
      <c r="O480" s="14">
        <f>J480+K480</f>
        <v>35.4</v>
      </c>
      <c r="P480" s="14">
        <f>L480+M480</f>
        <v>351.5</v>
      </c>
      <c r="Q480" s="14">
        <f t="shared" si="13"/>
        <v>421.6</v>
      </c>
    </row>
    <row r="481" spans="1:17" x14ac:dyDescent="0.5">
      <c r="A481" s="9" t="s">
        <v>38</v>
      </c>
      <c r="B481" s="9" t="s">
        <v>723</v>
      </c>
      <c r="C481" s="10">
        <v>33.745216666666664</v>
      </c>
      <c r="D481" s="10">
        <v>-118.49353333333333</v>
      </c>
      <c r="E481" s="9" t="s">
        <v>70</v>
      </c>
      <c r="F481" s="12">
        <v>6.5</v>
      </c>
      <c r="G481" s="13">
        <v>40.6</v>
      </c>
      <c r="H481" s="14">
        <v>8.31</v>
      </c>
      <c r="I481" s="14">
        <v>14.3</v>
      </c>
      <c r="J481" s="14">
        <v>16.899999999999999</v>
      </c>
      <c r="K481" s="14">
        <v>27</v>
      </c>
      <c r="L481" s="14">
        <v>43</v>
      </c>
      <c r="M481" s="14">
        <v>375</v>
      </c>
      <c r="N481" s="14">
        <f>H481+I481</f>
        <v>22.61</v>
      </c>
      <c r="O481" s="14">
        <f>J481+K481</f>
        <v>43.9</v>
      </c>
      <c r="P481" s="14">
        <f>L481+M481</f>
        <v>418</v>
      </c>
      <c r="Q481" s="14">
        <f t="shared" si="13"/>
        <v>484.51</v>
      </c>
    </row>
    <row r="482" spans="1:17" x14ac:dyDescent="0.5">
      <c r="A482" s="9" t="s">
        <v>38</v>
      </c>
      <c r="B482" s="9" t="s">
        <v>724</v>
      </c>
      <c r="C482" s="10">
        <v>33.745216666666664</v>
      </c>
      <c r="D482" s="10">
        <v>-118.49353333333333</v>
      </c>
      <c r="E482" s="9" t="s">
        <v>72</v>
      </c>
      <c r="F482" s="12">
        <v>7.5</v>
      </c>
      <c r="G482" s="13">
        <v>41.1</v>
      </c>
      <c r="H482" s="14">
        <v>0</v>
      </c>
      <c r="I482" s="14">
        <v>10.8</v>
      </c>
      <c r="J482" s="14">
        <v>16.3</v>
      </c>
      <c r="K482" s="14">
        <v>27</v>
      </c>
      <c r="L482" s="14">
        <v>49.8</v>
      </c>
      <c r="M482" s="14">
        <v>418</v>
      </c>
      <c r="N482" s="14">
        <f>H482+I482</f>
        <v>10.8</v>
      </c>
      <c r="O482" s="14">
        <f>J482+K482</f>
        <v>43.3</v>
      </c>
      <c r="P482" s="14">
        <f>L482+M482</f>
        <v>467.8</v>
      </c>
      <c r="Q482" s="14">
        <f t="shared" si="13"/>
        <v>521.9</v>
      </c>
    </row>
    <row r="483" spans="1:17" x14ac:dyDescent="0.5">
      <c r="A483" s="9" t="s">
        <v>38</v>
      </c>
      <c r="B483" s="9" t="s">
        <v>725</v>
      </c>
      <c r="C483" s="10">
        <v>33.745216666666664</v>
      </c>
      <c r="D483" s="10">
        <v>-118.49353333333333</v>
      </c>
      <c r="E483" s="9" t="s">
        <v>74</v>
      </c>
      <c r="F483" s="12">
        <v>8.5</v>
      </c>
      <c r="G483" s="13">
        <v>42.8</v>
      </c>
      <c r="H483" s="14">
        <v>0</v>
      </c>
      <c r="I483" s="14">
        <v>7.04</v>
      </c>
      <c r="J483" s="14">
        <v>14.8</v>
      </c>
      <c r="K483" s="14">
        <v>24.5</v>
      </c>
      <c r="L483" s="14">
        <v>46.6</v>
      </c>
      <c r="M483" s="14">
        <v>388</v>
      </c>
      <c r="N483" s="14">
        <f>H483+I483</f>
        <v>7.04</v>
      </c>
      <c r="O483" s="14">
        <f>J483+K483</f>
        <v>39.299999999999997</v>
      </c>
      <c r="P483" s="14">
        <f>L483+M483</f>
        <v>434.6</v>
      </c>
      <c r="Q483" s="14">
        <f t="shared" si="13"/>
        <v>480.94</v>
      </c>
    </row>
    <row r="484" spans="1:17" x14ac:dyDescent="0.5">
      <c r="A484" s="9" t="s">
        <v>38</v>
      </c>
      <c r="B484" s="9" t="s">
        <v>726</v>
      </c>
      <c r="C484" s="10">
        <v>33.745216666666664</v>
      </c>
      <c r="D484" s="10">
        <v>-118.49353333333333</v>
      </c>
      <c r="E484" s="9" t="s">
        <v>76</v>
      </c>
      <c r="F484" s="12">
        <v>9.5</v>
      </c>
      <c r="G484" s="13">
        <v>44</v>
      </c>
      <c r="H484" s="14">
        <v>1.36</v>
      </c>
      <c r="I484" s="14">
        <v>10.9</v>
      </c>
      <c r="J484" s="14">
        <v>12.3</v>
      </c>
      <c r="K484" s="14">
        <v>23.5</v>
      </c>
      <c r="L484" s="14">
        <v>39.299999999999997</v>
      </c>
      <c r="M484" s="14">
        <v>326</v>
      </c>
      <c r="N484" s="14">
        <f>H484+I484</f>
        <v>12.26</v>
      </c>
      <c r="O484" s="14">
        <f>J484+K484</f>
        <v>35.799999999999997</v>
      </c>
      <c r="P484" s="14">
        <f>L484+M484</f>
        <v>365.3</v>
      </c>
      <c r="Q484" s="14">
        <f t="shared" si="13"/>
        <v>413.36</v>
      </c>
    </row>
    <row r="485" spans="1:17" x14ac:dyDescent="0.5">
      <c r="A485" s="9" t="s">
        <v>38</v>
      </c>
      <c r="B485" s="9" t="s">
        <v>727</v>
      </c>
      <c r="C485" s="10">
        <v>33.745216666666664</v>
      </c>
      <c r="D485" s="10">
        <v>-118.49353333333333</v>
      </c>
      <c r="E485" s="9" t="s">
        <v>78</v>
      </c>
      <c r="F485" s="12">
        <v>11</v>
      </c>
      <c r="G485" s="13">
        <v>44.8</v>
      </c>
      <c r="H485" s="14">
        <v>0</v>
      </c>
      <c r="I485" s="14">
        <v>9.44</v>
      </c>
      <c r="J485" s="14">
        <v>16.8</v>
      </c>
      <c r="K485" s="14">
        <v>25.6</v>
      </c>
      <c r="L485" s="14">
        <v>47.8</v>
      </c>
      <c r="M485" s="14">
        <v>396</v>
      </c>
      <c r="N485" s="14">
        <f>H485+I485</f>
        <v>9.44</v>
      </c>
      <c r="O485" s="14">
        <f>J485+K485</f>
        <v>42.400000000000006</v>
      </c>
      <c r="P485" s="14">
        <f>L485+M485</f>
        <v>443.8</v>
      </c>
      <c r="Q485" s="14">
        <f t="shared" si="13"/>
        <v>495.64</v>
      </c>
    </row>
    <row r="486" spans="1:17" x14ac:dyDescent="0.5">
      <c r="A486" s="9" t="s">
        <v>38</v>
      </c>
      <c r="B486" s="9" t="s">
        <v>728</v>
      </c>
      <c r="C486" s="10">
        <v>33.745216666666664</v>
      </c>
      <c r="D486" s="10">
        <v>-118.49353333333333</v>
      </c>
      <c r="E486" s="11" t="s">
        <v>80</v>
      </c>
      <c r="F486" s="12">
        <v>13</v>
      </c>
      <c r="G486" s="13">
        <v>45.9</v>
      </c>
      <c r="H486" s="14">
        <v>3.26</v>
      </c>
      <c r="I486" s="14">
        <v>39</v>
      </c>
      <c r="J486" s="14">
        <v>17.2</v>
      </c>
      <c r="K486" s="14">
        <v>27</v>
      </c>
      <c r="L486" s="14">
        <v>49.1</v>
      </c>
      <c r="M486" s="14">
        <v>388</v>
      </c>
      <c r="N486" s="14">
        <f>H486+I486</f>
        <v>42.26</v>
      </c>
      <c r="O486" s="14">
        <f>J486+K486</f>
        <v>44.2</v>
      </c>
      <c r="P486" s="14">
        <f>L486+M486</f>
        <v>437.1</v>
      </c>
      <c r="Q486" s="14">
        <f t="shared" si="13"/>
        <v>523.56000000000006</v>
      </c>
    </row>
    <row r="487" spans="1:17" x14ac:dyDescent="0.5">
      <c r="A487" s="9" t="s">
        <v>38</v>
      </c>
      <c r="B487" s="9" t="s">
        <v>729</v>
      </c>
      <c r="C487" s="10">
        <v>33.745216666666664</v>
      </c>
      <c r="D487" s="10">
        <v>-118.49353333333333</v>
      </c>
      <c r="E487" s="9" t="s">
        <v>82</v>
      </c>
      <c r="F487" s="12">
        <v>15</v>
      </c>
      <c r="G487" s="13">
        <v>46.5</v>
      </c>
      <c r="H487" s="14">
        <v>0</v>
      </c>
      <c r="I487" s="14">
        <v>5.54</v>
      </c>
      <c r="J487" s="14">
        <v>18.399999999999999</v>
      </c>
      <c r="K487" s="14">
        <v>26</v>
      </c>
      <c r="L487" s="14">
        <v>52.2</v>
      </c>
      <c r="M487" s="14">
        <v>428</v>
      </c>
      <c r="N487" s="14">
        <f>H487+I487</f>
        <v>5.54</v>
      </c>
      <c r="O487" s="14">
        <f>J487+K487</f>
        <v>44.4</v>
      </c>
      <c r="P487" s="14">
        <f>L487+M487</f>
        <v>480.2</v>
      </c>
      <c r="Q487" s="14">
        <f t="shared" si="13"/>
        <v>530.14</v>
      </c>
    </row>
    <row r="488" spans="1:17" x14ac:dyDescent="0.5">
      <c r="A488" s="9" t="s">
        <v>38</v>
      </c>
      <c r="B488" s="9" t="s">
        <v>730</v>
      </c>
      <c r="C488" s="10">
        <v>33.745216666666664</v>
      </c>
      <c r="D488" s="10">
        <v>-118.49353333333333</v>
      </c>
      <c r="E488" s="9" t="s">
        <v>84</v>
      </c>
      <c r="F488" s="12">
        <v>17</v>
      </c>
      <c r="G488" s="13">
        <v>45.8</v>
      </c>
      <c r="H488" s="14">
        <v>5.32</v>
      </c>
      <c r="I488" s="14">
        <v>10.4</v>
      </c>
      <c r="J488" s="14">
        <v>17.3</v>
      </c>
      <c r="K488" s="14">
        <v>23.6</v>
      </c>
      <c r="L488" s="14">
        <v>55.6</v>
      </c>
      <c r="M488" s="14">
        <v>444</v>
      </c>
      <c r="N488" s="14">
        <f>H488+I488</f>
        <v>15.72</v>
      </c>
      <c r="O488" s="14">
        <f>J488+K488</f>
        <v>40.900000000000006</v>
      </c>
      <c r="P488" s="14">
        <f>L488+M488</f>
        <v>499.6</v>
      </c>
      <c r="Q488" s="14">
        <f t="shared" si="13"/>
        <v>556.22</v>
      </c>
    </row>
    <row r="489" spans="1:17" x14ac:dyDescent="0.5">
      <c r="A489" s="9" t="s">
        <v>38</v>
      </c>
      <c r="B489" s="9" t="s">
        <v>731</v>
      </c>
      <c r="C489" s="10">
        <v>33.745216666666664</v>
      </c>
      <c r="D489" s="10">
        <v>-118.49353333333333</v>
      </c>
      <c r="E489" s="9" t="s">
        <v>86</v>
      </c>
      <c r="F489" s="12">
        <v>19</v>
      </c>
      <c r="G489" s="13">
        <v>45.4</v>
      </c>
      <c r="H489" s="14">
        <v>7.78</v>
      </c>
      <c r="I489" s="14">
        <v>21.5</v>
      </c>
      <c r="J489" s="14">
        <v>50.6</v>
      </c>
      <c r="K489" s="14">
        <v>63.7</v>
      </c>
      <c r="L489" s="14">
        <v>180</v>
      </c>
      <c r="M489" s="14">
        <v>1370</v>
      </c>
      <c r="N489" s="14">
        <f>H489+I489</f>
        <v>29.28</v>
      </c>
      <c r="O489" s="14">
        <f>J489+K489</f>
        <v>114.30000000000001</v>
      </c>
      <c r="P489" s="14">
        <f>L489+M489</f>
        <v>1550</v>
      </c>
      <c r="Q489" s="14">
        <f t="shared" si="13"/>
        <v>1693.58</v>
      </c>
    </row>
    <row r="490" spans="1:17" x14ac:dyDescent="0.5">
      <c r="A490" s="9" t="s">
        <v>38</v>
      </c>
      <c r="B490" s="9" t="s">
        <v>732</v>
      </c>
      <c r="C490" s="10">
        <v>33.745216666666664</v>
      </c>
      <c r="D490" s="10">
        <v>-118.49353333333333</v>
      </c>
      <c r="E490" s="9" t="s">
        <v>259</v>
      </c>
      <c r="F490" s="12">
        <v>21</v>
      </c>
      <c r="G490" s="13">
        <v>45.9</v>
      </c>
      <c r="H490" s="15">
        <v>11.3</v>
      </c>
      <c r="I490" s="15">
        <v>32</v>
      </c>
      <c r="J490" s="15">
        <v>38.200000000000003</v>
      </c>
      <c r="K490" s="15">
        <v>64.5</v>
      </c>
      <c r="L490" s="15">
        <v>92.4</v>
      </c>
      <c r="M490" s="15">
        <v>644</v>
      </c>
      <c r="N490" s="14">
        <f>H490+I490</f>
        <v>43.3</v>
      </c>
      <c r="O490" s="14">
        <f>J490+K490</f>
        <v>102.7</v>
      </c>
      <c r="P490" s="14">
        <f>L490+M490</f>
        <v>736.4</v>
      </c>
      <c r="Q490" s="14">
        <f t="shared" si="13"/>
        <v>882.4</v>
      </c>
    </row>
    <row r="491" spans="1:17" x14ac:dyDescent="0.5">
      <c r="A491" s="9" t="s">
        <v>38</v>
      </c>
      <c r="B491" s="9" t="s">
        <v>733</v>
      </c>
      <c r="C491" s="10">
        <v>33.745216666666664</v>
      </c>
      <c r="D491" s="10">
        <v>-118.49353333333333</v>
      </c>
      <c r="E491" s="9" t="s">
        <v>431</v>
      </c>
      <c r="F491" s="12">
        <v>23</v>
      </c>
      <c r="G491" s="13">
        <v>46.9</v>
      </c>
      <c r="H491" s="15">
        <v>9.36</v>
      </c>
      <c r="I491" s="15">
        <v>13.8</v>
      </c>
      <c r="J491" s="15">
        <v>15.6</v>
      </c>
      <c r="K491" s="15">
        <v>25</v>
      </c>
      <c r="L491" s="15">
        <v>26</v>
      </c>
      <c r="M491" s="15">
        <v>178</v>
      </c>
      <c r="N491" s="14">
        <f>H491+I491</f>
        <v>23.16</v>
      </c>
      <c r="O491" s="14">
        <f>J491+K491</f>
        <v>40.6</v>
      </c>
      <c r="P491" s="14">
        <f>L491+M491</f>
        <v>204</v>
      </c>
      <c r="Q491" s="14">
        <f t="shared" si="13"/>
        <v>267.76</v>
      </c>
    </row>
    <row r="492" spans="1:17" x14ac:dyDescent="0.5">
      <c r="A492" s="9" t="s">
        <v>38</v>
      </c>
      <c r="B492" s="9" t="s">
        <v>734</v>
      </c>
      <c r="C492" s="10">
        <v>33.745216666666664</v>
      </c>
      <c r="D492" s="10">
        <v>-118.49353333333333</v>
      </c>
      <c r="E492" s="9" t="s">
        <v>432</v>
      </c>
      <c r="F492" s="12">
        <v>25</v>
      </c>
      <c r="G492" s="13">
        <v>52</v>
      </c>
      <c r="H492" s="15">
        <v>1.47</v>
      </c>
      <c r="I492" s="15">
        <v>1.78</v>
      </c>
      <c r="J492" s="15">
        <v>3.76</v>
      </c>
      <c r="K492" s="15">
        <v>4.93</v>
      </c>
      <c r="L492" s="15">
        <v>7.33</v>
      </c>
      <c r="M492" s="15">
        <v>55.3</v>
      </c>
      <c r="N492" s="14">
        <f>H492+I492</f>
        <v>3.25</v>
      </c>
      <c r="O492" s="14">
        <f>J492+K492</f>
        <v>8.69</v>
      </c>
      <c r="P492" s="14">
        <f>L492+M492</f>
        <v>62.629999999999995</v>
      </c>
      <c r="Q492" s="14">
        <f t="shared" si="13"/>
        <v>74.569999999999993</v>
      </c>
    </row>
    <row r="493" spans="1:17" x14ac:dyDescent="0.5">
      <c r="A493" s="9" t="s">
        <v>38</v>
      </c>
      <c r="B493" s="9" t="s">
        <v>735</v>
      </c>
      <c r="C493" s="10">
        <v>33.745216666666664</v>
      </c>
      <c r="D493" s="10">
        <v>-118.49353333333333</v>
      </c>
      <c r="E493" s="9" t="s">
        <v>433</v>
      </c>
      <c r="F493" s="12">
        <v>27</v>
      </c>
      <c r="G493" s="13">
        <v>58.2</v>
      </c>
      <c r="H493" s="15">
        <v>0</v>
      </c>
      <c r="I493" s="15">
        <v>0.35299999999999998</v>
      </c>
      <c r="J493" s="15">
        <v>1.58</v>
      </c>
      <c r="K493" s="15">
        <v>2.04</v>
      </c>
      <c r="L493" s="15">
        <v>3.07</v>
      </c>
      <c r="M493" s="15">
        <v>22.6</v>
      </c>
      <c r="N493" s="14">
        <f>H493+I493</f>
        <v>0.35299999999999998</v>
      </c>
      <c r="O493" s="14">
        <f>J493+K493</f>
        <v>3.62</v>
      </c>
      <c r="P493" s="14">
        <f>L493+M493</f>
        <v>25.67</v>
      </c>
      <c r="Q493" s="14">
        <f t="shared" si="13"/>
        <v>29.643000000000001</v>
      </c>
    </row>
    <row r="494" spans="1:17" x14ac:dyDescent="0.5">
      <c r="A494" s="9" t="s">
        <v>38</v>
      </c>
      <c r="B494" s="9" t="s">
        <v>736</v>
      </c>
      <c r="C494" s="10">
        <v>33.745216666666664</v>
      </c>
      <c r="D494" s="10">
        <v>-118.49353333333333</v>
      </c>
      <c r="E494" s="9" t="s">
        <v>434</v>
      </c>
      <c r="F494" s="12">
        <v>29</v>
      </c>
      <c r="G494" s="13">
        <v>52.3</v>
      </c>
      <c r="H494" s="15">
        <v>0</v>
      </c>
      <c r="I494" s="15">
        <v>1.37</v>
      </c>
      <c r="J494" s="15">
        <v>2.68</v>
      </c>
      <c r="K494" s="15">
        <v>3.47</v>
      </c>
      <c r="L494" s="15">
        <v>0</v>
      </c>
      <c r="M494" s="15">
        <v>59.4</v>
      </c>
      <c r="N494" s="14">
        <f>H494+I494</f>
        <v>1.37</v>
      </c>
      <c r="O494" s="14">
        <f>J494+K494</f>
        <v>6.15</v>
      </c>
      <c r="P494" s="14">
        <f>L494+M494</f>
        <v>59.4</v>
      </c>
      <c r="Q494" s="14">
        <f t="shared" si="13"/>
        <v>66.92</v>
      </c>
    </row>
    <row r="495" spans="1:17" x14ac:dyDescent="0.5">
      <c r="A495" s="9" t="s">
        <v>39</v>
      </c>
      <c r="B495" s="9" t="s">
        <v>737</v>
      </c>
      <c r="C495" s="10">
        <v>33.714599999999997</v>
      </c>
      <c r="D495" s="10">
        <v>-118.45071666666666</v>
      </c>
      <c r="E495" s="9" t="s">
        <v>58</v>
      </c>
      <c r="F495" s="12">
        <v>0.5</v>
      </c>
      <c r="G495" s="13">
        <v>14.8</v>
      </c>
      <c r="H495" s="14">
        <v>4.88</v>
      </c>
      <c r="I495" s="14">
        <v>19.8</v>
      </c>
      <c r="J495" s="14">
        <v>24.5</v>
      </c>
      <c r="K495" s="14">
        <v>39.4</v>
      </c>
      <c r="L495" s="14">
        <v>70.3</v>
      </c>
      <c r="M495" s="14">
        <v>502</v>
      </c>
      <c r="N495" s="14">
        <f>H495+I495</f>
        <v>24.68</v>
      </c>
      <c r="O495" s="14">
        <f>J495+K495</f>
        <v>63.9</v>
      </c>
      <c r="P495" s="14">
        <f>L495+M495</f>
        <v>572.29999999999995</v>
      </c>
      <c r="Q495" s="14">
        <f t="shared" si="13"/>
        <v>660.88</v>
      </c>
    </row>
    <row r="496" spans="1:17" x14ac:dyDescent="0.5">
      <c r="A496" s="9" t="s">
        <v>39</v>
      </c>
      <c r="B496" s="9" t="s">
        <v>738</v>
      </c>
      <c r="C496" s="10">
        <v>33.714599999999997</v>
      </c>
      <c r="D496" s="10">
        <v>-118.45071666666666</v>
      </c>
      <c r="E496" s="9" t="s">
        <v>60</v>
      </c>
      <c r="F496" s="12">
        <v>1.5</v>
      </c>
      <c r="G496" s="13">
        <v>26</v>
      </c>
      <c r="H496" s="14">
        <v>2.77</v>
      </c>
      <c r="I496" s="14">
        <v>10.1</v>
      </c>
      <c r="J496" s="14">
        <v>31.5</v>
      </c>
      <c r="K496" s="14">
        <v>48.2</v>
      </c>
      <c r="L496" s="14">
        <v>93.8</v>
      </c>
      <c r="M496" s="14">
        <v>748</v>
      </c>
      <c r="N496" s="14">
        <f>H496+I496</f>
        <v>12.87</v>
      </c>
      <c r="O496" s="14">
        <f>J496+K496</f>
        <v>79.7</v>
      </c>
      <c r="P496" s="14">
        <f>L496+M496</f>
        <v>841.8</v>
      </c>
      <c r="Q496" s="14">
        <f t="shared" si="13"/>
        <v>934.37</v>
      </c>
    </row>
    <row r="497" spans="1:17" x14ac:dyDescent="0.5">
      <c r="A497" s="9" t="s">
        <v>39</v>
      </c>
      <c r="B497" s="9" t="s">
        <v>739</v>
      </c>
      <c r="C497" s="10">
        <v>33.714599999999997</v>
      </c>
      <c r="D497" s="10">
        <v>-118.45071666666666</v>
      </c>
      <c r="E497" s="9" t="s">
        <v>62</v>
      </c>
      <c r="F497" s="12">
        <v>2.5</v>
      </c>
      <c r="G497" s="13">
        <v>29.7</v>
      </c>
      <c r="H497" s="14">
        <v>13</v>
      </c>
      <c r="I497" s="14">
        <v>17.2</v>
      </c>
      <c r="J497" s="14">
        <v>26.6</v>
      </c>
      <c r="K497" s="14">
        <v>40.9</v>
      </c>
      <c r="L497" s="14">
        <v>79.599999999999994</v>
      </c>
      <c r="M497" s="14">
        <v>612</v>
      </c>
      <c r="N497" s="14">
        <f>H497+I497</f>
        <v>30.2</v>
      </c>
      <c r="O497" s="14">
        <f>J497+K497</f>
        <v>67.5</v>
      </c>
      <c r="P497" s="14">
        <f>L497+M497</f>
        <v>691.6</v>
      </c>
      <c r="Q497" s="14">
        <f t="shared" si="13"/>
        <v>789.30000000000007</v>
      </c>
    </row>
    <row r="498" spans="1:17" x14ac:dyDescent="0.5">
      <c r="A498" s="9" t="s">
        <v>39</v>
      </c>
      <c r="B498" s="9" t="s">
        <v>740</v>
      </c>
      <c r="C498" s="10">
        <v>33.714599999999997</v>
      </c>
      <c r="D498" s="10">
        <v>-118.45071666666666</v>
      </c>
      <c r="E498" s="9" t="s">
        <v>64</v>
      </c>
      <c r="F498" s="12">
        <v>3.5</v>
      </c>
      <c r="G498" s="13">
        <v>30.4</v>
      </c>
      <c r="H498" s="14">
        <v>2.29</v>
      </c>
      <c r="I498" s="14">
        <v>5.18</v>
      </c>
      <c r="J498" s="14">
        <v>16.8</v>
      </c>
      <c r="K498" s="14">
        <v>25.2</v>
      </c>
      <c r="L498" s="14">
        <v>48.5</v>
      </c>
      <c r="M498" s="14">
        <v>406</v>
      </c>
      <c r="N498" s="14">
        <f>H498+I498</f>
        <v>7.47</v>
      </c>
      <c r="O498" s="14">
        <f>J498+K498</f>
        <v>42</v>
      </c>
      <c r="P498" s="14">
        <f>L498+M498</f>
        <v>454.5</v>
      </c>
      <c r="Q498" s="14">
        <f t="shared" si="13"/>
        <v>503.97</v>
      </c>
    </row>
    <row r="499" spans="1:17" x14ac:dyDescent="0.5">
      <c r="A499" s="9" t="s">
        <v>39</v>
      </c>
      <c r="B499" s="9" t="s">
        <v>741</v>
      </c>
      <c r="C499" s="10">
        <v>33.714599999999997</v>
      </c>
      <c r="D499" s="10">
        <v>-118.45071666666666</v>
      </c>
      <c r="E499" s="9" t="s">
        <v>66</v>
      </c>
      <c r="F499" s="12">
        <v>4.5</v>
      </c>
      <c r="G499" s="13">
        <v>32.4</v>
      </c>
      <c r="H499" s="14">
        <v>3.43</v>
      </c>
      <c r="I499" s="14">
        <v>6.19</v>
      </c>
      <c r="J499" s="14">
        <v>17.2</v>
      </c>
      <c r="K499" s="14">
        <v>26.2</v>
      </c>
      <c r="L499" s="14">
        <v>54.1</v>
      </c>
      <c r="M499" s="14">
        <v>434</v>
      </c>
      <c r="N499" s="14">
        <f>H499+I499</f>
        <v>9.620000000000001</v>
      </c>
      <c r="O499" s="14">
        <f>J499+K499</f>
        <v>43.4</v>
      </c>
      <c r="P499" s="14">
        <f>L499+M499</f>
        <v>488.1</v>
      </c>
      <c r="Q499" s="14">
        <f t="shared" si="13"/>
        <v>541.12</v>
      </c>
    </row>
    <row r="500" spans="1:17" x14ac:dyDescent="0.5">
      <c r="A500" s="9" t="s">
        <v>39</v>
      </c>
      <c r="B500" s="9" t="s">
        <v>742</v>
      </c>
      <c r="C500" s="10">
        <v>33.714599999999997</v>
      </c>
      <c r="D500" s="10">
        <v>-118.45071666666666</v>
      </c>
      <c r="E500" s="9" t="s">
        <v>68</v>
      </c>
      <c r="F500" s="12">
        <v>5.5</v>
      </c>
      <c r="G500" s="13">
        <v>33.200000000000003</v>
      </c>
      <c r="H500" s="14">
        <v>7.73</v>
      </c>
      <c r="I500" s="14">
        <v>37.299999999999997</v>
      </c>
      <c r="J500" s="14">
        <v>19.100000000000001</v>
      </c>
      <c r="K500" s="14">
        <v>35.200000000000003</v>
      </c>
      <c r="L500" s="14">
        <v>51.8</v>
      </c>
      <c r="M500" s="14">
        <v>448</v>
      </c>
      <c r="N500" s="14">
        <f>H500+I500</f>
        <v>45.03</v>
      </c>
      <c r="O500" s="14">
        <f>J500+K500</f>
        <v>54.300000000000004</v>
      </c>
      <c r="P500" s="14">
        <f>L500+M500</f>
        <v>499.8</v>
      </c>
      <c r="Q500" s="14">
        <f t="shared" si="13"/>
        <v>599.13</v>
      </c>
    </row>
    <row r="501" spans="1:17" x14ac:dyDescent="0.5">
      <c r="A501" s="9" t="s">
        <v>39</v>
      </c>
      <c r="B501" s="9" t="s">
        <v>743</v>
      </c>
      <c r="C501" s="10">
        <v>33.714599999999997</v>
      </c>
      <c r="D501" s="10">
        <v>-118.45071666666666</v>
      </c>
      <c r="E501" s="9" t="s">
        <v>70</v>
      </c>
      <c r="F501" s="12">
        <v>6.5</v>
      </c>
      <c r="G501" s="13">
        <v>33.9</v>
      </c>
      <c r="H501" s="14">
        <v>0</v>
      </c>
      <c r="I501" s="14">
        <v>7.15</v>
      </c>
      <c r="J501" s="14">
        <v>23.1</v>
      </c>
      <c r="K501" s="14">
        <v>33.4</v>
      </c>
      <c r="L501" s="14">
        <v>76.099999999999994</v>
      </c>
      <c r="M501" s="14">
        <v>578</v>
      </c>
      <c r="N501" s="14">
        <f>H501+I501</f>
        <v>7.15</v>
      </c>
      <c r="O501" s="14">
        <f>J501+K501</f>
        <v>56.5</v>
      </c>
      <c r="P501" s="14">
        <f>L501+M501</f>
        <v>654.1</v>
      </c>
      <c r="Q501" s="14">
        <f t="shared" si="13"/>
        <v>717.75</v>
      </c>
    </row>
    <row r="502" spans="1:17" x14ac:dyDescent="0.5">
      <c r="A502" s="9" t="s">
        <v>39</v>
      </c>
      <c r="B502" s="9" t="s">
        <v>744</v>
      </c>
      <c r="C502" s="10">
        <v>33.714599999999997</v>
      </c>
      <c r="D502" s="10">
        <v>-118.45071666666666</v>
      </c>
      <c r="E502" s="9" t="s">
        <v>72</v>
      </c>
      <c r="F502" s="12">
        <v>7.5</v>
      </c>
      <c r="G502" s="13">
        <v>33.9</v>
      </c>
      <c r="H502" s="14">
        <v>4.0199999999999996</v>
      </c>
      <c r="I502" s="14">
        <v>11.1</v>
      </c>
      <c r="J502" s="14">
        <v>23.2</v>
      </c>
      <c r="K502" s="14">
        <v>34.6</v>
      </c>
      <c r="L502" s="14">
        <v>75.2</v>
      </c>
      <c r="M502" s="14">
        <v>568</v>
      </c>
      <c r="N502" s="14">
        <f>H502+I502</f>
        <v>15.12</v>
      </c>
      <c r="O502" s="14">
        <f>J502+K502</f>
        <v>57.8</v>
      </c>
      <c r="P502" s="14">
        <f>L502+M502</f>
        <v>643.20000000000005</v>
      </c>
      <c r="Q502" s="14">
        <f t="shared" si="13"/>
        <v>716.12</v>
      </c>
    </row>
    <row r="503" spans="1:17" x14ac:dyDescent="0.5">
      <c r="A503" s="9" t="s">
        <v>39</v>
      </c>
      <c r="B503" s="9" t="s">
        <v>745</v>
      </c>
      <c r="C503" s="10">
        <v>33.714599999999997</v>
      </c>
      <c r="D503" s="10">
        <v>-118.45071666666666</v>
      </c>
      <c r="E503" s="9" t="s">
        <v>74</v>
      </c>
      <c r="F503" s="12">
        <v>8.5</v>
      </c>
      <c r="G503" s="13">
        <v>33.4</v>
      </c>
      <c r="H503" s="14">
        <v>7.26</v>
      </c>
      <c r="I503" s="14">
        <v>14.9</v>
      </c>
      <c r="J503" s="14">
        <v>24.5</v>
      </c>
      <c r="K503" s="14">
        <v>34.700000000000003</v>
      </c>
      <c r="L503" s="14">
        <v>79.099999999999994</v>
      </c>
      <c r="M503" s="14">
        <v>632</v>
      </c>
      <c r="N503" s="14">
        <f>H503+I503</f>
        <v>22.16</v>
      </c>
      <c r="O503" s="14">
        <f>J503+K503</f>
        <v>59.2</v>
      </c>
      <c r="P503" s="14">
        <f>L503+M503</f>
        <v>711.1</v>
      </c>
      <c r="Q503" s="14">
        <f t="shared" si="13"/>
        <v>792.46</v>
      </c>
    </row>
    <row r="504" spans="1:17" x14ac:dyDescent="0.5">
      <c r="A504" s="9" t="s">
        <v>39</v>
      </c>
      <c r="B504" s="9" t="s">
        <v>746</v>
      </c>
      <c r="C504" s="10">
        <v>33.714599999999997</v>
      </c>
      <c r="D504" s="10">
        <v>-118.45071666666666</v>
      </c>
      <c r="E504" s="9" t="s">
        <v>76</v>
      </c>
      <c r="F504" s="12">
        <v>9.5</v>
      </c>
      <c r="G504" s="13">
        <v>34.200000000000003</v>
      </c>
      <c r="H504" s="14">
        <v>39.700000000000003</v>
      </c>
      <c r="I504" s="14">
        <v>42.3</v>
      </c>
      <c r="J504" s="14">
        <v>31.5</v>
      </c>
      <c r="K504" s="14">
        <v>69.8</v>
      </c>
      <c r="L504" s="14">
        <v>96.8</v>
      </c>
      <c r="M504" s="14">
        <v>805</v>
      </c>
      <c r="N504" s="14">
        <f>H504+I504</f>
        <v>82</v>
      </c>
      <c r="O504" s="14">
        <f>J504+K504</f>
        <v>101.3</v>
      </c>
      <c r="P504" s="14">
        <f>L504+M504</f>
        <v>901.8</v>
      </c>
      <c r="Q504" s="14">
        <f t="shared" si="13"/>
        <v>1085.0999999999999</v>
      </c>
    </row>
    <row r="505" spans="1:17" x14ac:dyDescent="0.5">
      <c r="A505" s="9" t="s">
        <v>39</v>
      </c>
      <c r="B505" s="9" t="s">
        <v>747</v>
      </c>
      <c r="C505" s="10">
        <v>33.714599999999997</v>
      </c>
      <c r="D505" s="10">
        <v>-118.45071666666666</v>
      </c>
      <c r="E505" s="9" t="s">
        <v>78</v>
      </c>
      <c r="F505" s="12">
        <v>11</v>
      </c>
      <c r="G505" s="13">
        <v>33.6</v>
      </c>
      <c r="H505" s="14">
        <v>0</v>
      </c>
      <c r="I505" s="14">
        <v>208</v>
      </c>
      <c r="J505" s="14">
        <v>52.9</v>
      </c>
      <c r="K505" s="14">
        <v>77.599999999999994</v>
      </c>
      <c r="L505" s="14">
        <v>162</v>
      </c>
      <c r="M505" s="14">
        <v>1210</v>
      </c>
      <c r="N505" s="14">
        <f>H505+I505</f>
        <v>208</v>
      </c>
      <c r="O505" s="14">
        <f>J505+K505</f>
        <v>130.5</v>
      </c>
      <c r="P505" s="14">
        <f>L505+M505</f>
        <v>1372</v>
      </c>
      <c r="Q505" s="14">
        <f t="shared" si="13"/>
        <v>1710.5</v>
      </c>
    </row>
    <row r="506" spans="1:17" x14ac:dyDescent="0.5">
      <c r="A506" s="9" t="s">
        <v>39</v>
      </c>
      <c r="B506" s="9" t="s">
        <v>748</v>
      </c>
      <c r="C506" s="10">
        <v>33.714599999999997</v>
      </c>
      <c r="D506" s="10">
        <v>-118.45071666666666</v>
      </c>
      <c r="E506" s="11" t="s">
        <v>80</v>
      </c>
      <c r="F506" s="12">
        <v>13</v>
      </c>
      <c r="G506" s="13">
        <v>29.7</v>
      </c>
      <c r="H506" s="14">
        <v>0</v>
      </c>
      <c r="I506" s="14">
        <v>19</v>
      </c>
      <c r="J506" s="14">
        <v>69.2</v>
      </c>
      <c r="K506" s="14">
        <v>86.9</v>
      </c>
      <c r="L506" s="14">
        <v>192</v>
      </c>
      <c r="M506" s="14">
        <v>1580</v>
      </c>
      <c r="N506" s="14">
        <f>H506+I506</f>
        <v>19</v>
      </c>
      <c r="O506" s="14">
        <f>J506+K506</f>
        <v>156.10000000000002</v>
      </c>
      <c r="P506" s="14">
        <f>L506+M506</f>
        <v>1772</v>
      </c>
      <c r="Q506" s="14">
        <f t="shared" si="13"/>
        <v>1947.1</v>
      </c>
    </row>
    <row r="507" spans="1:17" x14ac:dyDescent="0.5">
      <c r="A507" s="9" t="s">
        <v>39</v>
      </c>
      <c r="B507" s="9" t="s">
        <v>749</v>
      </c>
      <c r="C507" s="10">
        <v>33.714599999999997</v>
      </c>
      <c r="D507" s="10">
        <v>-118.45071666666666</v>
      </c>
      <c r="E507" s="9" t="s">
        <v>82</v>
      </c>
      <c r="F507" s="12">
        <v>15</v>
      </c>
      <c r="G507" s="13">
        <v>31</v>
      </c>
      <c r="H507" s="14">
        <v>0</v>
      </c>
      <c r="I507" s="14">
        <v>188</v>
      </c>
      <c r="J507" s="14">
        <v>222</v>
      </c>
      <c r="K507" s="14">
        <v>319</v>
      </c>
      <c r="L507" s="14">
        <v>721</v>
      </c>
      <c r="M507" s="14">
        <v>5140</v>
      </c>
      <c r="N507" s="14">
        <f>H507+I507</f>
        <v>188</v>
      </c>
      <c r="O507" s="14">
        <f>J507+K507</f>
        <v>541</v>
      </c>
      <c r="P507" s="14">
        <f>L507+M507</f>
        <v>5861</v>
      </c>
      <c r="Q507" s="14">
        <f t="shared" si="13"/>
        <v>6590</v>
      </c>
    </row>
    <row r="508" spans="1:17" x14ac:dyDescent="0.5">
      <c r="A508" s="9" t="s">
        <v>39</v>
      </c>
      <c r="B508" s="9" t="s">
        <v>750</v>
      </c>
      <c r="C508" s="10">
        <v>33.714599999999997</v>
      </c>
      <c r="D508" s="10">
        <v>-118.45071666666666</v>
      </c>
      <c r="E508" s="9" t="s">
        <v>84</v>
      </c>
      <c r="F508" s="12">
        <v>17</v>
      </c>
      <c r="G508" s="13">
        <v>34.4</v>
      </c>
      <c r="H508" s="14">
        <v>37.799999999999997</v>
      </c>
      <c r="I508" s="14">
        <v>65.099999999999994</v>
      </c>
      <c r="J508" s="14">
        <v>113</v>
      </c>
      <c r="K508" s="14">
        <v>195</v>
      </c>
      <c r="L508" s="14">
        <v>159</v>
      </c>
      <c r="M508" s="14">
        <v>1120</v>
      </c>
      <c r="N508" s="14">
        <f>H508+I508</f>
        <v>102.89999999999999</v>
      </c>
      <c r="O508" s="14">
        <f>J508+K508</f>
        <v>308</v>
      </c>
      <c r="P508" s="14">
        <f>L508+M508</f>
        <v>1279</v>
      </c>
      <c r="Q508" s="14">
        <f t="shared" si="13"/>
        <v>1689.9</v>
      </c>
    </row>
    <row r="509" spans="1:17" x14ac:dyDescent="0.5">
      <c r="A509" s="9" t="s">
        <v>39</v>
      </c>
      <c r="B509" s="9" t="s">
        <v>751</v>
      </c>
      <c r="C509" s="10">
        <v>33.714599999999997</v>
      </c>
      <c r="D509" s="10">
        <v>-118.45071666666666</v>
      </c>
      <c r="E509" s="9" t="s">
        <v>86</v>
      </c>
      <c r="F509" s="12">
        <v>19</v>
      </c>
      <c r="G509" s="13">
        <v>38.799999999999997</v>
      </c>
      <c r="H509" s="14">
        <v>8.74</v>
      </c>
      <c r="I509" s="14">
        <v>15.4</v>
      </c>
      <c r="J509" s="14">
        <v>14.7</v>
      </c>
      <c r="K509" s="14">
        <v>28.3</v>
      </c>
      <c r="L509" s="14">
        <v>30.4</v>
      </c>
      <c r="M509" s="14">
        <v>186</v>
      </c>
      <c r="N509" s="14">
        <f>H509+I509</f>
        <v>24.14</v>
      </c>
      <c r="O509" s="14">
        <f>J509+K509</f>
        <v>43</v>
      </c>
      <c r="P509" s="14">
        <f>L509+M509</f>
        <v>216.4</v>
      </c>
      <c r="Q509" s="14">
        <f t="shared" si="13"/>
        <v>283.54000000000002</v>
      </c>
    </row>
    <row r="510" spans="1:17" x14ac:dyDescent="0.5">
      <c r="A510" s="9" t="s">
        <v>40</v>
      </c>
      <c r="B510" s="9" t="s">
        <v>752</v>
      </c>
      <c r="C510" s="10">
        <v>33.515316666666664</v>
      </c>
      <c r="D510" s="10">
        <v>-118.4671</v>
      </c>
      <c r="E510" s="9" t="s">
        <v>58</v>
      </c>
      <c r="F510" s="12">
        <v>0.5</v>
      </c>
      <c r="G510" s="13">
        <v>15.8</v>
      </c>
      <c r="H510" s="14">
        <v>8.7799999999999994</v>
      </c>
      <c r="I510" s="14">
        <v>4.7300000000000004</v>
      </c>
      <c r="J510" s="14">
        <v>7.46</v>
      </c>
      <c r="K510" s="14">
        <v>3.73</v>
      </c>
      <c r="L510" s="14">
        <v>3.76</v>
      </c>
      <c r="M510" s="14">
        <v>31.3</v>
      </c>
      <c r="N510" s="14">
        <f>H510+I510</f>
        <v>13.51</v>
      </c>
      <c r="O510" s="14">
        <f>J510+K510</f>
        <v>11.19</v>
      </c>
      <c r="P510" s="14">
        <f>L510+M510</f>
        <v>35.06</v>
      </c>
      <c r="Q510" s="14">
        <f t="shared" si="13"/>
        <v>59.760000000000005</v>
      </c>
    </row>
    <row r="511" spans="1:17" x14ac:dyDescent="0.5">
      <c r="A511" s="9" t="s">
        <v>40</v>
      </c>
      <c r="B511" s="9" t="s">
        <v>753</v>
      </c>
      <c r="C511" s="10">
        <v>33.515316666666664</v>
      </c>
      <c r="D511" s="10">
        <v>-118.4671</v>
      </c>
      <c r="E511" s="9" t="s">
        <v>60</v>
      </c>
      <c r="F511" s="12">
        <v>1.5</v>
      </c>
      <c r="G511" s="13">
        <v>21.9</v>
      </c>
      <c r="H511" s="14">
        <v>5.65</v>
      </c>
      <c r="I511" s="14">
        <v>6.91</v>
      </c>
      <c r="J511" s="14">
        <v>4.6399999999999997</v>
      </c>
      <c r="K511" s="14">
        <v>5.79</v>
      </c>
      <c r="L511" s="14">
        <v>8</v>
      </c>
      <c r="M511" s="14">
        <v>56.7</v>
      </c>
      <c r="N511" s="14">
        <f>H511+I511</f>
        <v>12.56</v>
      </c>
      <c r="O511" s="14">
        <f>J511+K511</f>
        <v>10.43</v>
      </c>
      <c r="P511" s="14">
        <f>L511+M511</f>
        <v>64.7</v>
      </c>
      <c r="Q511" s="14">
        <f t="shared" si="13"/>
        <v>87.69</v>
      </c>
    </row>
    <row r="512" spans="1:17" x14ac:dyDescent="0.5">
      <c r="A512" s="9" t="s">
        <v>40</v>
      </c>
      <c r="B512" s="9" t="s">
        <v>754</v>
      </c>
      <c r="C512" s="10">
        <v>33.515316666666664</v>
      </c>
      <c r="D512" s="10">
        <v>-118.4671</v>
      </c>
      <c r="E512" s="9" t="s">
        <v>62</v>
      </c>
      <c r="F512" s="12">
        <v>2.5</v>
      </c>
      <c r="G512" s="13">
        <v>26.5</v>
      </c>
      <c r="H512" s="14">
        <v>4.05</v>
      </c>
      <c r="I512" s="14">
        <v>5.65</v>
      </c>
      <c r="J512" s="14">
        <v>5.97</v>
      </c>
      <c r="K512" s="14">
        <v>7.2</v>
      </c>
      <c r="L512" s="14">
        <v>12.6</v>
      </c>
      <c r="M512" s="14">
        <v>84.1</v>
      </c>
      <c r="N512" s="14">
        <f>H512+I512</f>
        <v>9.6999999999999993</v>
      </c>
      <c r="O512" s="14">
        <f>J512+K512</f>
        <v>13.17</v>
      </c>
      <c r="P512" s="14">
        <f>L512+M512</f>
        <v>96.699999999999989</v>
      </c>
      <c r="Q512" s="14">
        <f t="shared" si="13"/>
        <v>119.57</v>
      </c>
    </row>
    <row r="513" spans="1:17" x14ac:dyDescent="0.5">
      <c r="A513" s="9" t="s">
        <v>40</v>
      </c>
      <c r="B513" s="9" t="s">
        <v>755</v>
      </c>
      <c r="C513" s="10">
        <v>33.515316666666664</v>
      </c>
      <c r="D513" s="10">
        <v>-118.4671</v>
      </c>
      <c r="E513" s="9" t="s">
        <v>64</v>
      </c>
      <c r="F513" s="12">
        <v>3.5</v>
      </c>
      <c r="G513" s="13">
        <v>27.1</v>
      </c>
      <c r="H513" s="14">
        <v>4.96</v>
      </c>
      <c r="I513" s="14">
        <v>8.6</v>
      </c>
      <c r="J513" s="14">
        <v>8.86</v>
      </c>
      <c r="K513" s="14">
        <v>8.6199999999999992</v>
      </c>
      <c r="L513" s="14">
        <v>21.6</v>
      </c>
      <c r="M513" s="14">
        <v>150</v>
      </c>
      <c r="N513" s="14">
        <f>H513+I513</f>
        <v>13.559999999999999</v>
      </c>
      <c r="O513" s="14">
        <f>J513+K513</f>
        <v>17.479999999999997</v>
      </c>
      <c r="P513" s="14">
        <f>L513+M513</f>
        <v>171.6</v>
      </c>
      <c r="Q513" s="14">
        <f t="shared" si="13"/>
        <v>202.64</v>
      </c>
    </row>
    <row r="514" spans="1:17" x14ac:dyDescent="0.5">
      <c r="A514" s="9" t="s">
        <v>40</v>
      </c>
      <c r="B514" s="9" t="s">
        <v>756</v>
      </c>
      <c r="C514" s="10">
        <v>33.515316666666664</v>
      </c>
      <c r="D514" s="10">
        <v>-118.4671</v>
      </c>
      <c r="E514" s="9" t="s">
        <v>66</v>
      </c>
      <c r="F514" s="12">
        <v>4.5</v>
      </c>
      <c r="G514" s="13">
        <v>26.9</v>
      </c>
      <c r="H514" s="14">
        <v>11.9</v>
      </c>
      <c r="I514" s="14">
        <v>23.6</v>
      </c>
      <c r="J514" s="14">
        <v>30.7</v>
      </c>
      <c r="K514" s="14">
        <v>35.700000000000003</v>
      </c>
      <c r="L514" s="14">
        <v>79.2</v>
      </c>
      <c r="M514" s="14">
        <v>469</v>
      </c>
      <c r="N514" s="14">
        <f>H514+I514</f>
        <v>35.5</v>
      </c>
      <c r="O514" s="14">
        <f>J514+K514</f>
        <v>66.400000000000006</v>
      </c>
      <c r="P514" s="14">
        <f>L514+M514</f>
        <v>548.20000000000005</v>
      </c>
      <c r="Q514" s="14">
        <f t="shared" si="13"/>
        <v>650.1</v>
      </c>
    </row>
    <row r="515" spans="1:17" x14ac:dyDescent="0.5">
      <c r="A515" s="9" t="s">
        <v>40</v>
      </c>
      <c r="B515" s="9" t="s">
        <v>757</v>
      </c>
      <c r="C515" s="10">
        <v>33.515316666666664</v>
      </c>
      <c r="D515" s="10">
        <v>-118.4671</v>
      </c>
      <c r="E515" s="9" t="s">
        <v>68</v>
      </c>
      <c r="F515" s="12">
        <v>5.5</v>
      </c>
      <c r="G515" s="13">
        <v>28.3</v>
      </c>
      <c r="H515" s="14">
        <v>72.599999999999994</v>
      </c>
      <c r="I515" s="14">
        <v>67.599999999999994</v>
      </c>
      <c r="J515" s="14">
        <v>41.8</v>
      </c>
      <c r="K515" s="14">
        <v>43.7</v>
      </c>
      <c r="L515" s="14">
        <v>24.2</v>
      </c>
      <c r="M515" s="14">
        <v>69.900000000000006</v>
      </c>
      <c r="N515" s="14">
        <f>H515+I515</f>
        <v>140.19999999999999</v>
      </c>
      <c r="O515" s="14">
        <f>J515+K515</f>
        <v>85.5</v>
      </c>
      <c r="P515" s="14">
        <f>L515+M515</f>
        <v>94.100000000000009</v>
      </c>
      <c r="Q515" s="14">
        <f t="shared" si="13"/>
        <v>319.8</v>
      </c>
    </row>
    <row r="516" spans="1:17" x14ac:dyDescent="0.5">
      <c r="A516" s="9" t="s">
        <v>40</v>
      </c>
      <c r="B516" s="9" t="s">
        <v>758</v>
      </c>
      <c r="C516" s="10">
        <v>33.515316666666664</v>
      </c>
      <c r="D516" s="10">
        <v>-118.4671</v>
      </c>
      <c r="E516" s="9" t="s">
        <v>70</v>
      </c>
      <c r="F516" s="12">
        <v>6.5</v>
      </c>
      <c r="G516" s="13">
        <v>23.2</v>
      </c>
      <c r="H516" s="14">
        <v>0</v>
      </c>
      <c r="I516" s="14">
        <v>0</v>
      </c>
      <c r="J516" s="14">
        <v>4.33</v>
      </c>
      <c r="K516" s="14">
        <v>2.71</v>
      </c>
      <c r="L516" s="14">
        <v>3.36</v>
      </c>
      <c r="M516" s="14">
        <v>6.62</v>
      </c>
      <c r="N516" s="14">
        <f>H516+I516</f>
        <v>0</v>
      </c>
      <c r="O516" s="14">
        <f>J516+K516</f>
        <v>7.04</v>
      </c>
      <c r="P516" s="14">
        <f>L516+M516</f>
        <v>9.98</v>
      </c>
      <c r="Q516" s="14">
        <f t="shared" si="13"/>
        <v>17.02</v>
      </c>
    </row>
    <row r="517" spans="1:17" x14ac:dyDescent="0.5">
      <c r="A517" s="9" t="s">
        <v>40</v>
      </c>
      <c r="B517" s="9" t="s">
        <v>759</v>
      </c>
      <c r="C517" s="10">
        <v>33.515316666666664</v>
      </c>
      <c r="D517" s="10">
        <v>-118.4671</v>
      </c>
      <c r="E517" s="9" t="s">
        <v>72</v>
      </c>
      <c r="F517" s="12">
        <v>7.5</v>
      </c>
      <c r="G517" s="13">
        <v>29.5</v>
      </c>
      <c r="H517" s="14">
        <v>0</v>
      </c>
      <c r="I517" s="14">
        <v>0</v>
      </c>
      <c r="J517" s="14">
        <v>0</v>
      </c>
      <c r="K517" s="14">
        <v>0</v>
      </c>
      <c r="L517" s="14">
        <v>0</v>
      </c>
      <c r="M517" s="14">
        <v>2.19</v>
      </c>
      <c r="N517" s="14">
        <f>H517+I517</f>
        <v>0</v>
      </c>
      <c r="O517" s="14">
        <f>J517+K517</f>
        <v>0</v>
      </c>
      <c r="P517" s="14">
        <f>L517+M517</f>
        <v>2.19</v>
      </c>
      <c r="Q517" s="14">
        <f t="shared" si="13"/>
        <v>2.19</v>
      </c>
    </row>
    <row r="518" spans="1:17" x14ac:dyDescent="0.5">
      <c r="A518" s="9" t="s">
        <v>40</v>
      </c>
      <c r="B518" s="9" t="s">
        <v>760</v>
      </c>
      <c r="C518" s="10">
        <v>33.515316666666664</v>
      </c>
      <c r="D518" s="10">
        <v>-118.4671</v>
      </c>
      <c r="E518" s="9" t="s">
        <v>74</v>
      </c>
      <c r="F518" s="12">
        <v>8.5</v>
      </c>
      <c r="G518" s="13">
        <v>31</v>
      </c>
      <c r="H518" s="14">
        <v>0</v>
      </c>
      <c r="I518" s="14">
        <v>0</v>
      </c>
      <c r="J518" s="14">
        <v>0</v>
      </c>
      <c r="K518" s="14">
        <v>0</v>
      </c>
      <c r="L518" s="14">
        <v>0</v>
      </c>
      <c r="M518" s="14">
        <v>1.28</v>
      </c>
      <c r="N518" s="14">
        <f>H518+I518</f>
        <v>0</v>
      </c>
      <c r="O518" s="14">
        <f>J518+K518</f>
        <v>0</v>
      </c>
      <c r="P518" s="14">
        <f>L518+M518</f>
        <v>1.28</v>
      </c>
      <c r="Q518" s="14">
        <f t="shared" si="13"/>
        <v>1.28</v>
      </c>
    </row>
    <row r="519" spans="1:17" x14ac:dyDescent="0.5">
      <c r="A519" s="9" t="s">
        <v>40</v>
      </c>
      <c r="B519" s="9" t="s">
        <v>761</v>
      </c>
      <c r="C519" s="10">
        <v>33.515316666666664</v>
      </c>
      <c r="D519" s="10">
        <v>-118.4671</v>
      </c>
      <c r="E519" s="9" t="s">
        <v>76</v>
      </c>
      <c r="F519" s="12">
        <v>9.5</v>
      </c>
      <c r="G519" s="13">
        <v>32.4</v>
      </c>
      <c r="H519" s="14">
        <v>0</v>
      </c>
      <c r="I519" s="14">
        <v>0.309</v>
      </c>
      <c r="J519" s="14">
        <v>0</v>
      </c>
      <c r="K519" s="14">
        <v>0</v>
      </c>
      <c r="L519" s="14">
        <v>0</v>
      </c>
      <c r="M519" s="14">
        <v>1.06</v>
      </c>
      <c r="N519" s="14">
        <f>H519+I519</f>
        <v>0.309</v>
      </c>
      <c r="O519" s="14">
        <f>J519+K519</f>
        <v>0</v>
      </c>
      <c r="P519" s="14">
        <f>L519+M519</f>
        <v>1.06</v>
      </c>
      <c r="Q519" s="14">
        <f t="shared" ref="Q519:Q569" si="14">SUM(N519:P519)</f>
        <v>1.369</v>
      </c>
    </row>
    <row r="520" spans="1:17" x14ac:dyDescent="0.5">
      <c r="A520" s="9" t="s">
        <v>40</v>
      </c>
      <c r="B520" s="9" t="s">
        <v>762</v>
      </c>
      <c r="C520" s="10">
        <v>33.515316666666664</v>
      </c>
      <c r="D520" s="10">
        <v>-118.4671</v>
      </c>
      <c r="E520" s="9" t="s">
        <v>78</v>
      </c>
      <c r="F520" s="12">
        <v>11</v>
      </c>
      <c r="G520" s="13">
        <v>34.4</v>
      </c>
      <c r="H520" s="14">
        <v>0</v>
      </c>
      <c r="I520" s="14">
        <v>0</v>
      </c>
      <c r="J520" s="14">
        <v>0</v>
      </c>
      <c r="K520" s="14">
        <v>0</v>
      </c>
      <c r="L520" s="14">
        <v>0</v>
      </c>
      <c r="M520" s="14">
        <v>0.71</v>
      </c>
      <c r="N520" s="14">
        <f>H520+I520</f>
        <v>0</v>
      </c>
      <c r="O520" s="14">
        <f>J520+K520</f>
        <v>0</v>
      </c>
      <c r="P520" s="14">
        <f>L520+M520</f>
        <v>0.71</v>
      </c>
      <c r="Q520" s="14">
        <f t="shared" si="14"/>
        <v>0.71</v>
      </c>
    </row>
    <row r="521" spans="1:17" x14ac:dyDescent="0.5">
      <c r="A521" s="9" t="s">
        <v>40</v>
      </c>
      <c r="B521" s="9" t="s">
        <v>763</v>
      </c>
      <c r="C521" s="10">
        <v>33.515316666666664</v>
      </c>
      <c r="D521" s="10">
        <v>-118.4671</v>
      </c>
      <c r="E521" s="9" t="s">
        <v>86</v>
      </c>
      <c r="F521" s="12">
        <v>19</v>
      </c>
      <c r="G521" s="13">
        <v>34.4</v>
      </c>
      <c r="H521" s="14">
        <v>0</v>
      </c>
      <c r="I521" s="14">
        <v>0</v>
      </c>
      <c r="J521" s="14">
        <v>0</v>
      </c>
      <c r="K521" s="14">
        <v>0</v>
      </c>
      <c r="L521" s="14">
        <v>0</v>
      </c>
      <c r="M521" s="14">
        <v>0.53500000000000003</v>
      </c>
      <c r="N521" s="14">
        <f>H521+I521</f>
        <v>0</v>
      </c>
      <c r="O521" s="14">
        <f>J521+K521</f>
        <v>0</v>
      </c>
      <c r="P521" s="14">
        <f>L521+M521</f>
        <v>0.53500000000000003</v>
      </c>
      <c r="Q521" s="14">
        <f t="shared" si="14"/>
        <v>0.53500000000000003</v>
      </c>
    </row>
    <row r="522" spans="1:17" x14ac:dyDescent="0.5">
      <c r="A522" s="9" t="s">
        <v>41</v>
      </c>
      <c r="B522" s="9" t="s">
        <v>764</v>
      </c>
      <c r="C522" s="10">
        <v>33.490533333333332</v>
      </c>
      <c r="D522" s="10">
        <v>-118.41758333333334</v>
      </c>
      <c r="E522" s="9" t="s">
        <v>58</v>
      </c>
      <c r="F522" s="12">
        <v>0.5</v>
      </c>
      <c r="G522" s="13">
        <v>17.3</v>
      </c>
      <c r="H522" s="14">
        <v>5.91</v>
      </c>
      <c r="I522" s="14">
        <v>8.82</v>
      </c>
      <c r="J522" s="14">
        <v>4.04</v>
      </c>
      <c r="K522" s="14">
        <v>5.48</v>
      </c>
      <c r="L522" s="14">
        <v>5.45</v>
      </c>
      <c r="M522" s="14">
        <v>41.7</v>
      </c>
      <c r="N522" s="14">
        <f>H522+I522</f>
        <v>14.73</v>
      </c>
      <c r="O522" s="14">
        <f>J522+K522</f>
        <v>9.52</v>
      </c>
      <c r="P522" s="14">
        <f>L522+M522</f>
        <v>47.150000000000006</v>
      </c>
      <c r="Q522" s="14">
        <f t="shared" si="14"/>
        <v>71.400000000000006</v>
      </c>
    </row>
    <row r="523" spans="1:17" x14ac:dyDescent="0.5">
      <c r="A523" s="9" t="s">
        <v>41</v>
      </c>
      <c r="B523" s="9" t="s">
        <v>765</v>
      </c>
      <c r="C523" s="10">
        <v>33.490533333333332</v>
      </c>
      <c r="D523" s="10">
        <v>-118.41758333333334</v>
      </c>
      <c r="E523" s="9" t="s">
        <v>60</v>
      </c>
      <c r="F523" s="12">
        <v>1.5</v>
      </c>
      <c r="G523" s="13">
        <v>26.3</v>
      </c>
      <c r="H523" s="14">
        <v>2.38</v>
      </c>
      <c r="I523" s="14">
        <v>2.86</v>
      </c>
      <c r="J523" s="14">
        <v>4.3499999999999996</v>
      </c>
      <c r="K523" s="14">
        <v>5.74</v>
      </c>
      <c r="L523" s="14">
        <v>8.24</v>
      </c>
      <c r="M523" s="14">
        <v>73.400000000000006</v>
      </c>
      <c r="N523" s="14">
        <f>H523+I523</f>
        <v>5.24</v>
      </c>
      <c r="O523" s="14">
        <f>J523+K523</f>
        <v>10.09</v>
      </c>
      <c r="P523" s="14">
        <f>L523+M523</f>
        <v>81.64</v>
      </c>
      <c r="Q523" s="14">
        <f t="shared" si="14"/>
        <v>96.97</v>
      </c>
    </row>
    <row r="524" spans="1:17" x14ac:dyDescent="0.5">
      <c r="A524" s="9" t="s">
        <v>41</v>
      </c>
      <c r="B524" s="9" t="s">
        <v>766</v>
      </c>
      <c r="C524" s="10">
        <v>33.490533333333332</v>
      </c>
      <c r="D524" s="10">
        <v>-118.41758333333334</v>
      </c>
      <c r="E524" s="9" t="s">
        <v>62</v>
      </c>
      <c r="F524" s="12">
        <v>2.5</v>
      </c>
      <c r="G524" s="13">
        <v>29</v>
      </c>
      <c r="H524" s="14">
        <v>3.06</v>
      </c>
      <c r="I524" s="14">
        <v>3.65</v>
      </c>
      <c r="J524" s="14">
        <v>5.32</v>
      </c>
      <c r="K524" s="14">
        <v>5.49</v>
      </c>
      <c r="L524" s="14">
        <v>8.0399999999999991</v>
      </c>
      <c r="M524" s="14">
        <v>80.8</v>
      </c>
      <c r="N524" s="14">
        <f>H524+I524</f>
        <v>6.71</v>
      </c>
      <c r="O524" s="14">
        <f>J524+K524</f>
        <v>10.81</v>
      </c>
      <c r="P524" s="14">
        <f>L524+M524</f>
        <v>88.84</v>
      </c>
      <c r="Q524" s="14">
        <f t="shared" si="14"/>
        <v>106.36</v>
      </c>
    </row>
    <row r="525" spans="1:17" x14ac:dyDescent="0.5">
      <c r="A525" s="9" t="s">
        <v>41</v>
      </c>
      <c r="B525" s="9" t="s">
        <v>767</v>
      </c>
      <c r="C525" s="10">
        <v>33.490533333333332</v>
      </c>
      <c r="D525" s="10">
        <v>-118.41758333333334</v>
      </c>
      <c r="E525" s="9" t="s">
        <v>64</v>
      </c>
      <c r="F525" s="12">
        <v>3.5</v>
      </c>
      <c r="G525" s="13">
        <v>28.1</v>
      </c>
      <c r="H525" s="14">
        <v>3.12</v>
      </c>
      <c r="I525" s="14">
        <v>9.65</v>
      </c>
      <c r="J525" s="14">
        <v>9.3699999999999992</v>
      </c>
      <c r="K525" s="14">
        <v>13.5</v>
      </c>
      <c r="L525" s="14">
        <v>20.6</v>
      </c>
      <c r="M525" s="14">
        <v>182</v>
      </c>
      <c r="N525" s="14">
        <f>H525+I525</f>
        <v>12.77</v>
      </c>
      <c r="O525" s="14">
        <f>J525+K525</f>
        <v>22.869999999999997</v>
      </c>
      <c r="P525" s="14">
        <f>L525+M525</f>
        <v>202.6</v>
      </c>
      <c r="Q525" s="14">
        <f t="shared" si="14"/>
        <v>238.24</v>
      </c>
    </row>
    <row r="526" spans="1:17" x14ac:dyDescent="0.5">
      <c r="A526" s="9" t="s">
        <v>41</v>
      </c>
      <c r="B526" s="9" t="s">
        <v>768</v>
      </c>
      <c r="C526" s="10">
        <v>33.490533333333332</v>
      </c>
      <c r="D526" s="10">
        <v>-118.41758333333334</v>
      </c>
      <c r="E526" s="9" t="s">
        <v>66</v>
      </c>
      <c r="F526" s="12">
        <v>4.5</v>
      </c>
      <c r="G526" s="13">
        <v>28.7</v>
      </c>
      <c r="H526" s="14">
        <v>18.100000000000001</v>
      </c>
      <c r="I526" s="14">
        <v>20.6</v>
      </c>
      <c r="J526" s="14">
        <v>29.2</v>
      </c>
      <c r="K526" s="14">
        <v>37.299999999999997</v>
      </c>
      <c r="L526" s="14">
        <v>60.3</v>
      </c>
      <c r="M526" s="14">
        <v>486</v>
      </c>
      <c r="N526" s="14">
        <f>H526+I526</f>
        <v>38.700000000000003</v>
      </c>
      <c r="O526" s="14">
        <f>J526+K526</f>
        <v>66.5</v>
      </c>
      <c r="P526" s="14">
        <f>L526+M526</f>
        <v>546.29999999999995</v>
      </c>
      <c r="Q526" s="14">
        <f t="shared" si="14"/>
        <v>651.5</v>
      </c>
    </row>
    <row r="527" spans="1:17" x14ac:dyDescent="0.5">
      <c r="A527" s="9" t="s">
        <v>41</v>
      </c>
      <c r="B527" s="9" t="s">
        <v>769</v>
      </c>
      <c r="C527" s="10">
        <v>33.490533333333332</v>
      </c>
      <c r="D527" s="10">
        <v>-118.41758333333334</v>
      </c>
      <c r="E527" s="9" t="s">
        <v>68</v>
      </c>
      <c r="F527" s="12">
        <v>5.5</v>
      </c>
      <c r="G527" s="13">
        <v>29</v>
      </c>
      <c r="H527" s="14">
        <v>1850</v>
      </c>
      <c r="I527" s="14">
        <v>1870</v>
      </c>
      <c r="J527" s="14">
        <v>727</v>
      </c>
      <c r="K527" s="14">
        <v>1440</v>
      </c>
      <c r="L527" s="14">
        <v>0</v>
      </c>
      <c r="M527" s="14">
        <v>89.7</v>
      </c>
      <c r="N527" s="14">
        <f>H527+I527</f>
        <v>3720</v>
      </c>
      <c r="O527" s="14">
        <f>J527+K527</f>
        <v>2167</v>
      </c>
      <c r="P527" s="14">
        <f>L527+M527</f>
        <v>89.7</v>
      </c>
      <c r="Q527" s="14">
        <f t="shared" si="14"/>
        <v>5976.7</v>
      </c>
    </row>
    <row r="528" spans="1:17" x14ac:dyDescent="0.5">
      <c r="A528" s="9" t="s">
        <v>41</v>
      </c>
      <c r="B528" s="9" t="s">
        <v>770</v>
      </c>
      <c r="C528" s="10">
        <v>33.490533333333332</v>
      </c>
      <c r="D528" s="10">
        <v>-118.41758333333334</v>
      </c>
      <c r="E528" s="9" t="s">
        <v>70</v>
      </c>
      <c r="F528" s="12">
        <v>6.5</v>
      </c>
      <c r="G528" s="13">
        <v>30.3</v>
      </c>
      <c r="H528" s="14">
        <v>39.1</v>
      </c>
      <c r="I528" s="14">
        <v>33</v>
      </c>
      <c r="J528" s="14">
        <v>13.7</v>
      </c>
      <c r="K528" s="14">
        <v>16</v>
      </c>
      <c r="L528" s="14">
        <v>2.14</v>
      </c>
      <c r="M528" s="14">
        <v>6</v>
      </c>
      <c r="N528" s="14">
        <f>H528+I528</f>
        <v>72.099999999999994</v>
      </c>
      <c r="O528" s="14">
        <f>J528+K528</f>
        <v>29.7</v>
      </c>
      <c r="P528" s="14">
        <f>L528+M528</f>
        <v>8.14</v>
      </c>
      <c r="Q528" s="14">
        <f t="shared" si="14"/>
        <v>109.94</v>
      </c>
    </row>
    <row r="529" spans="1:17" x14ac:dyDescent="0.5">
      <c r="A529" s="9" t="s">
        <v>41</v>
      </c>
      <c r="B529" s="9" t="s">
        <v>771</v>
      </c>
      <c r="C529" s="10">
        <v>33.490533333333332</v>
      </c>
      <c r="D529" s="10">
        <v>-118.41758333333334</v>
      </c>
      <c r="E529" s="9" t="s">
        <v>72</v>
      </c>
      <c r="F529" s="12">
        <v>7.5</v>
      </c>
      <c r="G529" s="13">
        <v>31.1</v>
      </c>
      <c r="H529" s="14">
        <v>0</v>
      </c>
      <c r="I529" s="14">
        <v>0.5</v>
      </c>
      <c r="J529" s="14">
        <v>0.91300000000000003</v>
      </c>
      <c r="K529" s="14">
        <v>1.02</v>
      </c>
      <c r="L529" s="14">
        <v>0.57799999999999996</v>
      </c>
      <c r="M529" s="14">
        <v>3.61</v>
      </c>
      <c r="N529" s="14">
        <f>H529+I529</f>
        <v>0.5</v>
      </c>
      <c r="O529" s="14">
        <f>J529+K529</f>
        <v>1.9330000000000001</v>
      </c>
      <c r="P529" s="14">
        <f>L529+M529</f>
        <v>4.1879999999999997</v>
      </c>
      <c r="Q529" s="14">
        <f t="shared" si="14"/>
        <v>6.6209999999999996</v>
      </c>
    </row>
    <row r="530" spans="1:17" x14ac:dyDescent="0.5">
      <c r="A530" s="9" t="s">
        <v>41</v>
      </c>
      <c r="B530" s="9" t="s">
        <v>772</v>
      </c>
      <c r="C530" s="10">
        <v>33.490533333333332</v>
      </c>
      <c r="D530" s="10">
        <v>-118.41758333333334</v>
      </c>
      <c r="E530" s="9" t="s">
        <v>74</v>
      </c>
      <c r="F530" s="12">
        <v>8.5</v>
      </c>
      <c r="G530" s="13">
        <v>31.9</v>
      </c>
      <c r="H530" s="14">
        <v>0</v>
      </c>
      <c r="I530" s="14">
        <v>0</v>
      </c>
      <c r="J530" s="14">
        <v>0</v>
      </c>
      <c r="K530" s="14">
        <v>0.32500000000000001</v>
      </c>
      <c r="L530" s="14">
        <v>0</v>
      </c>
      <c r="M530" s="14">
        <v>2.02</v>
      </c>
      <c r="N530" s="14">
        <f>H530+I530</f>
        <v>0</v>
      </c>
      <c r="O530" s="14">
        <f>J530+K530</f>
        <v>0.32500000000000001</v>
      </c>
      <c r="P530" s="14">
        <f>L530+M530</f>
        <v>2.02</v>
      </c>
      <c r="Q530" s="14">
        <f t="shared" si="14"/>
        <v>2.3450000000000002</v>
      </c>
    </row>
    <row r="531" spans="1:17" x14ac:dyDescent="0.5">
      <c r="A531" s="9" t="s">
        <v>41</v>
      </c>
      <c r="B531" s="9" t="s">
        <v>773</v>
      </c>
      <c r="C531" s="10">
        <v>33.490533333333332</v>
      </c>
      <c r="D531" s="10">
        <v>-118.41758333333334</v>
      </c>
      <c r="E531" s="9" t="s">
        <v>76</v>
      </c>
      <c r="F531" s="12">
        <v>9.5</v>
      </c>
      <c r="G531" s="13">
        <v>32.700000000000003</v>
      </c>
      <c r="H531" s="14">
        <v>0</v>
      </c>
      <c r="I531" s="14">
        <v>0</v>
      </c>
      <c r="J531" s="14">
        <v>0.77900000000000003</v>
      </c>
      <c r="K531" s="14">
        <v>0.60799999999999998</v>
      </c>
      <c r="L531" s="14">
        <v>0</v>
      </c>
      <c r="M531" s="14">
        <v>2.2599999999999998</v>
      </c>
      <c r="N531" s="14">
        <f>H531+I531</f>
        <v>0</v>
      </c>
      <c r="O531" s="14">
        <f>J531+K531</f>
        <v>1.387</v>
      </c>
      <c r="P531" s="14">
        <f>L531+M531</f>
        <v>2.2599999999999998</v>
      </c>
      <c r="Q531" s="14">
        <f t="shared" si="14"/>
        <v>3.6469999999999998</v>
      </c>
    </row>
    <row r="532" spans="1:17" x14ac:dyDescent="0.5">
      <c r="A532" s="9" t="s">
        <v>41</v>
      </c>
      <c r="B532" s="9" t="s">
        <v>774</v>
      </c>
      <c r="C532" s="10">
        <v>33.490533333333332</v>
      </c>
      <c r="D532" s="10">
        <v>-118.41758333333334</v>
      </c>
      <c r="E532" s="9" t="s">
        <v>78</v>
      </c>
      <c r="F532" s="12">
        <v>11</v>
      </c>
      <c r="G532" s="13">
        <v>34.200000000000003</v>
      </c>
      <c r="H532" s="14">
        <v>0</v>
      </c>
      <c r="I532" s="14">
        <v>0</v>
      </c>
      <c r="J532" s="14">
        <v>0</v>
      </c>
      <c r="K532" s="14">
        <v>0</v>
      </c>
      <c r="L532" s="14">
        <v>0</v>
      </c>
      <c r="M532" s="14">
        <v>1.38</v>
      </c>
      <c r="N532" s="14">
        <f>H532+I532</f>
        <v>0</v>
      </c>
      <c r="O532" s="14">
        <f>J532+K532</f>
        <v>0</v>
      </c>
      <c r="P532" s="14">
        <f>L532+M532</f>
        <v>1.38</v>
      </c>
      <c r="Q532" s="14">
        <f t="shared" si="14"/>
        <v>1.38</v>
      </c>
    </row>
    <row r="533" spans="1:17" x14ac:dyDescent="0.5">
      <c r="A533" s="9" t="s">
        <v>41</v>
      </c>
      <c r="B533" s="9" t="s">
        <v>775</v>
      </c>
      <c r="C533" s="10">
        <v>33.490533333333332</v>
      </c>
      <c r="D533" s="10">
        <v>-118.41758333333334</v>
      </c>
      <c r="E533" s="9" t="s">
        <v>86</v>
      </c>
      <c r="F533" s="12">
        <v>19</v>
      </c>
      <c r="G533" s="13">
        <v>39.4</v>
      </c>
      <c r="H533" s="14">
        <v>6.23</v>
      </c>
      <c r="I533" s="14">
        <v>9.6</v>
      </c>
      <c r="J533" s="14">
        <v>1.07</v>
      </c>
      <c r="K533" s="14">
        <v>2.02</v>
      </c>
      <c r="L533" s="14">
        <v>0</v>
      </c>
      <c r="M533" s="14">
        <v>0.26500000000000001</v>
      </c>
      <c r="N533" s="14">
        <f>H533+I533</f>
        <v>15.83</v>
      </c>
      <c r="O533" s="14">
        <f>J533+K533</f>
        <v>3.09</v>
      </c>
      <c r="P533" s="14">
        <f>L533+M533</f>
        <v>0.26500000000000001</v>
      </c>
      <c r="Q533" s="14">
        <f t="shared" si="14"/>
        <v>19.185000000000002</v>
      </c>
    </row>
    <row r="534" spans="1:17" x14ac:dyDescent="0.5">
      <c r="A534" s="9" t="s">
        <v>42</v>
      </c>
      <c r="B534" s="9" t="s">
        <v>776</v>
      </c>
      <c r="C534" s="10">
        <v>33.591466666666669</v>
      </c>
      <c r="D534" s="10">
        <v>-118.55756666666667</v>
      </c>
      <c r="E534" s="9" t="s">
        <v>58</v>
      </c>
      <c r="F534" s="12">
        <v>0.5</v>
      </c>
      <c r="G534" s="13">
        <v>7.76</v>
      </c>
      <c r="H534" s="14">
        <v>3.31</v>
      </c>
      <c r="I534" s="14">
        <v>5.08</v>
      </c>
      <c r="J534" s="14">
        <v>4.04</v>
      </c>
      <c r="K534" s="14">
        <v>6.25</v>
      </c>
      <c r="L534" s="14">
        <v>4.03</v>
      </c>
      <c r="M534" s="14">
        <v>37.5</v>
      </c>
      <c r="N534" s="14">
        <f>H534+I534</f>
        <v>8.39</v>
      </c>
      <c r="O534" s="14">
        <f>J534+K534</f>
        <v>10.29</v>
      </c>
      <c r="P534" s="14">
        <f>L534+M534</f>
        <v>41.53</v>
      </c>
      <c r="Q534" s="14">
        <f t="shared" si="14"/>
        <v>60.21</v>
      </c>
    </row>
    <row r="535" spans="1:17" x14ac:dyDescent="0.5">
      <c r="A535" s="9" t="s">
        <v>42</v>
      </c>
      <c r="B535" s="9" t="s">
        <v>777</v>
      </c>
      <c r="C535" s="10">
        <v>33.591466666666669</v>
      </c>
      <c r="D535" s="10">
        <v>-118.55756666666667</v>
      </c>
      <c r="E535" s="9" t="s">
        <v>60</v>
      </c>
      <c r="F535" s="12">
        <v>1.5</v>
      </c>
      <c r="G535" s="13">
        <v>21.2</v>
      </c>
      <c r="H535" s="14">
        <v>4.04</v>
      </c>
      <c r="I535" s="14">
        <v>4.12</v>
      </c>
      <c r="J535" s="14">
        <v>5.52</v>
      </c>
      <c r="K535" s="14">
        <v>7.28</v>
      </c>
      <c r="L535" s="14">
        <v>8.34</v>
      </c>
      <c r="M535" s="14">
        <v>75.3</v>
      </c>
      <c r="N535" s="14">
        <f>H535+I535</f>
        <v>8.16</v>
      </c>
      <c r="O535" s="14">
        <f>J535+K535</f>
        <v>12.8</v>
      </c>
      <c r="P535" s="14">
        <f>L535+M535</f>
        <v>83.64</v>
      </c>
      <c r="Q535" s="14">
        <f t="shared" si="14"/>
        <v>104.6</v>
      </c>
    </row>
    <row r="536" spans="1:17" x14ac:dyDescent="0.5">
      <c r="A536" s="9" t="s">
        <v>42</v>
      </c>
      <c r="B536" s="9" t="s">
        <v>778</v>
      </c>
      <c r="C536" s="10">
        <v>33.591466666666669</v>
      </c>
      <c r="D536" s="10">
        <v>-118.55756666666667</v>
      </c>
      <c r="E536" s="9" t="s">
        <v>62</v>
      </c>
      <c r="F536" s="12">
        <v>2.5</v>
      </c>
      <c r="G536" s="13">
        <v>27.5</v>
      </c>
      <c r="H536" s="14">
        <v>3.86</v>
      </c>
      <c r="I536" s="14">
        <v>6.7</v>
      </c>
      <c r="J536" s="14">
        <v>5.47</v>
      </c>
      <c r="K536" s="14">
        <v>7.03</v>
      </c>
      <c r="L536" s="14">
        <v>17.100000000000001</v>
      </c>
      <c r="M536" s="14">
        <v>95</v>
      </c>
      <c r="N536" s="14">
        <f>H536+I536</f>
        <v>10.56</v>
      </c>
      <c r="O536" s="14">
        <f>J536+K536</f>
        <v>12.5</v>
      </c>
      <c r="P536" s="14">
        <f>L536+M536</f>
        <v>112.1</v>
      </c>
      <c r="Q536" s="14">
        <f t="shared" si="14"/>
        <v>135.16</v>
      </c>
    </row>
    <row r="537" spans="1:17" x14ac:dyDescent="0.5">
      <c r="A537" s="9" t="s">
        <v>42</v>
      </c>
      <c r="B537" s="9" t="s">
        <v>779</v>
      </c>
      <c r="C537" s="10">
        <v>33.591466666666669</v>
      </c>
      <c r="D537" s="10">
        <v>-118.55756666666667</v>
      </c>
      <c r="E537" s="9" t="s">
        <v>64</v>
      </c>
      <c r="F537" s="12">
        <v>3.5</v>
      </c>
      <c r="G537" s="13">
        <v>28.5</v>
      </c>
      <c r="H537" s="14">
        <v>3.35</v>
      </c>
      <c r="I537" s="14">
        <v>5.42</v>
      </c>
      <c r="J537" s="14">
        <v>6.98</v>
      </c>
      <c r="K537" s="14">
        <v>7.86</v>
      </c>
      <c r="L537" s="14">
        <v>12.9</v>
      </c>
      <c r="M537" s="14">
        <v>116</v>
      </c>
      <c r="N537" s="14">
        <f>H537+I537</f>
        <v>8.77</v>
      </c>
      <c r="O537" s="14">
        <f>J537+K537</f>
        <v>14.84</v>
      </c>
      <c r="P537" s="14">
        <f>L537+M537</f>
        <v>128.9</v>
      </c>
      <c r="Q537" s="14">
        <f t="shared" si="14"/>
        <v>152.51</v>
      </c>
    </row>
    <row r="538" spans="1:17" x14ac:dyDescent="0.5">
      <c r="A538" s="9" t="s">
        <v>42</v>
      </c>
      <c r="B538" s="9" t="s">
        <v>780</v>
      </c>
      <c r="C538" s="10">
        <v>33.591466666666669</v>
      </c>
      <c r="D538" s="10">
        <v>-118.55756666666667</v>
      </c>
      <c r="E538" s="9" t="s">
        <v>66</v>
      </c>
      <c r="F538" s="12">
        <v>4.5</v>
      </c>
      <c r="G538" s="13">
        <v>29.5</v>
      </c>
      <c r="H538" s="14">
        <v>5.44</v>
      </c>
      <c r="I538" s="14">
        <v>12.2</v>
      </c>
      <c r="J538" s="14">
        <v>11.2</v>
      </c>
      <c r="K538" s="14">
        <v>13.3</v>
      </c>
      <c r="L538" s="14">
        <v>27.7</v>
      </c>
      <c r="M538" s="14">
        <v>244</v>
      </c>
      <c r="N538" s="14">
        <f>H538+I538</f>
        <v>17.64</v>
      </c>
      <c r="O538" s="14">
        <f>J538+K538</f>
        <v>24.5</v>
      </c>
      <c r="P538" s="14">
        <f>L538+M538</f>
        <v>271.7</v>
      </c>
      <c r="Q538" s="14">
        <f t="shared" si="14"/>
        <v>313.83999999999997</v>
      </c>
    </row>
    <row r="539" spans="1:17" x14ac:dyDescent="0.5">
      <c r="A539" s="9" t="s">
        <v>42</v>
      </c>
      <c r="B539" s="9" t="s">
        <v>781</v>
      </c>
      <c r="C539" s="10">
        <v>33.591466666666669</v>
      </c>
      <c r="D539" s="10">
        <v>-118.55756666666667</v>
      </c>
      <c r="E539" s="9" t="s">
        <v>68</v>
      </c>
      <c r="F539" s="12">
        <v>5.5</v>
      </c>
      <c r="G539" s="13">
        <v>26.2</v>
      </c>
      <c r="H539" s="14">
        <v>9.73</v>
      </c>
      <c r="I539" s="14">
        <v>38.4</v>
      </c>
      <c r="J539" s="14">
        <v>50</v>
      </c>
      <c r="K539" s="14">
        <v>57.5</v>
      </c>
      <c r="L539" s="14">
        <v>131</v>
      </c>
      <c r="M539" s="14">
        <v>1040</v>
      </c>
      <c r="N539" s="14">
        <f>H539+I539</f>
        <v>48.129999999999995</v>
      </c>
      <c r="O539" s="14">
        <f>J539+K539</f>
        <v>107.5</v>
      </c>
      <c r="P539" s="14">
        <f>L539+M539</f>
        <v>1171</v>
      </c>
      <c r="Q539" s="14">
        <f t="shared" si="14"/>
        <v>1326.63</v>
      </c>
    </row>
    <row r="540" spans="1:17" x14ac:dyDescent="0.5">
      <c r="A540" s="9" t="s">
        <v>42</v>
      </c>
      <c r="B540" s="9" t="s">
        <v>782</v>
      </c>
      <c r="C540" s="10">
        <v>33.591466666666669</v>
      </c>
      <c r="D540" s="10">
        <v>-118.55756666666667</v>
      </c>
      <c r="E540" s="9" t="s">
        <v>70</v>
      </c>
      <c r="F540" s="12">
        <v>6.5</v>
      </c>
      <c r="G540" s="13">
        <v>27.5</v>
      </c>
      <c r="H540" s="14">
        <v>253</v>
      </c>
      <c r="I540" s="14">
        <v>1560</v>
      </c>
      <c r="J540" s="14">
        <v>415</v>
      </c>
      <c r="K540" s="14">
        <v>766</v>
      </c>
      <c r="L540" s="14">
        <v>192</v>
      </c>
      <c r="M540" s="14">
        <v>974</v>
      </c>
      <c r="N540" s="14">
        <f>H540+I540</f>
        <v>1813</v>
      </c>
      <c r="O540" s="14">
        <f>J540+K540</f>
        <v>1181</v>
      </c>
      <c r="P540" s="14">
        <f>L540+M540</f>
        <v>1166</v>
      </c>
      <c r="Q540" s="14">
        <f t="shared" si="14"/>
        <v>4160</v>
      </c>
    </row>
    <row r="541" spans="1:17" x14ac:dyDescent="0.5">
      <c r="A541" s="9" t="s">
        <v>42</v>
      </c>
      <c r="B541" s="9" t="s">
        <v>783</v>
      </c>
      <c r="C541" s="10">
        <v>33.591466666666669</v>
      </c>
      <c r="D541" s="10">
        <v>-118.55756666666667</v>
      </c>
      <c r="E541" s="9" t="s">
        <v>72</v>
      </c>
      <c r="F541" s="12">
        <v>7.5</v>
      </c>
      <c r="G541" s="13">
        <v>29.9</v>
      </c>
      <c r="H541" s="14">
        <v>766</v>
      </c>
      <c r="I541" s="14">
        <v>770</v>
      </c>
      <c r="J541" s="14">
        <v>348</v>
      </c>
      <c r="K541" s="14">
        <v>514</v>
      </c>
      <c r="L541" s="14">
        <v>44.5</v>
      </c>
      <c r="M541" s="14">
        <v>63.6</v>
      </c>
      <c r="N541" s="14">
        <f>H541+I541</f>
        <v>1536</v>
      </c>
      <c r="O541" s="14">
        <f>J541+K541</f>
        <v>862</v>
      </c>
      <c r="P541" s="14">
        <f>L541+M541</f>
        <v>108.1</v>
      </c>
      <c r="Q541" s="14">
        <f t="shared" si="14"/>
        <v>2506.1</v>
      </c>
    </row>
    <row r="542" spans="1:17" x14ac:dyDescent="0.5">
      <c r="A542" s="9" t="s">
        <v>42</v>
      </c>
      <c r="B542" s="9" t="s">
        <v>784</v>
      </c>
      <c r="C542" s="10">
        <v>33.591466666666669</v>
      </c>
      <c r="D542" s="10">
        <v>-118.55756666666667</v>
      </c>
      <c r="E542" s="9" t="s">
        <v>74</v>
      </c>
      <c r="F542" s="12">
        <v>8.5</v>
      </c>
      <c r="G542" s="13">
        <v>31.4</v>
      </c>
      <c r="H542" s="14">
        <v>15.4</v>
      </c>
      <c r="I542" s="14">
        <v>22</v>
      </c>
      <c r="J542" s="14">
        <v>9.86</v>
      </c>
      <c r="K542" s="14">
        <v>19.899999999999999</v>
      </c>
      <c r="L542" s="14">
        <v>1.34</v>
      </c>
      <c r="M542" s="14">
        <v>4.8</v>
      </c>
      <c r="N542" s="14">
        <f>H542+I542</f>
        <v>37.4</v>
      </c>
      <c r="O542" s="14">
        <f>J542+K542</f>
        <v>29.759999999999998</v>
      </c>
      <c r="P542" s="14">
        <f>L542+M542</f>
        <v>6.14</v>
      </c>
      <c r="Q542" s="14">
        <f t="shared" si="14"/>
        <v>73.3</v>
      </c>
    </row>
    <row r="543" spans="1:17" x14ac:dyDescent="0.5">
      <c r="A543" s="9" t="s">
        <v>42</v>
      </c>
      <c r="B543" s="9" t="s">
        <v>785</v>
      </c>
      <c r="C543" s="10">
        <v>33.591466666666669</v>
      </c>
      <c r="D543" s="10">
        <v>-118.55756666666667</v>
      </c>
      <c r="E543" s="9" t="s">
        <v>76</v>
      </c>
      <c r="F543" s="12">
        <v>9.5</v>
      </c>
      <c r="G543" s="13">
        <v>32.5</v>
      </c>
      <c r="H543" s="14">
        <v>0</v>
      </c>
      <c r="I543" s="14">
        <v>0</v>
      </c>
      <c r="J543" s="14">
        <v>2.09</v>
      </c>
      <c r="K543" s="14">
        <v>1.66</v>
      </c>
      <c r="L543" s="14">
        <v>1.01</v>
      </c>
      <c r="M543" s="14">
        <v>4.32</v>
      </c>
      <c r="N543" s="14">
        <f>H543+I543</f>
        <v>0</v>
      </c>
      <c r="O543" s="14">
        <f>J543+K543</f>
        <v>3.75</v>
      </c>
      <c r="P543" s="14">
        <f>L543+M543</f>
        <v>5.33</v>
      </c>
      <c r="Q543" s="14">
        <f t="shared" si="14"/>
        <v>9.08</v>
      </c>
    </row>
    <row r="544" spans="1:17" x14ac:dyDescent="0.5">
      <c r="A544" s="9" t="s">
        <v>42</v>
      </c>
      <c r="B544" s="9" t="s">
        <v>786</v>
      </c>
      <c r="C544" s="10">
        <v>33.591466666666669</v>
      </c>
      <c r="D544" s="10">
        <v>-118.55756666666667</v>
      </c>
      <c r="E544" s="9" t="s">
        <v>78</v>
      </c>
      <c r="F544" s="12">
        <v>11</v>
      </c>
      <c r="G544" s="13">
        <v>37.299999999999997</v>
      </c>
      <c r="H544" s="14">
        <v>0</v>
      </c>
      <c r="I544" s="14">
        <v>0</v>
      </c>
      <c r="J544" s="14">
        <v>0.71099999999999997</v>
      </c>
      <c r="K544" s="14">
        <v>0.45100000000000001</v>
      </c>
      <c r="L544" s="14">
        <v>1.87</v>
      </c>
      <c r="M544" s="14">
        <v>1.71</v>
      </c>
      <c r="N544" s="14">
        <f>H544+I544</f>
        <v>0</v>
      </c>
      <c r="O544" s="14">
        <f>J544+K544</f>
        <v>1.1619999999999999</v>
      </c>
      <c r="P544" s="14">
        <f>L544+M544</f>
        <v>3.58</v>
      </c>
      <c r="Q544" s="14">
        <f t="shared" si="14"/>
        <v>4.742</v>
      </c>
    </row>
    <row r="545" spans="1:28" x14ac:dyDescent="0.5">
      <c r="A545" s="9" t="s">
        <v>42</v>
      </c>
      <c r="B545" s="9" t="s">
        <v>787</v>
      </c>
      <c r="C545" s="10">
        <v>33.591466666666669</v>
      </c>
      <c r="D545" s="10">
        <v>-118.55756666666667</v>
      </c>
      <c r="E545" s="9" t="s">
        <v>86</v>
      </c>
      <c r="F545" s="12">
        <v>19</v>
      </c>
      <c r="G545" s="13">
        <v>36.700000000000003</v>
      </c>
      <c r="H545" s="14">
        <v>1.22</v>
      </c>
      <c r="I545" s="14">
        <v>0</v>
      </c>
      <c r="J545" s="14">
        <v>0.6</v>
      </c>
      <c r="K545" s="14">
        <v>1.47</v>
      </c>
      <c r="L545" s="14">
        <v>0.48</v>
      </c>
      <c r="M545" s="14">
        <v>1.1399999999999999</v>
      </c>
      <c r="N545" s="14">
        <f>H545+I545</f>
        <v>1.22</v>
      </c>
      <c r="O545" s="14">
        <f>J545+K545</f>
        <v>2.0699999999999998</v>
      </c>
      <c r="P545" s="14">
        <f>L545+M545</f>
        <v>1.6199999999999999</v>
      </c>
      <c r="Q545" s="14">
        <f t="shared" si="14"/>
        <v>4.91</v>
      </c>
    </row>
    <row r="546" spans="1:28" ht="14.05" customHeight="1" x14ac:dyDescent="0.5">
      <c r="A546" s="9" t="s">
        <v>43</v>
      </c>
      <c r="B546" s="13" t="s">
        <v>788</v>
      </c>
      <c r="C546" s="9">
        <v>33.480319999999999</v>
      </c>
      <c r="D546" s="9">
        <v>-118.26909999999999</v>
      </c>
      <c r="E546" s="9" t="s">
        <v>58</v>
      </c>
      <c r="F546" s="12">
        <v>0.5</v>
      </c>
      <c r="G546" s="13">
        <v>21.2</v>
      </c>
      <c r="H546" s="15">
        <v>0.53900000000000003</v>
      </c>
      <c r="I546" s="15">
        <v>0.63800000000000001</v>
      </c>
      <c r="J546" s="15">
        <v>1.75</v>
      </c>
      <c r="K546" s="15">
        <v>1.73</v>
      </c>
      <c r="L546" s="15">
        <v>2.15</v>
      </c>
      <c r="M546" s="15">
        <v>17.399999999999999</v>
      </c>
      <c r="N546" s="14">
        <f>H546+I546</f>
        <v>1.177</v>
      </c>
      <c r="O546" s="14">
        <f>J546+K546</f>
        <v>3.48</v>
      </c>
      <c r="P546" s="14">
        <f>L546+M546</f>
        <v>19.549999999999997</v>
      </c>
      <c r="Q546" s="14">
        <f t="shared" si="14"/>
        <v>24.206999999999997</v>
      </c>
      <c r="S546" s="11"/>
      <c r="T546" s="11"/>
      <c r="U546" s="11"/>
      <c r="V546" s="11"/>
      <c r="W546" s="11"/>
      <c r="Z546" s="14" t="e">
        <f>2023-#REF!*F546</f>
        <v>#REF!</v>
      </c>
      <c r="AB546" s="14"/>
    </row>
    <row r="547" spans="1:28" ht="14.05" customHeight="1" x14ac:dyDescent="0.5">
      <c r="A547" s="9" t="s">
        <v>43</v>
      </c>
      <c r="B547" s="13" t="s">
        <v>789</v>
      </c>
      <c r="C547" s="9">
        <v>33.480319999999999</v>
      </c>
      <c r="D547" s="9">
        <v>-118.26909999999999</v>
      </c>
      <c r="E547" s="9" t="s">
        <v>60</v>
      </c>
      <c r="F547" s="12">
        <v>1.5</v>
      </c>
      <c r="G547" s="13">
        <v>25.2</v>
      </c>
      <c r="H547" s="15">
        <v>0.95699999999999996</v>
      </c>
      <c r="I547" s="15">
        <v>1.1399999999999999</v>
      </c>
      <c r="J547" s="15">
        <v>3.06</v>
      </c>
      <c r="K547" s="15">
        <v>3.01</v>
      </c>
      <c r="L547" s="15">
        <v>4.37</v>
      </c>
      <c r="M547" s="15">
        <v>41.1</v>
      </c>
      <c r="N547" s="14">
        <f>H547+I547</f>
        <v>2.097</v>
      </c>
      <c r="O547" s="14">
        <f>J547+K547</f>
        <v>6.07</v>
      </c>
      <c r="P547" s="14">
        <f>L547+M547</f>
        <v>45.47</v>
      </c>
      <c r="Q547" s="14">
        <f t="shared" si="14"/>
        <v>53.637</v>
      </c>
      <c r="S547" s="11"/>
      <c r="T547" s="11"/>
      <c r="U547" s="11"/>
      <c r="V547" s="11"/>
      <c r="W547" s="11"/>
      <c r="Z547" s="14" t="e">
        <f>2023-#REF!*F547</f>
        <v>#REF!</v>
      </c>
      <c r="AB547" s="14"/>
    </row>
    <row r="548" spans="1:28" ht="14.05" customHeight="1" x14ac:dyDescent="0.5">
      <c r="A548" s="9" t="s">
        <v>43</v>
      </c>
      <c r="B548" s="13" t="s">
        <v>790</v>
      </c>
      <c r="C548" s="9">
        <v>33.480319999999999</v>
      </c>
      <c r="D548" s="9">
        <v>-118.26909999999999</v>
      </c>
      <c r="E548" s="9" t="s">
        <v>62</v>
      </c>
      <c r="F548" s="12">
        <v>2.5</v>
      </c>
      <c r="G548" s="13">
        <v>28.4</v>
      </c>
      <c r="H548" s="15">
        <v>0.47</v>
      </c>
      <c r="I548" s="15">
        <v>0.88200000000000001</v>
      </c>
      <c r="J548" s="15">
        <v>2.56</v>
      </c>
      <c r="K548" s="15">
        <v>3</v>
      </c>
      <c r="L548" s="15">
        <v>4.78</v>
      </c>
      <c r="M548" s="15">
        <v>43.2</v>
      </c>
      <c r="N548" s="14">
        <f>H548+I548</f>
        <v>1.3519999999999999</v>
      </c>
      <c r="O548" s="14">
        <f>J548+K548</f>
        <v>5.5600000000000005</v>
      </c>
      <c r="P548" s="14">
        <f>L548+M548</f>
        <v>47.980000000000004</v>
      </c>
      <c r="Q548" s="14">
        <f t="shared" si="14"/>
        <v>54.892000000000003</v>
      </c>
      <c r="S548" s="11"/>
      <c r="T548" s="11"/>
      <c r="U548" s="11"/>
      <c r="V548" s="11"/>
      <c r="W548" s="11"/>
      <c r="Z548" s="14" t="e">
        <f>2023-#REF!*F548</f>
        <v>#REF!</v>
      </c>
      <c r="AA548" s="9">
        <v>68</v>
      </c>
      <c r="AB548" s="14"/>
    </row>
    <row r="549" spans="1:28" ht="14.05" customHeight="1" x14ac:dyDescent="0.5">
      <c r="A549" s="9" t="s">
        <v>43</v>
      </c>
      <c r="B549" s="13" t="s">
        <v>791</v>
      </c>
      <c r="C549" s="9">
        <v>33.480319999999999</v>
      </c>
      <c r="D549" s="9">
        <v>-118.26909999999999</v>
      </c>
      <c r="E549" s="9" t="s">
        <v>64</v>
      </c>
      <c r="F549" s="12">
        <v>3.5</v>
      </c>
      <c r="G549" s="13">
        <v>32</v>
      </c>
      <c r="H549" s="15">
        <v>1.06</v>
      </c>
      <c r="I549" s="15">
        <v>3.21</v>
      </c>
      <c r="J549" s="15">
        <v>3.26</v>
      </c>
      <c r="K549" s="15">
        <v>4.3499999999999996</v>
      </c>
      <c r="L549" s="15">
        <v>4.05</v>
      </c>
      <c r="M549" s="15">
        <v>41</v>
      </c>
      <c r="N549" s="14">
        <f>H549+I549</f>
        <v>4.2699999999999996</v>
      </c>
      <c r="O549" s="14">
        <f>J549+K549</f>
        <v>7.6099999999999994</v>
      </c>
      <c r="P549" s="14">
        <f>L549+M549</f>
        <v>45.05</v>
      </c>
      <c r="Q549" s="14">
        <f t="shared" si="14"/>
        <v>56.929999999999993</v>
      </c>
      <c r="S549" s="11"/>
      <c r="T549" s="11"/>
      <c r="U549" s="11"/>
      <c r="V549" s="11"/>
      <c r="W549" s="11"/>
      <c r="Z549" s="14" t="e">
        <f>2023-#REF!*F549</f>
        <v>#REF!</v>
      </c>
      <c r="AA549" s="9">
        <v>5.5</v>
      </c>
      <c r="AB549" s="14"/>
    </row>
    <row r="550" spans="1:28" ht="14.05" customHeight="1" x14ac:dyDescent="0.5">
      <c r="A550" s="9" t="s">
        <v>43</v>
      </c>
      <c r="B550" s="13" t="s">
        <v>792</v>
      </c>
      <c r="C550" s="9">
        <v>33.480319999999999</v>
      </c>
      <c r="D550" s="9">
        <v>-118.26909999999999</v>
      </c>
      <c r="E550" s="9" t="s">
        <v>66</v>
      </c>
      <c r="F550" s="12">
        <v>4.5</v>
      </c>
      <c r="G550" s="13">
        <v>35.200000000000003</v>
      </c>
      <c r="H550" s="15">
        <v>0.40100000000000002</v>
      </c>
      <c r="I550" s="15">
        <v>0.70399999999999996</v>
      </c>
      <c r="J550" s="15">
        <v>2.88</v>
      </c>
      <c r="K550" s="15">
        <v>2.46</v>
      </c>
      <c r="L550" s="15">
        <v>3.88</v>
      </c>
      <c r="M550" s="15">
        <v>36.9</v>
      </c>
      <c r="N550" s="14">
        <f>H550+I550</f>
        <v>1.105</v>
      </c>
      <c r="O550" s="14">
        <f>J550+K550</f>
        <v>5.34</v>
      </c>
      <c r="P550" s="14">
        <f>L550+M550</f>
        <v>40.78</v>
      </c>
      <c r="Q550" s="14">
        <f t="shared" si="14"/>
        <v>47.225000000000001</v>
      </c>
      <c r="S550" s="11"/>
      <c r="T550" s="11"/>
      <c r="U550" s="11"/>
      <c r="V550" s="11"/>
      <c r="W550" s="11"/>
      <c r="Z550" s="14" t="e">
        <f>2023-#REF!*F550</f>
        <v>#REF!</v>
      </c>
      <c r="AA550" s="9">
        <f>AA548/AA549</f>
        <v>12.363636363636363</v>
      </c>
      <c r="AB550" s="14"/>
    </row>
    <row r="551" spans="1:28" ht="14.05" customHeight="1" x14ac:dyDescent="0.5">
      <c r="A551" s="9" t="s">
        <v>43</v>
      </c>
      <c r="B551" s="13" t="s">
        <v>793</v>
      </c>
      <c r="C551" s="9">
        <v>33.480319999999999</v>
      </c>
      <c r="D551" s="9">
        <v>-118.26909999999999</v>
      </c>
      <c r="E551" s="9" t="s">
        <v>68</v>
      </c>
      <c r="F551" s="12">
        <v>5.5</v>
      </c>
      <c r="G551" s="13">
        <v>37.6</v>
      </c>
      <c r="H551" s="15">
        <v>0</v>
      </c>
      <c r="I551" s="15">
        <v>0.55400000000000005</v>
      </c>
      <c r="J551" s="15">
        <v>2.1</v>
      </c>
      <c r="K551" s="15">
        <v>1.85</v>
      </c>
      <c r="L551" s="15">
        <v>3.09</v>
      </c>
      <c r="M551" s="15">
        <v>29</v>
      </c>
      <c r="N551" s="14">
        <f>H551+I551</f>
        <v>0.55400000000000005</v>
      </c>
      <c r="O551" s="14">
        <f>J551+K551</f>
        <v>3.95</v>
      </c>
      <c r="P551" s="14">
        <f>L551+M551</f>
        <v>32.090000000000003</v>
      </c>
      <c r="Q551" s="14">
        <f t="shared" si="14"/>
        <v>36.594000000000001</v>
      </c>
      <c r="S551" s="11"/>
      <c r="T551" s="11"/>
      <c r="U551" s="11"/>
      <c r="V551" s="11"/>
      <c r="W551" s="11"/>
      <c r="Z551" s="14" t="e">
        <f>2023-#REF!*F551</f>
        <v>#REF!</v>
      </c>
      <c r="AB551" s="14"/>
    </row>
    <row r="552" spans="1:28" ht="14.05" customHeight="1" x14ac:dyDescent="0.5">
      <c r="A552" s="9" t="s">
        <v>43</v>
      </c>
      <c r="B552" s="13" t="s">
        <v>794</v>
      </c>
      <c r="C552" s="9">
        <v>33.480319999999999</v>
      </c>
      <c r="D552" s="9">
        <v>-118.26909999999999</v>
      </c>
      <c r="E552" s="9" t="s">
        <v>70</v>
      </c>
      <c r="F552" s="12">
        <v>6.5</v>
      </c>
      <c r="G552" s="13">
        <v>40.9</v>
      </c>
      <c r="H552" s="15">
        <v>0</v>
      </c>
      <c r="I552" s="15">
        <v>0.28399999999999997</v>
      </c>
      <c r="J552" s="15">
        <v>1.34</v>
      </c>
      <c r="K552" s="15">
        <v>1.22</v>
      </c>
      <c r="L552" s="15">
        <v>1.83</v>
      </c>
      <c r="M552" s="15">
        <v>15.4</v>
      </c>
      <c r="N552" s="14">
        <f>H552+I552</f>
        <v>0.28399999999999997</v>
      </c>
      <c r="O552" s="14">
        <f>J552+K552</f>
        <v>2.56</v>
      </c>
      <c r="P552" s="14">
        <f>L552+M552</f>
        <v>17.23</v>
      </c>
      <c r="Q552" s="14">
        <f t="shared" si="14"/>
        <v>20.074000000000002</v>
      </c>
      <c r="S552" s="11"/>
      <c r="T552" s="11"/>
      <c r="U552" s="11"/>
      <c r="V552" s="11"/>
      <c r="W552" s="11"/>
      <c r="Z552" s="14" t="e">
        <f>2023-#REF!*F552</f>
        <v>#REF!</v>
      </c>
      <c r="AB552" s="14"/>
    </row>
    <row r="553" spans="1:28" ht="14.05" customHeight="1" x14ac:dyDescent="0.5">
      <c r="A553" s="9" t="s">
        <v>43</v>
      </c>
      <c r="B553" s="13" t="s">
        <v>795</v>
      </c>
      <c r="C553" s="9">
        <v>33.480319999999999</v>
      </c>
      <c r="D553" s="9">
        <v>-118.26909999999999</v>
      </c>
      <c r="E553" s="9" t="s">
        <v>72</v>
      </c>
      <c r="F553" s="12">
        <v>7.5</v>
      </c>
      <c r="G553" s="13">
        <v>39.4</v>
      </c>
      <c r="H553" s="15">
        <v>0.31</v>
      </c>
      <c r="I553" s="15">
        <v>0</v>
      </c>
      <c r="J553" s="15">
        <v>0.997</v>
      </c>
      <c r="K553" s="15">
        <v>1.08</v>
      </c>
      <c r="L553" s="15">
        <v>1.23</v>
      </c>
      <c r="M553" s="15">
        <v>10.8</v>
      </c>
      <c r="N553" s="14">
        <f>H553+I553</f>
        <v>0.31</v>
      </c>
      <c r="O553" s="14">
        <f>J553+K553</f>
        <v>2.077</v>
      </c>
      <c r="P553" s="14">
        <f>L553+M553</f>
        <v>12.030000000000001</v>
      </c>
      <c r="Q553" s="14">
        <f t="shared" si="14"/>
        <v>14.417000000000002</v>
      </c>
      <c r="S553" s="11"/>
      <c r="T553" s="11"/>
      <c r="U553" s="11"/>
      <c r="V553" s="11"/>
      <c r="W553" s="11"/>
      <c r="Z553" s="14" t="e">
        <f>2023-#REF!*F553</f>
        <v>#REF!</v>
      </c>
      <c r="AB553" s="14"/>
    </row>
    <row r="554" spans="1:28" ht="14.05" customHeight="1" x14ac:dyDescent="0.5">
      <c r="A554" s="9" t="s">
        <v>43</v>
      </c>
      <c r="B554" s="13" t="s">
        <v>796</v>
      </c>
      <c r="C554" s="9">
        <v>33.480319999999999</v>
      </c>
      <c r="D554" s="9">
        <v>-118.26909999999999</v>
      </c>
      <c r="E554" s="9" t="s">
        <v>74</v>
      </c>
      <c r="F554" s="12">
        <v>8.5</v>
      </c>
      <c r="G554" s="13">
        <v>40.9</v>
      </c>
      <c r="H554" s="15">
        <v>0</v>
      </c>
      <c r="I554" s="15">
        <v>0</v>
      </c>
      <c r="J554" s="15">
        <v>0.70899999999999996</v>
      </c>
      <c r="K554" s="15">
        <v>0.8</v>
      </c>
      <c r="L554" s="15">
        <v>1.24</v>
      </c>
      <c r="M554" s="15">
        <v>6.61</v>
      </c>
      <c r="N554" s="14">
        <f>H554+I554</f>
        <v>0</v>
      </c>
      <c r="O554" s="14">
        <f>J554+K554</f>
        <v>1.5089999999999999</v>
      </c>
      <c r="P554" s="14">
        <f>L554+M554</f>
        <v>7.8500000000000005</v>
      </c>
      <c r="Q554" s="14">
        <f t="shared" si="14"/>
        <v>9.359</v>
      </c>
      <c r="S554" s="11"/>
      <c r="T554" s="11"/>
      <c r="U554" s="11"/>
      <c r="V554" s="11"/>
      <c r="W554" s="11"/>
      <c r="Z554" s="14" t="e">
        <f>2023-#REF!*F554</f>
        <v>#REF!</v>
      </c>
      <c r="AB554" s="14"/>
    </row>
    <row r="555" spans="1:28" ht="14.05" customHeight="1" x14ac:dyDescent="0.5">
      <c r="A555" s="9" t="s">
        <v>43</v>
      </c>
      <c r="B555" s="13" t="s">
        <v>797</v>
      </c>
      <c r="C555" s="9">
        <v>33.480319999999999</v>
      </c>
      <c r="D555" s="9">
        <v>-118.26909999999999</v>
      </c>
      <c r="E555" s="9" t="s">
        <v>76</v>
      </c>
      <c r="F555" s="12">
        <v>9.5</v>
      </c>
      <c r="G555" s="13">
        <v>40</v>
      </c>
      <c r="H555" s="15">
        <v>0</v>
      </c>
      <c r="I555" s="15">
        <v>0</v>
      </c>
      <c r="J555" s="15">
        <v>0.63800000000000001</v>
      </c>
      <c r="K555" s="15">
        <v>0.58199999999999996</v>
      </c>
      <c r="L555" s="15">
        <v>0.90200000000000002</v>
      </c>
      <c r="M555" s="15">
        <v>5.88</v>
      </c>
      <c r="N555" s="14">
        <f>H555+I555</f>
        <v>0</v>
      </c>
      <c r="O555" s="14">
        <f>J555+K555</f>
        <v>1.22</v>
      </c>
      <c r="P555" s="14">
        <f>L555+M555</f>
        <v>6.782</v>
      </c>
      <c r="Q555" s="14">
        <f t="shared" si="14"/>
        <v>8.0020000000000007</v>
      </c>
      <c r="S555" s="11"/>
      <c r="T555" s="11"/>
      <c r="U555" s="11"/>
      <c r="V555" s="11"/>
      <c r="W555" s="11"/>
      <c r="Z555" s="14" t="e">
        <f>2023-#REF!*F555</f>
        <v>#REF!</v>
      </c>
      <c r="AB555" s="14"/>
    </row>
    <row r="556" spans="1:28" ht="14.05" customHeight="1" x14ac:dyDescent="0.5">
      <c r="A556" s="9" t="s">
        <v>43</v>
      </c>
      <c r="B556" s="13" t="s">
        <v>798</v>
      </c>
      <c r="C556" s="9">
        <v>33.480319999999999</v>
      </c>
      <c r="D556" s="9">
        <v>-118.26909999999999</v>
      </c>
      <c r="E556" s="9" t="s">
        <v>78</v>
      </c>
      <c r="F556" s="12">
        <v>11</v>
      </c>
      <c r="G556" s="13">
        <v>39.6</v>
      </c>
      <c r="H556" s="15">
        <v>0</v>
      </c>
      <c r="I556" s="15">
        <v>0</v>
      </c>
      <c r="J556" s="15">
        <v>0.69199999999999995</v>
      </c>
      <c r="K556" s="15">
        <v>0.77800000000000002</v>
      </c>
      <c r="L556" s="15">
        <v>1.1100000000000001</v>
      </c>
      <c r="M556" s="15">
        <v>7.78</v>
      </c>
      <c r="N556" s="14">
        <f>H556+I556</f>
        <v>0</v>
      </c>
      <c r="O556" s="14">
        <f>J556+K556</f>
        <v>1.47</v>
      </c>
      <c r="P556" s="14">
        <f>L556+M556</f>
        <v>8.89</v>
      </c>
      <c r="Q556" s="14">
        <f t="shared" si="14"/>
        <v>10.360000000000001</v>
      </c>
      <c r="S556" s="11"/>
      <c r="T556" s="11"/>
      <c r="U556" s="11"/>
      <c r="V556" s="11"/>
      <c r="W556" s="11"/>
      <c r="Z556" s="14" t="e">
        <f>2023-#REF!*F556</f>
        <v>#REF!</v>
      </c>
      <c r="AB556" s="14"/>
    </row>
    <row r="557" spans="1:28" ht="14.05" customHeight="1" x14ac:dyDescent="0.5">
      <c r="A557" s="9" t="s">
        <v>43</v>
      </c>
      <c r="B557" s="13" t="s">
        <v>799</v>
      </c>
      <c r="C557" s="9">
        <v>33.480319999999999</v>
      </c>
      <c r="D557" s="9">
        <v>-118.26909999999999</v>
      </c>
      <c r="E557" s="9" t="s">
        <v>86</v>
      </c>
      <c r="F557" s="12">
        <v>19</v>
      </c>
      <c r="G557" s="13">
        <v>39.1</v>
      </c>
      <c r="H557" s="15">
        <v>0</v>
      </c>
      <c r="I557" s="15">
        <v>0.47</v>
      </c>
      <c r="J557" s="15">
        <v>3.83</v>
      </c>
      <c r="K557" s="15">
        <v>7.87</v>
      </c>
      <c r="L557" s="15">
        <v>3.61</v>
      </c>
      <c r="M557" s="15">
        <v>26.2</v>
      </c>
      <c r="N557" s="14">
        <f>H557+I557</f>
        <v>0.47</v>
      </c>
      <c r="O557" s="14">
        <f>J557+K557</f>
        <v>11.7</v>
      </c>
      <c r="P557" s="14">
        <f>L557+M557</f>
        <v>29.81</v>
      </c>
      <c r="Q557" s="14">
        <f t="shared" si="14"/>
        <v>41.98</v>
      </c>
      <c r="S557" s="11"/>
      <c r="T557" s="11"/>
      <c r="U557" s="11"/>
      <c r="V557" s="11"/>
      <c r="W557" s="11"/>
      <c r="Z557" s="14" t="e">
        <f>2023-#REF!*F557</f>
        <v>#REF!</v>
      </c>
      <c r="AB557" s="14"/>
    </row>
    <row r="558" spans="1:28" ht="14.05" customHeight="1" x14ac:dyDescent="0.5">
      <c r="A558" s="9" t="s">
        <v>44</v>
      </c>
      <c r="B558" s="13" t="s">
        <v>800</v>
      </c>
      <c r="C558" s="9">
        <v>33.43723</v>
      </c>
      <c r="D558" s="9">
        <v>-118.27764999999999</v>
      </c>
      <c r="E558" s="9" t="s">
        <v>58</v>
      </c>
      <c r="F558" s="12">
        <v>0.5</v>
      </c>
      <c r="G558" s="13">
        <v>19.3</v>
      </c>
      <c r="H558" s="15">
        <v>1.05</v>
      </c>
      <c r="I558" s="15">
        <v>0.77</v>
      </c>
      <c r="J558" s="15">
        <v>7.2</v>
      </c>
      <c r="K558" s="15">
        <v>8.1300000000000008</v>
      </c>
      <c r="L558" s="15">
        <v>3.64</v>
      </c>
      <c r="M558" s="15">
        <v>31.8</v>
      </c>
      <c r="N558" s="14">
        <f>H558+I558</f>
        <v>1.82</v>
      </c>
      <c r="O558" s="14">
        <f>J558+K558</f>
        <v>15.330000000000002</v>
      </c>
      <c r="P558" s="14">
        <f>L558+M558</f>
        <v>35.44</v>
      </c>
      <c r="Q558" s="14">
        <f t="shared" si="14"/>
        <v>52.59</v>
      </c>
      <c r="S558" s="11"/>
      <c r="T558" s="11"/>
      <c r="U558" s="11"/>
      <c r="V558" s="11"/>
      <c r="W558" s="11"/>
    </row>
    <row r="559" spans="1:28" ht="14.05" customHeight="1" x14ac:dyDescent="0.5">
      <c r="A559" s="9" t="s">
        <v>44</v>
      </c>
      <c r="B559" s="13" t="s">
        <v>801</v>
      </c>
      <c r="C559" s="9">
        <v>33.43723</v>
      </c>
      <c r="D559" s="9">
        <v>-118.27764999999999</v>
      </c>
      <c r="E559" s="9" t="s">
        <v>60</v>
      </c>
      <c r="F559" s="12">
        <v>1.5</v>
      </c>
      <c r="G559" s="13">
        <v>29.8</v>
      </c>
      <c r="H559" s="15">
        <v>0.91400000000000003</v>
      </c>
      <c r="I559" s="15">
        <v>2.33</v>
      </c>
      <c r="J559" s="15">
        <v>2.2000000000000002</v>
      </c>
      <c r="K559" s="15">
        <v>3.05</v>
      </c>
      <c r="L559" s="15">
        <v>5.04</v>
      </c>
      <c r="M559" s="15">
        <v>44.7</v>
      </c>
      <c r="N559" s="14">
        <f>H559+I559</f>
        <v>3.2440000000000002</v>
      </c>
      <c r="O559" s="14">
        <f>J559+K559</f>
        <v>5.25</v>
      </c>
      <c r="P559" s="14">
        <f>L559+M559</f>
        <v>49.74</v>
      </c>
      <c r="Q559" s="14">
        <f t="shared" si="14"/>
        <v>58.234000000000002</v>
      </c>
      <c r="S559" s="11"/>
      <c r="T559" s="11"/>
      <c r="U559" s="11"/>
      <c r="V559" s="11"/>
      <c r="W559" s="11"/>
    </row>
    <row r="560" spans="1:28" ht="14.05" customHeight="1" x14ac:dyDescent="0.5">
      <c r="A560" s="9" t="s">
        <v>44</v>
      </c>
      <c r="B560" s="13" t="s">
        <v>802</v>
      </c>
      <c r="C560" s="9">
        <v>33.43723</v>
      </c>
      <c r="D560" s="9">
        <v>-118.27764999999999</v>
      </c>
      <c r="E560" s="9" t="s">
        <v>62</v>
      </c>
      <c r="F560" s="12">
        <v>2.5</v>
      </c>
      <c r="G560" s="13">
        <v>31.7</v>
      </c>
      <c r="H560" s="15">
        <v>1.36</v>
      </c>
      <c r="I560" s="15">
        <v>3.63</v>
      </c>
      <c r="J560" s="15">
        <v>3.46</v>
      </c>
      <c r="K560" s="15">
        <v>4.2699999999999996</v>
      </c>
      <c r="L560" s="15">
        <v>7.57</v>
      </c>
      <c r="M560" s="15">
        <v>63.5</v>
      </c>
      <c r="N560" s="14">
        <f>H560+I560</f>
        <v>4.99</v>
      </c>
      <c r="O560" s="14">
        <f>J560+K560</f>
        <v>7.7299999999999995</v>
      </c>
      <c r="P560" s="14">
        <f>L560+M560</f>
        <v>71.069999999999993</v>
      </c>
      <c r="Q560" s="14">
        <f t="shared" si="14"/>
        <v>83.789999999999992</v>
      </c>
      <c r="S560" s="11"/>
      <c r="T560" s="11"/>
      <c r="U560" s="11"/>
      <c r="V560" s="11"/>
      <c r="W560" s="11"/>
    </row>
    <row r="561" spans="1:23" ht="14.05" customHeight="1" x14ac:dyDescent="0.5">
      <c r="A561" s="9" t="s">
        <v>44</v>
      </c>
      <c r="B561" s="13" t="s">
        <v>803</v>
      </c>
      <c r="C561" s="9">
        <v>33.43723</v>
      </c>
      <c r="D561" s="9">
        <v>-118.27764999999999</v>
      </c>
      <c r="E561" s="9" t="s">
        <v>64</v>
      </c>
      <c r="F561" s="12">
        <v>3.5</v>
      </c>
      <c r="G561" s="13">
        <v>34.799999999999997</v>
      </c>
      <c r="H561" s="15">
        <v>2.62</v>
      </c>
      <c r="I561" s="15">
        <v>4.21</v>
      </c>
      <c r="J561" s="15">
        <v>3.18</v>
      </c>
      <c r="K561" s="15">
        <v>4.3899999999999997</v>
      </c>
      <c r="L561" s="15">
        <v>7.59</v>
      </c>
      <c r="M561" s="15">
        <v>63</v>
      </c>
      <c r="N561" s="14">
        <f>H561+I561</f>
        <v>6.83</v>
      </c>
      <c r="O561" s="14">
        <f>J561+K561</f>
        <v>7.57</v>
      </c>
      <c r="P561" s="14">
        <f>L561+M561</f>
        <v>70.59</v>
      </c>
      <c r="Q561" s="14">
        <f t="shared" si="14"/>
        <v>84.990000000000009</v>
      </c>
      <c r="S561" s="11"/>
      <c r="T561" s="11"/>
      <c r="U561" s="11"/>
      <c r="V561" s="11"/>
      <c r="W561" s="11"/>
    </row>
    <row r="562" spans="1:23" ht="14.05" customHeight="1" x14ac:dyDescent="0.5">
      <c r="A562" s="9" t="s">
        <v>44</v>
      </c>
      <c r="B562" s="13" t="s">
        <v>804</v>
      </c>
      <c r="C562" s="9">
        <v>33.43723</v>
      </c>
      <c r="D562" s="9">
        <v>-118.27764999999999</v>
      </c>
      <c r="E562" s="9" t="s">
        <v>66</v>
      </c>
      <c r="F562" s="12">
        <v>4.5</v>
      </c>
      <c r="G562" s="13">
        <v>34.200000000000003</v>
      </c>
      <c r="H562" s="15">
        <v>0.755</v>
      </c>
      <c r="I562" s="15">
        <v>1.79</v>
      </c>
      <c r="J562" s="15">
        <v>1.48</v>
      </c>
      <c r="K562" s="15">
        <v>1.88</v>
      </c>
      <c r="L562" s="15">
        <v>3.41</v>
      </c>
      <c r="M562" s="15">
        <v>26.7</v>
      </c>
      <c r="N562" s="14">
        <f>H562+I562</f>
        <v>2.5449999999999999</v>
      </c>
      <c r="O562" s="14">
        <f>J562+K562</f>
        <v>3.36</v>
      </c>
      <c r="P562" s="14">
        <f>L562+M562</f>
        <v>30.11</v>
      </c>
      <c r="Q562" s="14">
        <f t="shared" si="14"/>
        <v>36.015000000000001</v>
      </c>
      <c r="S562" s="11"/>
      <c r="T562" s="11"/>
      <c r="U562" s="11"/>
      <c r="V562" s="11"/>
      <c r="W562" s="11"/>
    </row>
    <row r="563" spans="1:23" ht="14.05" customHeight="1" x14ac:dyDescent="0.5">
      <c r="A563" s="9" t="s">
        <v>44</v>
      </c>
      <c r="B563" s="13" t="s">
        <v>805</v>
      </c>
      <c r="C563" s="9">
        <v>33.43723</v>
      </c>
      <c r="D563" s="9">
        <v>-118.27764999999999</v>
      </c>
      <c r="E563" s="9" t="s">
        <v>68</v>
      </c>
      <c r="F563" s="12">
        <v>5.5</v>
      </c>
      <c r="G563" s="13">
        <v>36</v>
      </c>
      <c r="H563" s="15">
        <v>3.38</v>
      </c>
      <c r="I563" s="15">
        <v>4.57</v>
      </c>
      <c r="J563" s="15">
        <v>3.28</v>
      </c>
      <c r="K563" s="15">
        <v>3.87</v>
      </c>
      <c r="L563" s="15">
        <v>7.94</v>
      </c>
      <c r="M563" s="15">
        <v>70</v>
      </c>
      <c r="N563" s="14">
        <f>H563+I563</f>
        <v>7.95</v>
      </c>
      <c r="O563" s="14">
        <f>J563+K563</f>
        <v>7.15</v>
      </c>
      <c r="P563" s="14">
        <f>L563+M563</f>
        <v>77.94</v>
      </c>
      <c r="Q563" s="14">
        <f t="shared" si="14"/>
        <v>93.039999999999992</v>
      </c>
      <c r="S563" s="11"/>
      <c r="T563" s="11"/>
      <c r="U563" s="11"/>
      <c r="V563" s="11"/>
      <c r="W563" s="11"/>
    </row>
    <row r="564" spans="1:23" ht="14.05" customHeight="1" x14ac:dyDescent="0.5">
      <c r="A564" s="9" t="s">
        <v>44</v>
      </c>
      <c r="B564" s="13" t="s">
        <v>806</v>
      </c>
      <c r="C564" s="9">
        <v>33.43723</v>
      </c>
      <c r="D564" s="9">
        <v>-118.27764999999999</v>
      </c>
      <c r="E564" s="9" t="s">
        <v>70</v>
      </c>
      <c r="F564" s="12">
        <v>6.5</v>
      </c>
      <c r="G564" s="13">
        <v>37.4</v>
      </c>
      <c r="H564" s="15">
        <v>1.57</v>
      </c>
      <c r="I564" s="15">
        <v>3.88</v>
      </c>
      <c r="J564" s="15">
        <v>3.53</v>
      </c>
      <c r="K564" s="15">
        <v>4.2</v>
      </c>
      <c r="L564" s="15">
        <v>9.49</v>
      </c>
      <c r="M564" s="15">
        <v>78.7</v>
      </c>
      <c r="N564" s="14">
        <f>H564+I564</f>
        <v>5.45</v>
      </c>
      <c r="O564" s="14">
        <f>J564+K564</f>
        <v>7.73</v>
      </c>
      <c r="P564" s="14">
        <f>L564+M564</f>
        <v>88.19</v>
      </c>
      <c r="Q564" s="14">
        <f t="shared" si="14"/>
        <v>101.37</v>
      </c>
      <c r="S564" s="11"/>
      <c r="T564" s="11"/>
      <c r="U564" s="11"/>
      <c r="V564" s="11"/>
      <c r="W564" s="11"/>
    </row>
    <row r="565" spans="1:23" ht="14.05" customHeight="1" x14ac:dyDescent="0.5">
      <c r="A565" s="9" t="s">
        <v>44</v>
      </c>
      <c r="B565" s="13" t="s">
        <v>807</v>
      </c>
      <c r="C565" s="9">
        <v>33.43723</v>
      </c>
      <c r="D565" s="9">
        <v>-118.27764999999999</v>
      </c>
      <c r="E565" s="9" t="s">
        <v>72</v>
      </c>
      <c r="F565" s="12">
        <v>7.5</v>
      </c>
      <c r="G565" s="13">
        <v>40.799999999999997</v>
      </c>
      <c r="H565" s="15">
        <v>1.2</v>
      </c>
      <c r="I565" s="15">
        <v>2.2799999999999998</v>
      </c>
      <c r="J565" s="15">
        <v>2.78</v>
      </c>
      <c r="K565" s="15">
        <v>3.24</v>
      </c>
      <c r="L565" s="15">
        <v>7.66</v>
      </c>
      <c r="M565" s="15">
        <v>62.2</v>
      </c>
      <c r="N565" s="14">
        <f>H565+I565</f>
        <v>3.4799999999999995</v>
      </c>
      <c r="O565" s="14">
        <f>J565+K565</f>
        <v>6.02</v>
      </c>
      <c r="P565" s="14">
        <f>L565+M565</f>
        <v>69.86</v>
      </c>
      <c r="Q565" s="14">
        <f t="shared" si="14"/>
        <v>79.36</v>
      </c>
      <c r="S565" s="11"/>
      <c r="T565" s="11"/>
      <c r="U565" s="11"/>
      <c r="V565" s="11"/>
      <c r="W565" s="11"/>
    </row>
    <row r="566" spans="1:23" ht="14.05" customHeight="1" x14ac:dyDescent="0.5">
      <c r="A566" s="9" t="s">
        <v>44</v>
      </c>
      <c r="B566" s="13" t="s">
        <v>808</v>
      </c>
      <c r="C566" s="9">
        <v>33.43723</v>
      </c>
      <c r="D566" s="9">
        <v>-118.27764999999999</v>
      </c>
      <c r="E566" s="9" t="s">
        <v>74</v>
      </c>
      <c r="F566" s="12">
        <v>8.5</v>
      </c>
      <c r="G566" s="13">
        <v>37.5</v>
      </c>
      <c r="H566" s="15">
        <v>0.53700000000000003</v>
      </c>
      <c r="I566" s="15">
        <v>1.68</v>
      </c>
      <c r="J566" s="15">
        <v>1.24</v>
      </c>
      <c r="K566" s="15">
        <v>1.68</v>
      </c>
      <c r="L566" s="15">
        <v>3.19</v>
      </c>
      <c r="M566" s="15">
        <v>21.5</v>
      </c>
      <c r="N566" s="14">
        <f>H566+I566</f>
        <v>2.2170000000000001</v>
      </c>
      <c r="O566" s="14">
        <f>J566+K566</f>
        <v>2.92</v>
      </c>
      <c r="P566" s="14">
        <f>L566+M566</f>
        <v>24.69</v>
      </c>
      <c r="Q566" s="14">
        <f t="shared" si="14"/>
        <v>29.827000000000002</v>
      </c>
      <c r="S566" s="11"/>
      <c r="T566" s="11"/>
      <c r="U566" s="11"/>
      <c r="V566" s="11"/>
      <c r="W566" s="11"/>
    </row>
    <row r="567" spans="1:23" ht="14.05" customHeight="1" x14ac:dyDescent="0.5">
      <c r="A567" s="9" t="s">
        <v>44</v>
      </c>
      <c r="B567" s="13" t="s">
        <v>809</v>
      </c>
      <c r="C567" s="9">
        <v>33.43723</v>
      </c>
      <c r="D567" s="9">
        <v>-118.27764999999999</v>
      </c>
      <c r="E567" s="9" t="s">
        <v>76</v>
      </c>
      <c r="F567" s="12">
        <v>9.5</v>
      </c>
      <c r="G567" s="13">
        <v>43</v>
      </c>
      <c r="H567" s="15">
        <v>0</v>
      </c>
      <c r="I567" s="15">
        <v>0</v>
      </c>
      <c r="J567" s="15">
        <v>0</v>
      </c>
      <c r="K567" s="15">
        <v>0.50700000000000001</v>
      </c>
      <c r="L567" s="15">
        <v>0.64600000000000002</v>
      </c>
      <c r="M567" s="15">
        <v>4.4800000000000004</v>
      </c>
      <c r="N567" s="14">
        <f>H567+I567</f>
        <v>0</v>
      </c>
      <c r="O567" s="14">
        <f>J567+K567</f>
        <v>0.50700000000000001</v>
      </c>
      <c r="P567" s="14">
        <f>L567+M567</f>
        <v>5.1260000000000003</v>
      </c>
      <c r="Q567" s="14">
        <f t="shared" si="14"/>
        <v>5.633</v>
      </c>
      <c r="S567" s="11"/>
      <c r="T567" s="11"/>
      <c r="U567" s="11"/>
      <c r="V567" s="11"/>
      <c r="W567" s="11"/>
    </row>
    <row r="568" spans="1:23" ht="14.05" customHeight="1" x14ac:dyDescent="0.5">
      <c r="A568" s="9" t="s">
        <v>44</v>
      </c>
      <c r="B568" s="13" t="s">
        <v>810</v>
      </c>
      <c r="C568" s="9">
        <v>33.43723</v>
      </c>
      <c r="D568" s="9">
        <v>-118.27764999999999</v>
      </c>
      <c r="E568" s="9" t="s">
        <v>78</v>
      </c>
      <c r="F568" s="12">
        <v>11</v>
      </c>
      <c r="G568" s="13">
        <v>36</v>
      </c>
      <c r="H568" s="15">
        <v>0</v>
      </c>
      <c r="I568" s="15">
        <v>0</v>
      </c>
      <c r="J568" s="15">
        <v>0</v>
      </c>
      <c r="K568" s="15">
        <v>0.54700000000000004</v>
      </c>
      <c r="L568" s="15">
        <v>0.70199999999999996</v>
      </c>
      <c r="M568" s="15">
        <v>3.91</v>
      </c>
      <c r="N568" s="14">
        <f>H568+I568</f>
        <v>0</v>
      </c>
      <c r="O568" s="14">
        <f>J568+K568</f>
        <v>0.54700000000000004</v>
      </c>
      <c r="P568" s="14">
        <f>L568+M568</f>
        <v>4.6120000000000001</v>
      </c>
      <c r="Q568" s="14">
        <f t="shared" si="14"/>
        <v>5.1589999999999998</v>
      </c>
      <c r="S568" s="11"/>
      <c r="T568" s="11"/>
      <c r="U568" s="11"/>
      <c r="V568" s="11"/>
      <c r="W568" s="11"/>
    </row>
    <row r="569" spans="1:23" ht="14.05" customHeight="1" x14ac:dyDescent="0.5">
      <c r="A569" s="9" t="s">
        <v>44</v>
      </c>
      <c r="B569" s="13" t="s">
        <v>811</v>
      </c>
      <c r="C569" s="9">
        <v>33.43723</v>
      </c>
      <c r="D569" s="9">
        <v>-118.27764999999999</v>
      </c>
      <c r="E569" s="9" t="s">
        <v>86</v>
      </c>
      <c r="F569" s="12">
        <v>19</v>
      </c>
      <c r="G569" s="13">
        <v>37.700000000000003</v>
      </c>
      <c r="H569" s="15">
        <v>0</v>
      </c>
      <c r="I569" s="15">
        <v>0</v>
      </c>
      <c r="J569" s="15">
        <v>0</v>
      </c>
      <c r="K569" s="15">
        <v>0</v>
      </c>
      <c r="L569" s="15">
        <v>0</v>
      </c>
      <c r="M569" s="15">
        <v>0.434</v>
      </c>
      <c r="N569" s="14">
        <f>H569+I569</f>
        <v>0</v>
      </c>
      <c r="O569" s="14">
        <f>J569+K569</f>
        <v>0</v>
      </c>
      <c r="P569" s="14">
        <f>L569+M569</f>
        <v>0.434</v>
      </c>
      <c r="Q569" s="14">
        <f t="shared" si="14"/>
        <v>0.434</v>
      </c>
      <c r="S569" s="11"/>
      <c r="T569" s="11"/>
      <c r="U569" s="11"/>
      <c r="V569" s="11"/>
      <c r="W569" s="11"/>
    </row>
    <row r="570" spans="1:23" x14ac:dyDescent="0.55000000000000004">
      <c r="A570" s="9" t="s">
        <v>835</v>
      </c>
      <c r="B570" s="9" t="s">
        <v>645</v>
      </c>
      <c r="C570" s="10">
        <v>33.65</v>
      </c>
      <c r="D570" s="10">
        <v>-118.432999999999</v>
      </c>
      <c r="E570" s="9" t="s">
        <v>58</v>
      </c>
      <c r="F570" s="12">
        <v>0.5</v>
      </c>
      <c r="G570" s="16">
        <v>17.7</v>
      </c>
      <c r="H570" s="14">
        <v>1.81</v>
      </c>
      <c r="I570" s="14">
        <v>5.23</v>
      </c>
      <c r="J570" s="14">
        <v>7.83</v>
      </c>
      <c r="K570" s="14">
        <v>13.1</v>
      </c>
      <c r="L570" s="14">
        <v>18.600000000000001</v>
      </c>
      <c r="M570" s="14">
        <v>156</v>
      </c>
      <c r="N570" s="14">
        <f>H570+I570</f>
        <v>7.0400000000000009</v>
      </c>
      <c r="O570" s="14">
        <f>J570+K570</f>
        <v>20.93</v>
      </c>
      <c r="P570" s="14">
        <f>L570+M570</f>
        <v>174.6</v>
      </c>
      <c r="Q570" s="14">
        <f>SUM(N570:P570)</f>
        <v>202.57</v>
      </c>
    </row>
    <row r="571" spans="1:23" x14ac:dyDescent="0.55000000000000004">
      <c r="A571" s="9" t="s">
        <v>835</v>
      </c>
      <c r="B571" s="9" t="s">
        <v>646</v>
      </c>
      <c r="C571" s="10">
        <v>33.65</v>
      </c>
      <c r="D571" s="10">
        <v>-118.432999999999</v>
      </c>
      <c r="E571" s="9" t="s">
        <v>60</v>
      </c>
      <c r="F571" s="12">
        <v>1.5</v>
      </c>
      <c r="G571" s="16">
        <v>28</v>
      </c>
      <c r="H571" s="14">
        <v>1.25</v>
      </c>
      <c r="I571" s="14">
        <v>5.85</v>
      </c>
      <c r="J571" s="14">
        <v>8.8000000000000007</v>
      </c>
      <c r="K571" s="14">
        <v>13.4</v>
      </c>
      <c r="L571" s="14">
        <v>26.3</v>
      </c>
      <c r="M571" s="14">
        <v>233</v>
      </c>
      <c r="N571" s="14">
        <f>H571+I571</f>
        <v>7.1</v>
      </c>
      <c r="O571" s="14">
        <f>J571+K571</f>
        <v>22.200000000000003</v>
      </c>
      <c r="P571" s="14">
        <f>L571+M571</f>
        <v>259.3</v>
      </c>
      <c r="Q571" s="14">
        <f>SUM(N571:P571)</f>
        <v>288.60000000000002</v>
      </c>
    </row>
    <row r="572" spans="1:23" x14ac:dyDescent="0.55000000000000004">
      <c r="A572" s="9" t="s">
        <v>835</v>
      </c>
      <c r="B572" s="9" t="s">
        <v>647</v>
      </c>
      <c r="C572" s="10">
        <v>33.65</v>
      </c>
      <c r="D572" s="10">
        <v>-118.432999999999</v>
      </c>
      <c r="E572" s="9" t="s">
        <v>62</v>
      </c>
      <c r="F572" s="12">
        <v>2.5</v>
      </c>
      <c r="G572" s="16">
        <v>29.1</v>
      </c>
      <c r="H572" s="14">
        <v>1.5</v>
      </c>
      <c r="I572" s="14">
        <v>13.2</v>
      </c>
      <c r="J572" s="14">
        <v>11.6</v>
      </c>
      <c r="K572" s="14">
        <v>17.3</v>
      </c>
      <c r="L572" s="14">
        <v>39</v>
      </c>
      <c r="M572" s="14">
        <v>312</v>
      </c>
      <c r="N572" s="14">
        <f>H572+I572</f>
        <v>14.7</v>
      </c>
      <c r="O572" s="14">
        <f>J572+K572</f>
        <v>28.9</v>
      </c>
      <c r="P572" s="14">
        <f>L572+M572</f>
        <v>351</v>
      </c>
      <c r="Q572" s="14">
        <f>SUM(N572:P572)</f>
        <v>394.6</v>
      </c>
    </row>
    <row r="573" spans="1:23" x14ac:dyDescent="0.55000000000000004">
      <c r="A573" s="9" t="s">
        <v>835</v>
      </c>
      <c r="B573" s="9" t="s">
        <v>648</v>
      </c>
      <c r="C573" s="10">
        <v>33.65</v>
      </c>
      <c r="D573" s="10">
        <v>-118.432999999999</v>
      </c>
      <c r="E573" s="9" t="s">
        <v>64</v>
      </c>
      <c r="F573" s="12">
        <v>3.5</v>
      </c>
      <c r="G573" s="16">
        <v>30.6</v>
      </c>
      <c r="H573" s="14">
        <v>0</v>
      </c>
      <c r="I573" s="14">
        <v>11.8</v>
      </c>
      <c r="J573" s="14">
        <v>23.1</v>
      </c>
      <c r="K573" s="14">
        <v>27.7</v>
      </c>
      <c r="L573" s="14">
        <v>80.400000000000006</v>
      </c>
      <c r="M573" s="14">
        <v>620</v>
      </c>
      <c r="N573" s="14">
        <f>H573+I573</f>
        <v>11.8</v>
      </c>
      <c r="O573" s="14">
        <f>J573+K573</f>
        <v>50.8</v>
      </c>
      <c r="P573" s="14">
        <f>L573+M573</f>
        <v>700.4</v>
      </c>
      <c r="Q573" s="14">
        <f>SUM(N573:P573)</f>
        <v>763</v>
      </c>
    </row>
    <row r="574" spans="1:23" x14ac:dyDescent="0.55000000000000004">
      <c r="A574" s="9" t="s">
        <v>835</v>
      </c>
      <c r="B574" s="9" t="s">
        <v>649</v>
      </c>
      <c r="C574" s="10">
        <v>33.65</v>
      </c>
      <c r="D574" s="10">
        <v>-118.432999999999</v>
      </c>
      <c r="E574" s="9" t="s">
        <v>66</v>
      </c>
      <c r="F574" s="12">
        <v>4.5</v>
      </c>
      <c r="G574" s="16">
        <v>28.8</v>
      </c>
      <c r="H574" s="14">
        <v>0</v>
      </c>
      <c r="I574" s="14">
        <v>21.5</v>
      </c>
      <c r="J574" s="14">
        <v>57.2</v>
      </c>
      <c r="K574" s="14">
        <v>59</v>
      </c>
      <c r="L574" s="14">
        <v>207</v>
      </c>
      <c r="M574" s="14">
        <v>1600</v>
      </c>
      <c r="N574" s="14">
        <f>H574+I574</f>
        <v>21.5</v>
      </c>
      <c r="O574" s="14">
        <f>J574+K574</f>
        <v>116.2</v>
      </c>
      <c r="P574" s="14">
        <f>L574+M574</f>
        <v>1807</v>
      </c>
      <c r="Q574" s="14">
        <f>SUM(N574:P574)</f>
        <v>1944.7</v>
      </c>
    </row>
    <row r="575" spans="1:23" x14ac:dyDescent="0.55000000000000004">
      <c r="A575" s="9" t="s">
        <v>835</v>
      </c>
      <c r="B575" s="9" t="s">
        <v>650</v>
      </c>
      <c r="C575" s="10">
        <v>33.65</v>
      </c>
      <c r="D575" s="10">
        <v>-118.432999999999</v>
      </c>
      <c r="E575" s="9" t="s">
        <v>68</v>
      </c>
      <c r="F575" s="12">
        <v>5.5</v>
      </c>
      <c r="G575" s="16">
        <v>28.6</v>
      </c>
      <c r="H575" s="14">
        <v>24.2</v>
      </c>
      <c r="I575" s="14">
        <v>57.4</v>
      </c>
      <c r="J575" s="14">
        <v>115</v>
      </c>
      <c r="K575" s="14">
        <v>180</v>
      </c>
      <c r="L575" s="14">
        <v>351</v>
      </c>
      <c r="M575" s="14">
        <v>2390</v>
      </c>
      <c r="N575" s="14">
        <f>H575+I575</f>
        <v>81.599999999999994</v>
      </c>
      <c r="O575" s="14">
        <f>J575+K575</f>
        <v>295</v>
      </c>
      <c r="P575" s="14">
        <f>L575+M575</f>
        <v>2741</v>
      </c>
      <c r="Q575" s="14">
        <f>SUM(N575:P575)</f>
        <v>3117.6</v>
      </c>
    </row>
    <row r="576" spans="1:23" x14ac:dyDescent="0.55000000000000004">
      <c r="A576" s="9" t="s">
        <v>835</v>
      </c>
      <c r="B576" s="9" t="s">
        <v>651</v>
      </c>
      <c r="C576" s="10">
        <v>33.65</v>
      </c>
      <c r="D576" s="10">
        <v>-118.432999999999</v>
      </c>
      <c r="E576" s="9" t="s">
        <v>70</v>
      </c>
      <c r="F576" s="12">
        <v>6.5</v>
      </c>
      <c r="G576" s="16">
        <v>34.6</v>
      </c>
      <c r="H576" s="14">
        <v>683</v>
      </c>
      <c r="I576" s="14">
        <v>1080</v>
      </c>
      <c r="J576" s="14">
        <v>169</v>
      </c>
      <c r="K576" s="14">
        <v>370</v>
      </c>
      <c r="L576" s="14">
        <v>51.9</v>
      </c>
      <c r="M576" s="14">
        <v>204</v>
      </c>
      <c r="N576" s="14">
        <f>H576+I576</f>
        <v>1763</v>
      </c>
      <c r="O576" s="14">
        <f>J576+K576</f>
        <v>539</v>
      </c>
      <c r="P576" s="14">
        <f>L576+M576</f>
        <v>255.9</v>
      </c>
      <c r="Q576" s="14">
        <f>SUM(N576:P576)</f>
        <v>2557.9</v>
      </c>
    </row>
    <row r="577" spans="1:17" x14ac:dyDescent="0.55000000000000004">
      <c r="A577" s="9" t="s">
        <v>835</v>
      </c>
      <c r="B577" s="9" t="s">
        <v>652</v>
      </c>
      <c r="C577" s="10">
        <v>33.65</v>
      </c>
      <c r="D577" s="10">
        <v>-118.432999999999</v>
      </c>
      <c r="E577" s="9" t="s">
        <v>72</v>
      </c>
      <c r="F577" s="12">
        <v>7.5</v>
      </c>
      <c r="G577" s="16">
        <v>37.1</v>
      </c>
      <c r="H577" s="14">
        <v>0</v>
      </c>
      <c r="I577" s="14">
        <v>0</v>
      </c>
      <c r="J577" s="14">
        <v>15.8</v>
      </c>
      <c r="K577" s="14">
        <v>17.2</v>
      </c>
      <c r="L577" s="14">
        <v>9.82</v>
      </c>
      <c r="M577" s="14">
        <v>37</v>
      </c>
      <c r="N577" s="14">
        <f>H577+I577</f>
        <v>0</v>
      </c>
      <c r="O577" s="14">
        <f>J577+K577</f>
        <v>33</v>
      </c>
      <c r="P577" s="14">
        <f>L577+M577</f>
        <v>46.82</v>
      </c>
      <c r="Q577" s="14">
        <f>SUM(N577:P577)</f>
        <v>79.819999999999993</v>
      </c>
    </row>
    <row r="578" spans="1:17" x14ac:dyDescent="0.55000000000000004">
      <c r="A578" s="9" t="s">
        <v>835</v>
      </c>
      <c r="B578" s="9" t="s">
        <v>653</v>
      </c>
      <c r="C578" s="10">
        <v>33.65</v>
      </c>
      <c r="D578" s="10">
        <v>-118.432999999999</v>
      </c>
      <c r="E578" s="9" t="s">
        <v>74</v>
      </c>
      <c r="F578" s="12">
        <v>8.5</v>
      </c>
      <c r="G578" s="16">
        <v>34.6</v>
      </c>
      <c r="H578" s="14">
        <v>0</v>
      </c>
      <c r="I578" s="14">
        <v>9.1300000000000008</v>
      </c>
      <c r="J578" s="14">
        <v>0</v>
      </c>
      <c r="K578" s="14">
        <v>1.68</v>
      </c>
      <c r="L578" s="14">
        <v>2.42</v>
      </c>
      <c r="M578" s="14">
        <v>16.399999999999999</v>
      </c>
      <c r="N578" s="14">
        <f>H578+I578</f>
        <v>9.1300000000000008</v>
      </c>
      <c r="O578" s="14">
        <f>J578+K578</f>
        <v>1.68</v>
      </c>
      <c r="P578" s="14">
        <f>L578+M578</f>
        <v>18.82</v>
      </c>
      <c r="Q578" s="14">
        <f>SUM(N578:P578)</f>
        <v>29.630000000000003</v>
      </c>
    </row>
    <row r="579" spans="1:17" x14ac:dyDescent="0.55000000000000004">
      <c r="A579" s="9" t="s">
        <v>835</v>
      </c>
      <c r="B579" s="9" t="s">
        <v>654</v>
      </c>
      <c r="C579" s="10">
        <v>33.65</v>
      </c>
      <c r="D579" s="10">
        <v>-118.432999999999</v>
      </c>
      <c r="E579" s="9" t="s">
        <v>76</v>
      </c>
      <c r="F579" s="12">
        <v>9.5</v>
      </c>
      <c r="G579" s="16">
        <v>35.700000000000003</v>
      </c>
      <c r="H579" s="14">
        <v>0</v>
      </c>
      <c r="I579" s="14">
        <v>0</v>
      </c>
      <c r="J579" s="14">
        <v>0</v>
      </c>
      <c r="K579" s="14">
        <v>0</v>
      </c>
      <c r="L579" s="14">
        <v>0</v>
      </c>
      <c r="M579" s="14">
        <v>11.8</v>
      </c>
      <c r="N579" s="14">
        <f>H579+I579</f>
        <v>0</v>
      </c>
      <c r="O579" s="14">
        <f>J579+K579</f>
        <v>0</v>
      </c>
      <c r="P579" s="14">
        <f>L579+M579</f>
        <v>11.8</v>
      </c>
      <c r="Q579" s="14">
        <f>SUM(N579:P579)</f>
        <v>11.8</v>
      </c>
    </row>
    <row r="580" spans="1:17" x14ac:dyDescent="0.55000000000000004">
      <c r="A580" s="9" t="s">
        <v>835</v>
      </c>
      <c r="B580" s="9" t="s">
        <v>655</v>
      </c>
      <c r="C580" s="10">
        <v>33.65</v>
      </c>
      <c r="D580" s="10">
        <v>-118.432999999999</v>
      </c>
      <c r="E580" s="9" t="s">
        <v>78</v>
      </c>
      <c r="F580" s="12">
        <v>11</v>
      </c>
      <c r="G580" s="16">
        <v>37.1</v>
      </c>
      <c r="H580" s="14">
        <v>0</v>
      </c>
      <c r="I580" s="14">
        <v>0</v>
      </c>
      <c r="J580" s="14">
        <v>0</v>
      </c>
      <c r="K580" s="14">
        <v>0</v>
      </c>
      <c r="L580" s="14">
        <v>0</v>
      </c>
      <c r="M580" s="14">
        <v>6.28</v>
      </c>
      <c r="N580" s="14">
        <f>H580+I580</f>
        <v>0</v>
      </c>
      <c r="O580" s="14">
        <f>J580+K580</f>
        <v>0</v>
      </c>
      <c r="P580" s="14">
        <f>L580+M580</f>
        <v>6.28</v>
      </c>
      <c r="Q580" s="14">
        <f>SUM(N580:P580)</f>
        <v>6.28</v>
      </c>
    </row>
    <row r="581" spans="1:17" x14ac:dyDescent="0.55000000000000004">
      <c r="A581" s="9" t="s">
        <v>835</v>
      </c>
      <c r="B581" s="9" t="s">
        <v>656</v>
      </c>
      <c r="C581" s="10">
        <v>33.65</v>
      </c>
      <c r="D581" s="10">
        <v>-118.432999999999</v>
      </c>
      <c r="E581" s="9" t="s">
        <v>86</v>
      </c>
      <c r="F581" s="12">
        <v>19</v>
      </c>
      <c r="G581" s="16">
        <v>38.799999999999997</v>
      </c>
      <c r="H581" s="14">
        <v>0</v>
      </c>
      <c r="I581" s="14">
        <v>0</v>
      </c>
      <c r="J581" s="14">
        <v>0</v>
      </c>
      <c r="K581" s="14">
        <v>0</v>
      </c>
      <c r="L581" s="14">
        <v>0</v>
      </c>
      <c r="M581" s="14">
        <v>3.39</v>
      </c>
      <c r="N581" s="14">
        <f>H581+I581</f>
        <v>0</v>
      </c>
      <c r="O581" s="14">
        <f>J581+K581</f>
        <v>0</v>
      </c>
      <c r="P581" s="14">
        <f>L581+M581</f>
        <v>3.39</v>
      </c>
      <c r="Q581" s="14">
        <f>SUM(N581:P581)</f>
        <v>3.39</v>
      </c>
    </row>
    <row r="582" spans="1:17" x14ac:dyDescent="0.55000000000000004">
      <c r="A582" s="9" t="s">
        <v>836</v>
      </c>
      <c r="B582" s="9" t="s">
        <v>633</v>
      </c>
      <c r="C582" s="10">
        <v>33.630000000000003</v>
      </c>
      <c r="D582" s="10">
        <v>-118.542999999999</v>
      </c>
      <c r="E582" s="9" t="s">
        <v>58</v>
      </c>
      <c r="F582" s="12">
        <v>0.5</v>
      </c>
      <c r="G582" s="16">
        <v>20.8</v>
      </c>
      <c r="H582" s="14">
        <v>1.93</v>
      </c>
      <c r="I582" s="14">
        <v>3.02</v>
      </c>
      <c r="J582" s="14">
        <v>1.47</v>
      </c>
      <c r="K582" s="14">
        <v>2.02</v>
      </c>
      <c r="L582" s="14">
        <v>3.07</v>
      </c>
      <c r="M582" s="14">
        <v>22.5</v>
      </c>
      <c r="N582" s="14">
        <f>H582+I582</f>
        <v>4.95</v>
      </c>
      <c r="O582" s="14">
        <f>J582+K582</f>
        <v>3.49</v>
      </c>
      <c r="P582" s="14">
        <f>L582+M582</f>
        <v>25.57</v>
      </c>
      <c r="Q582" s="14">
        <f>SUM(N582:P582)</f>
        <v>34.010000000000005</v>
      </c>
    </row>
    <row r="583" spans="1:17" x14ac:dyDescent="0.55000000000000004">
      <c r="A583" s="9" t="s">
        <v>836</v>
      </c>
      <c r="B583" s="9" t="s">
        <v>634</v>
      </c>
      <c r="C583" s="10">
        <v>33.630000000000003</v>
      </c>
      <c r="D583" s="10">
        <v>-118.542999999999</v>
      </c>
      <c r="E583" s="9" t="s">
        <v>60</v>
      </c>
      <c r="F583" s="12">
        <v>1.5</v>
      </c>
      <c r="G583" s="16">
        <v>13.4</v>
      </c>
      <c r="H583" s="14">
        <v>7.78</v>
      </c>
      <c r="I583" s="14">
        <v>23.8</v>
      </c>
      <c r="J583" s="14">
        <v>12.7</v>
      </c>
      <c r="K583" s="14">
        <v>18.2</v>
      </c>
      <c r="L583" s="14">
        <v>31.9</v>
      </c>
      <c r="M583" s="14">
        <v>268</v>
      </c>
      <c r="N583" s="14">
        <f>H583+I583</f>
        <v>31.580000000000002</v>
      </c>
      <c r="O583" s="14">
        <f>J583+K583</f>
        <v>30.9</v>
      </c>
      <c r="P583" s="14">
        <f>L583+M583</f>
        <v>299.89999999999998</v>
      </c>
      <c r="Q583" s="14">
        <f>SUM(N583:P583)</f>
        <v>362.38</v>
      </c>
    </row>
    <row r="584" spans="1:17" x14ac:dyDescent="0.55000000000000004">
      <c r="A584" s="9" t="s">
        <v>836</v>
      </c>
      <c r="B584" s="9" t="s">
        <v>635</v>
      </c>
      <c r="C584" s="10">
        <v>33.630000000000003</v>
      </c>
      <c r="D584" s="10">
        <v>-118.542999999999</v>
      </c>
      <c r="E584" s="9" t="s">
        <v>62</v>
      </c>
      <c r="F584" s="12">
        <v>2.5</v>
      </c>
      <c r="G584" s="16">
        <v>20.2</v>
      </c>
      <c r="H584" s="14">
        <v>0</v>
      </c>
      <c r="I584" s="14">
        <v>10.4</v>
      </c>
      <c r="J584" s="14">
        <v>9.17</v>
      </c>
      <c r="K584" s="14">
        <v>12.4</v>
      </c>
      <c r="L584" s="14">
        <v>20.5</v>
      </c>
      <c r="M584" s="14">
        <v>152</v>
      </c>
      <c r="N584" s="14">
        <f>H584+I584</f>
        <v>10.4</v>
      </c>
      <c r="O584" s="14">
        <f>J584+K584</f>
        <v>21.57</v>
      </c>
      <c r="P584" s="14">
        <f>L584+M584</f>
        <v>172.5</v>
      </c>
      <c r="Q584" s="14">
        <f>SUM(N584:P584)</f>
        <v>204.47</v>
      </c>
    </row>
    <row r="585" spans="1:17" x14ac:dyDescent="0.55000000000000004">
      <c r="A585" s="9" t="s">
        <v>836</v>
      </c>
      <c r="B585" s="9" t="s">
        <v>636</v>
      </c>
      <c r="C585" s="10">
        <v>33.630000000000003</v>
      </c>
      <c r="D585" s="10">
        <v>-118.542999999999</v>
      </c>
      <c r="E585" s="9" t="s">
        <v>64</v>
      </c>
      <c r="F585" s="12">
        <v>3.5</v>
      </c>
      <c r="G585" s="16">
        <v>25.2</v>
      </c>
      <c r="H585" s="14">
        <v>2.65</v>
      </c>
      <c r="I585" s="14">
        <v>5.75</v>
      </c>
      <c r="J585" s="14">
        <v>7.12</v>
      </c>
      <c r="K585" s="14">
        <v>10.1</v>
      </c>
      <c r="L585" s="14">
        <v>18.7</v>
      </c>
      <c r="M585" s="14">
        <v>156</v>
      </c>
      <c r="N585" s="14">
        <f>H585+I585</f>
        <v>8.4</v>
      </c>
      <c r="O585" s="14">
        <f>J585+K585</f>
        <v>17.22</v>
      </c>
      <c r="P585" s="14">
        <f>L585+M585</f>
        <v>174.7</v>
      </c>
      <c r="Q585" s="14">
        <f>SUM(N585:P585)</f>
        <v>200.32</v>
      </c>
    </row>
    <row r="586" spans="1:17" x14ac:dyDescent="0.55000000000000004">
      <c r="A586" s="9" t="s">
        <v>836</v>
      </c>
      <c r="B586" s="9" t="s">
        <v>637</v>
      </c>
      <c r="C586" s="10">
        <v>33.630000000000003</v>
      </c>
      <c r="D586" s="10">
        <v>-118.542999999999</v>
      </c>
      <c r="E586" s="9" t="s">
        <v>66</v>
      </c>
      <c r="F586" s="12">
        <v>4.5</v>
      </c>
      <c r="G586" s="16">
        <v>27.8</v>
      </c>
      <c r="H586" s="14">
        <v>3.11</v>
      </c>
      <c r="I586" s="14">
        <v>8.49</v>
      </c>
      <c r="J586" s="14">
        <v>9.39</v>
      </c>
      <c r="K586" s="14">
        <v>11.8</v>
      </c>
      <c r="L586" s="14">
        <v>23.8</v>
      </c>
      <c r="M586" s="14">
        <v>211</v>
      </c>
      <c r="N586" s="14">
        <f>H586+I586</f>
        <v>11.6</v>
      </c>
      <c r="O586" s="14">
        <f>J586+K586</f>
        <v>21.19</v>
      </c>
      <c r="P586" s="14">
        <f>L586+M586</f>
        <v>234.8</v>
      </c>
      <c r="Q586" s="14">
        <f>SUM(N586:P586)</f>
        <v>267.59000000000003</v>
      </c>
    </row>
    <row r="587" spans="1:17" x14ac:dyDescent="0.55000000000000004">
      <c r="A587" s="9" t="s">
        <v>836</v>
      </c>
      <c r="B587" s="9" t="s">
        <v>638</v>
      </c>
      <c r="C587" s="10">
        <v>33.630000000000003</v>
      </c>
      <c r="D587" s="10">
        <v>-118.542999999999</v>
      </c>
      <c r="E587" s="9" t="s">
        <v>68</v>
      </c>
      <c r="F587" s="12">
        <v>5.5</v>
      </c>
      <c r="G587" s="16">
        <v>29.8</v>
      </c>
      <c r="H587" s="14">
        <v>0</v>
      </c>
      <c r="I587" s="14">
        <v>9.7200000000000006</v>
      </c>
      <c r="J587" s="14">
        <v>19</v>
      </c>
      <c r="K587" s="14">
        <v>18.7</v>
      </c>
      <c r="L587" s="14">
        <v>54.7</v>
      </c>
      <c r="M587" s="14">
        <v>428</v>
      </c>
      <c r="N587" s="14">
        <f>H587+I587</f>
        <v>9.7200000000000006</v>
      </c>
      <c r="O587" s="14">
        <f>J587+K587</f>
        <v>37.700000000000003</v>
      </c>
      <c r="P587" s="14">
        <f>L587+M587</f>
        <v>482.7</v>
      </c>
      <c r="Q587" s="14">
        <f>SUM(N587:P587)</f>
        <v>530.12</v>
      </c>
    </row>
    <row r="588" spans="1:17" x14ac:dyDescent="0.55000000000000004">
      <c r="A588" s="9" t="s">
        <v>836</v>
      </c>
      <c r="B588" s="9" t="s">
        <v>639</v>
      </c>
      <c r="C588" s="10">
        <v>33.630000000000003</v>
      </c>
      <c r="D588" s="10">
        <v>-118.542999999999</v>
      </c>
      <c r="E588" s="9" t="s">
        <v>70</v>
      </c>
      <c r="F588" s="12">
        <v>6.5</v>
      </c>
      <c r="G588" s="16">
        <v>29.6</v>
      </c>
      <c r="H588" s="14">
        <v>10.6</v>
      </c>
      <c r="I588" s="14">
        <v>28.9</v>
      </c>
      <c r="J588" s="14">
        <v>62.4</v>
      </c>
      <c r="K588" s="14">
        <v>72</v>
      </c>
      <c r="L588" s="14">
        <v>162</v>
      </c>
      <c r="M588" s="14">
        <v>1160</v>
      </c>
      <c r="N588" s="14">
        <f>H588+I588</f>
        <v>39.5</v>
      </c>
      <c r="O588" s="14">
        <f>J588+K588</f>
        <v>134.4</v>
      </c>
      <c r="P588" s="14">
        <f>L588+M588</f>
        <v>1322</v>
      </c>
      <c r="Q588" s="14">
        <f>SUM(N588:P588)</f>
        <v>1495.9</v>
      </c>
    </row>
    <row r="589" spans="1:17" x14ac:dyDescent="0.55000000000000004">
      <c r="A589" s="9" t="s">
        <v>836</v>
      </c>
      <c r="B589" s="9" t="s">
        <v>640</v>
      </c>
      <c r="C589" s="10">
        <v>33.630000000000003</v>
      </c>
      <c r="D589" s="10">
        <v>-118.542999999999</v>
      </c>
      <c r="E589" s="9" t="s">
        <v>72</v>
      </c>
      <c r="F589" s="12">
        <v>7.5</v>
      </c>
      <c r="G589" s="16">
        <v>30.9</v>
      </c>
      <c r="H589" s="14">
        <v>36.9</v>
      </c>
      <c r="I589" s="14">
        <v>81.3</v>
      </c>
      <c r="J589" s="14">
        <v>113</v>
      </c>
      <c r="K589" s="14">
        <v>228</v>
      </c>
      <c r="L589" s="14">
        <v>121</v>
      </c>
      <c r="M589" s="14">
        <v>694</v>
      </c>
      <c r="N589" s="14">
        <f>H589+I589</f>
        <v>118.19999999999999</v>
      </c>
      <c r="O589" s="14">
        <f>J589+K589</f>
        <v>341</v>
      </c>
      <c r="P589" s="14">
        <f>L589+M589</f>
        <v>815</v>
      </c>
      <c r="Q589" s="14">
        <f>SUM(N589:P589)</f>
        <v>1274.2</v>
      </c>
    </row>
    <row r="590" spans="1:17" x14ac:dyDescent="0.55000000000000004">
      <c r="A590" s="9" t="s">
        <v>836</v>
      </c>
      <c r="B590" s="9" t="s">
        <v>641</v>
      </c>
      <c r="C590" s="10">
        <v>33.630000000000003</v>
      </c>
      <c r="D590" s="10">
        <v>-118.542999999999</v>
      </c>
      <c r="E590" s="9" t="s">
        <v>74</v>
      </c>
      <c r="F590" s="12">
        <v>8.5</v>
      </c>
      <c r="G590" s="16">
        <v>32.4</v>
      </c>
      <c r="H590" s="14">
        <v>20.6</v>
      </c>
      <c r="I590" s="14">
        <v>103</v>
      </c>
      <c r="J590" s="14">
        <v>29.1</v>
      </c>
      <c r="K590" s="14">
        <v>51</v>
      </c>
      <c r="L590" s="14">
        <v>11.7</v>
      </c>
      <c r="M590" s="14">
        <v>25.1</v>
      </c>
      <c r="N590" s="14">
        <f>H590+I590</f>
        <v>123.6</v>
      </c>
      <c r="O590" s="14">
        <f>J590+K590</f>
        <v>80.099999999999994</v>
      </c>
      <c r="P590" s="14">
        <f>L590+M590</f>
        <v>36.799999999999997</v>
      </c>
      <c r="Q590" s="14">
        <f>SUM(N590:P590)</f>
        <v>240.5</v>
      </c>
    </row>
    <row r="591" spans="1:17" x14ac:dyDescent="0.55000000000000004">
      <c r="A591" s="9" t="s">
        <v>836</v>
      </c>
      <c r="B591" s="9" t="s">
        <v>642</v>
      </c>
      <c r="C591" s="10">
        <v>33.630000000000003</v>
      </c>
      <c r="D591" s="10">
        <v>-118.542999999999</v>
      </c>
      <c r="E591" s="9" t="s">
        <v>76</v>
      </c>
      <c r="F591" s="12">
        <v>9.5</v>
      </c>
      <c r="G591" s="16">
        <v>32.200000000000003</v>
      </c>
      <c r="H591" s="14">
        <v>0</v>
      </c>
      <c r="I591" s="14">
        <v>0</v>
      </c>
      <c r="J591" s="14">
        <v>2.97</v>
      </c>
      <c r="K591" s="14">
        <v>2.19</v>
      </c>
      <c r="L591" s="14">
        <v>3.33</v>
      </c>
      <c r="M591" s="14">
        <v>9.02</v>
      </c>
      <c r="N591" s="14">
        <f>H591+I591</f>
        <v>0</v>
      </c>
      <c r="O591" s="14">
        <f>J591+K591</f>
        <v>5.16</v>
      </c>
      <c r="P591" s="14">
        <f>L591+M591</f>
        <v>12.35</v>
      </c>
      <c r="Q591" s="14">
        <f>SUM(N591:P591)</f>
        <v>17.509999999999998</v>
      </c>
    </row>
    <row r="592" spans="1:17" x14ac:dyDescent="0.55000000000000004">
      <c r="A592" s="9" t="s">
        <v>836</v>
      </c>
      <c r="B592" s="9" t="s">
        <v>643</v>
      </c>
      <c r="C592" s="10">
        <v>33.630000000000003</v>
      </c>
      <c r="D592" s="10">
        <v>-118.542999999999</v>
      </c>
      <c r="E592" s="9" t="s">
        <v>78</v>
      </c>
      <c r="F592" s="12">
        <v>11</v>
      </c>
      <c r="G592" s="16">
        <v>34.200000000000003</v>
      </c>
      <c r="H592" s="14">
        <v>0</v>
      </c>
      <c r="I592" s="14">
        <v>1.1599999999999999</v>
      </c>
      <c r="J592" s="14">
        <v>2.84</v>
      </c>
      <c r="K592" s="14">
        <v>4.4000000000000004</v>
      </c>
      <c r="L592" s="14">
        <v>3.31</v>
      </c>
      <c r="M592" s="14">
        <v>18.5</v>
      </c>
      <c r="N592" s="14">
        <f>H592+I592</f>
        <v>1.1599999999999999</v>
      </c>
      <c r="O592" s="14">
        <f>J592+K592</f>
        <v>7.24</v>
      </c>
      <c r="P592" s="14">
        <f>L592+M592</f>
        <v>21.81</v>
      </c>
      <c r="Q592" s="14">
        <f>SUM(N592:P592)</f>
        <v>30.21</v>
      </c>
    </row>
    <row r="593" spans="1:17" x14ac:dyDescent="0.55000000000000004">
      <c r="A593" s="9" t="s">
        <v>836</v>
      </c>
      <c r="B593" s="9" t="s">
        <v>644</v>
      </c>
      <c r="C593" s="10">
        <v>33.630000000000003</v>
      </c>
      <c r="D593" s="10">
        <v>-118.542999999999</v>
      </c>
      <c r="E593" s="9" t="s">
        <v>86</v>
      </c>
      <c r="F593" s="12">
        <v>19</v>
      </c>
      <c r="G593" s="16">
        <v>35.1</v>
      </c>
      <c r="H593" s="14">
        <v>1.1499999999999999</v>
      </c>
      <c r="I593" s="14">
        <v>2.69</v>
      </c>
      <c r="J593" s="14">
        <v>0</v>
      </c>
      <c r="K593" s="14">
        <v>1.5</v>
      </c>
      <c r="L593" s="14">
        <v>0</v>
      </c>
      <c r="M593" s="14">
        <v>1.76</v>
      </c>
      <c r="N593" s="14">
        <f>H593+I593</f>
        <v>3.84</v>
      </c>
      <c r="O593" s="14">
        <f>J593+K593</f>
        <v>1.5</v>
      </c>
      <c r="P593" s="14">
        <f>L593+M593</f>
        <v>1.76</v>
      </c>
      <c r="Q593" s="14">
        <f>SUM(N593:P593)</f>
        <v>7.1</v>
      </c>
    </row>
    <row r="594" spans="1:17" x14ac:dyDescent="0.55000000000000004">
      <c r="A594" s="9" t="s">
        <v>834</v>
      </c>
      <c r="B594" s="9" t="s">
        <v>621</v>
      </c>
      <c r="C594" s="10">
        <v>33.616666700000003</v>
      </c>
      <c r="D594" s="10">
        <v>-118.666665999999</v>
      </c>
      <c r="E594" s="9" t="s">
        <v>58</v>
      </c>
      <c r="F594" s="12">
        <v>0.5</v>
      </c>
      <c r="G594" s="16">
        <v>27.3</v>
      </c>
      <c r="H594" s="14">
        <v>0.71799999999999997</v>
      </c>
      <c r="I594" s="14">
        <v>1.1100000000000001</v>
      </c>
      <c r="J594" s="14">
        <v>0.78300000000000003</v>
      </c>
      <c r="K594" s="14">
        <v>1.23</v>
      </c>
      <c r="L594" s="14">
        <v>0.96799999999999997</v>
      </c>
      <c r="M594" s="14">
        <v>7.67</v>
      </c>
      <c r="N594" s="14">
        <f>H594+I594</f>
        <v>1.8280000000000001</v>
      </c>
      <c r="O594" s="14">
        <f>J594+K594</f>
        <v>2.0129999999999999</v>
      </c>
      <c r="P594" s="14">
        <f>L594+M594</f>
        <v>8.6379999999999999</v>
      </c>
      <c r="Q594" s="14">
        <f>SUM(N594:P594)</f>
        <v>12.478999999999999</v>
      </c>
    </row>
    <row r="595" spans="1:17" x14ac:dyDescent="0.55000000000000004">
      <c r="A595" s="9" t="s">
        <v>834</v>
      </c>
      <c r="B595" s="9" t="s">
        <v>622</v>
      </c>
      <c r="C595" s="10">
        <v>33.616666700000003</v>
      </c>
      <c r="D595" s="10">
        <v>-118.666665999999</v>
      </c>
      <c r="E595" s="9" t="s">
        <v>60</v>
      </c>
      <c r="F595" s="12">
        <v>1.5</v>
      </c>
      <c r="G595" s="16">
        <v>32.4</v>
      </c>
      <c r="H595" s="14">
        <v>15.7</v>
      </c>
      <c r="I595" s="14">
        <v>9.83</v>
      </c>
      <c r="J595" s="14">
        <v>2.71</v>
      </c>
      <c r="K595" s="14">
        <v>3.61</v>
      </c>
      <c r="L595" s="14">
        <v>2.85</v>
      </c>
      <c r="M595" s="14">
        <v>19.8</v>
      </c>
      <c r="N595" s="14">
        <f>H595+I595</f>
        <v>25.53</v>
      </c>
      <c r="O595" s="14">
        <f>J595+K595</f>
        <v>6.32</v>
      </c>
      <c r="P595" s="14">
        <f>L595+M595</f>
        <v>22.650000000000002</v>
      </c>
      <c r="Q595" s="14">
        <f>SUM(N595:P595)</f>
        <v>54.5</v>
      </c>
    </row>
    <row r="596" spans="1:17" x14ac:dyDescent="0.55000000000000004">
      <c r="A596" s="9" t="s">
        <v>834</v>
      </c>
      <c r="B596" s="9" t="s">
        <v>623</v>
      </c>
      <c r="C596" s="10">
        <v>33.616666700000003</v>
      </c>
      <c r="D596" s="10">
        <v>-118.666665999999</v>
      </c>
      <c r="E596" s="9" t="s">
        <v>62</v>
      </c>
      <c r="F596" s="12">
        <v>2.5</v>
      </c>
      <c r="G596" s="16">
        <v>30.9</v>
      </c>
      <c r="H596" s="14">
        <v>2.35</v>
      </c>
      <c r="I596" s="14">
        <v>6.02</v>
      </c>
      <c r="J596" s="14">
        <v>3.29</v>
      </c>
      <c r="K596" s="14">
        <v>4.46</v>
      </c>
      <c r="L596" s="14">
        <v>0.49</v>
      </c>
      <c r="M596" s="14">
        <v>26.5</v>
      </c>
      <c r="N596" s="14">
        <f>H596+I596</f>
        <v>8.3699999999999992</v>
      </c>
      <c r="O596" s="14">
        <f>J596+K596</f>
        <v>7.75</v>
      </c>
      <c r="P596" s="14">
        <f>L596+M596</f>
        <v>26.99</v>
      </c>
      <c r="Q596" s="14">
        <f>SUM(N596:P596)</f>
        <v>43.11</v>
      </c>
    </row>
    <row r="597" spans="1:17" x14ac:dyDescent="0.55000000000000004">
      <c r="A597" s="9" t="s">
        <v>834</v>
      </c>
      <c r="B597" s="9" t="s">
        <v>624</v>
      </c>
      <c r="C597" s="10">
        <v>33.616666700000003</v>
      </c>
      <c r="D597" s="10">
        <v>-118.666665999999</v>
      </c>
      <c r="E597" s="9" t="s">
        <v>64</v>
      </c>
      <c r="F597" s="12">
        <v>3.5</v>
      </c>
      <c r="G597" s="16">
        <v>32.5</v>
      </c>
      <c r="H597" s="14">
        <v>3.43</v>
      </c>
      <c r="I597" s="14">
        <v>2.71</v>
      </c>
      <c r="J597" s="14">
        <v>3.76</v>
      </c>
      <c r="K597" s="14">
        <v>4.3</v>
      </c>
      <c r="L597" s="14">
        <v>3.59</v>
      </c>
      <c r="M597" s="14">
        <v>26.5</v>
      </c>
      <c r="N597" s="14">
        <f>H597+I597</f>
        <v>6.1400000000000006</v>
      </c>
      <c r="O597" s="14">
        <f>J597+K597</f>
        <v>8.0599999999999987</v>
      </c>
      <c r="P597" s="14">
        <f>L597+M597</f>
        <v>30.09</v>
      </c>
      <c r="Q597" s="14">
        <f>SUM(N597:P597)</f>
        <v>44.29</v>
      </c>
    </row>
    <row r="598" spans="1:17" x14ac:dyDescent="0.55000000000000004">
      <c r="A598" s="9" t="s">
        <v>834</v>
      </c>
      <c r="B598" s="9" t="s">
        <v>625</v>
      </c>
      <c r="C598" s="10">
        <v>33.616666700000003</v>
      </c>
      <c r="D598" s="10">
        <v>-118.666665999999</v>
      </c>
      <c r="E598" s="9" t="s">
        <v>66</v>
      </c>
      <c r="F598" s="12">
        <v>4.5</v>
      </c>
      <c r="G598" s="16">
        <v>32.700000000000003</v>
      </c>
      <c r="H598" s="14">
        <v>3.19</v>
      </c>
      <c r="I598" s="14">
        <v>28</v>
      </c>
      <c r="J598" s="14">
        <v>3.9</v>
      </c>
      <c r="K598" s="14">
        <v>6.01</v>
      </c>
      <c r="L598" s="14">
        <v>4.55</v>
      </c>
      <c r="M598" s="14">
        <v>33.1</v>
      </c>
      <c r="N598" s="14">
        <f>H598+I598</f>
        <v>31.19</v>
      </c>
      <c r="O598" s="14">
        <f>J598+K598</f>
        <v>9.91</v>
      </c>
      <c r="P598" s="14">
        <f>L598+M598</f>
        <v>37.65</v>
      </c>
      <c r="Q598" s="14">
        <f>SUM(N598:P598)</f>
        <v>78.75</v>
      </c>
    </row>
    <row r="599" spans="1:17" x14ac:dyDescent="0.55000000000000004">
      <c r="A599" s="9" t="s">
        <v>834</v>
      </c>
      <c r="B599" s="9" t="s">
        <v>626</v>
      </c>
      <c r="C599" s="10">
        <v>33.616666700000003</v>
      </c>
      <c r="D599" s="10">
        <v>-118.666665999999</v>
      </c>
      <c r="E599" s="9" t="s">
        <v>68</v>
      </c>
      <c r="F599" s="12">
        <v>5.5</v>
      </c>
      <c r="G599" s="16">
        <v>32.6</v>
      </c>
      <c r="H599" s="14">
        <v>1.76</v>
      </c>
      <c r="I599" s="14">
        <v>2.64</v>
      </c>
      <c r="J599" s="14">
        <v>2.63</v>
      </c>
      <c r="K599" s="14">
        <v>3.36</v>
      </c>
      <c r="L599" s="14">
        <v>3.62</v>
      </c>
      <c r="M599" s="14">
        <v>30.9</v>
      </c>
      <c r="N599" s="14">
        <f>H599+I599</f>
        <v>4.4000000000000004</v>
      </c>
      <c r="O599" s="14">
        <f>J599+K599</f>
        <v>5.99</v>
      </c>
      <c r="P599" s="14">
        <f>L599+M599</f>
        <v>34.519999999999996</v>
      </c>
      <c r="Q599" s="14">
        <f>SUM(N599:P599)</f>
        <v>44.91</v>
      </c>
    </row>
    <row r="600" spans="1:17" x14ac:dyDescent="0.55000000000000004">
      <c r="A600" s="9" t="s">
        <v>834</v>
      </c>
      <c r="B600" s="9" t="s">
        <v>627</v>
      </c>
      <c r="C600" s="10">
        <v>33.616666700000003</v>
      </c>
      <c r="D600" s="10">
        <v>-118.666665999999</v>
      </c>
      <c r="E600" s="9" t="s">
        <v>70</v>
      </c>
      <c r="F600" s="12">
        <v>6.5</v>
      </c>
      <c r="G600" s="16">
        <v>33.799999999999997</v>
      </c>
      <c r="H600" s="14">
        <v>6.06</v>
      </c>
      <c r="I600" s="14">
        <v>21.8</v>
      </c>
      <c r="J600" s="14">
        <v>5.17</v>
      </c>
      <c r="K600" s="14">
        <v>7.05</v>
      </c>
      <c r="L600" s="14">
        <v>6.8</v>
      </c>
      <c r="M600" s="14">
        <v>56</v>
      </c>
      <c r="N600" s="14">
        <f>H600+I600</f>
        <v>27.86</v>
      </c>
      <c r="O600" s="14">
        <f>J600+K600</f>
        <v>12.219999999999999</v>
      </c>
      <c r="P600" s="14">
        <f>L600+M600</f>
        <v>62.8</v>
      </c>
      <c r="Q600" s="14">
        <f>SUM(N600:P600)</f>
        <v>102.88</v>
      </c>
    </row>
    <row r="601" spans="1:17" x14ac:dyDescent="0.55000000000000004">
      <c r="A601" s="9" t="s">
        <v>834</v>
      </c>
      <c r="B601" s="9" t="s">
        <v>628</v>
      </c>
      <c r="C601" s="10">
        <v>33.616666700000003</v>
      </c>
      <c r="D601" s="10">
        <v>-118.666665999999</v>
      </c>
      <c r="E601" s="9" t="s">
        <v>72</v>
      </c>
      <c r="F601" s="12">
        <v>7.5</v>
      </c>
      <c r="G601" s="16">
        <v>34.4</v>
      </c>
      <c r="H601" s="14">
        <v>3.47</v>
      </c>
      <c r="I601" s="14">
        <v>8.8699999999999992</v>
      </c>
      <c r="J601" s="14">
        <v>6.16</v>
      </c>
      <c r="K601" s="14">
        <v>11</v>
      </c>
      <c r="L601" s="14">
        <v>8.26</v>
      </c>
      <c r="M601" s="14">
        <v>70</v>
      </c>
      <c r="N601" s="14">
        <f>H601+I601</f>
        <v>12.34</v>
      </c>
      <c r="O601" s="14">
        <f>J601+K601</f>
        <v>17.16</v>
      </c>
      <c r="P601" s="14">
        <f>L601+M601</f>
        <v>78.260000000000005</v>
      </c>
      <c r="Q601" s="14">
        <f>SUM(N601:P601)</f>
        <v>107.76</v>
      </c>
    </row>
    <row r="602" spans="1:17" x14ac:dyDescent="0.55000000000000004">
      <c r="A602" s="9" t="s">
        <v>834</v>
      </c>
      <c r="B602" s="9" t="s">
        <v>629</v>
      </c>
      <c r="C602" s="10">
        <v>33.616666700000003</v>
      </c>
      <c r="D602" s="10">
        <v>-118.666665999999</v>
      </c>
      <c r="E602" s="9" t="s">
        <v>74</v>
      </c>
      <c r="F602" s="12">
        <v>8.5</v>
      </c>
      <c r="G602" s="16">
        <v>37.5</v>
      </c>
      <c r="H602" s="14">
        <v>39.4</v>
      </c>
      <c r="I602" s="14">
        <v>23.6</v>
      </c>
      <c r="J602" s="14">
        <v>8.01</v>
      </c>
      <c r="K602" s="14">
        <v>8.02</v>
      </c>
      <c r="L602" s="14">
        <v>5.0999999999999996</v>
      </c>
      <c r="M602" s="14">
        <v>37</v>
      </c>
      <c r="N602" s="14">
        <f>H602+I602</f>
        <v>63</v>
      </c>
      <c r="O602" s="14">
        <f>J602+K602</f>
        <v>16.03</v>
      </c>
      <c r="P602" s="14">
        <f>L602+M602</f>
        <v>42.1</v>
      </c>
      <c r="Q602" s="14">
        <f>SUM(N602:P602)</f>
        <v>121.13</v>
      </c>
    </row>
    <row r="603" spans="1:17" x14ac:dyDescent="0.55000000000000004">
      <c r="A603" s="9" t="s">
        <v>834</v>
      </c>
      <c r="B603" s="9" t="s">
        <v>630</v>
      </c>
      <c r="C603" s="10">
        <v>33.616666700000003</v>
      </c>
      <c r="D603" s="10">
        <v>-118.666665999999</v>
      </c>
      <c r="E603" s="9" t="s">
        <v>76</v>
      </c>
      <c r="F603" s="12">
        <v>9.5</v>
      </c>
      <c r="G603" s="16">
        <v>35.700000000000003</v>
      </c>
      <c r="H603" s="14">
        <v>1.79</v>
      </c>
      <c r="I603" s="14">
        <v>1.18</v>
      </c>
      <c r="J603" s="14">
        <v>2.96</v>
      </c>
      <c r="K603" s="14">
        <v>3.19</v>
      </c>
      <c r="L603" s="14">
        <v>2.3199999999999998</v>
      </c>
      <c r="M603" s="14">
        <v>16.399999999999999</v>
      </c>
      <c r="N603" s="14">
        <f>H603+I603</f>
        <v>2.9699999999999998</v>
      </c>
      <c r="O603" s="14">
        <f>J603+K603</f>
        <v>6.15</v>
      </c>
      <c r="P603" s="14">
        <f>L603+M603</f>
        <v>18.72</v>
      </c>
      <c r="Q603" s="14">
        <f>SUM(N603:P603)</f>
        <v>27.84</v>
      </c>
    </row>
    <row r="604" spans="1:17" x14ac:dyDescent="0.55000000000000004">
      <c r="A604" s="9" t="s">
        <v>834</v>
      </c>
      <c r="B604" s="9" t="s">
        <v>631</v>
      </c>
      <c r="C604" s="10">
        <v>33.616666700000003</v>
      </c>
      <c r="D604" s="10">
        <v>-118.666665999999</v>
      </c>
      <c r="E604" s="9" t="s">
        <v>78</v>
      </c>
      <c r="F604" s="12">
        <v>11</v>
      </c>
      <c r="G604" s="16">
        <v>35.9</v>
      </c>
      <c r="H604" s="14">
        <v>12.1</v>
      </c>
      <c r="I604" s="14">
        <v>20.3</v>
      </c>
      <c r="J604" s="14">
        <v>9.1300000000000008</v>
      </c>
      <c r="K604" s="14">
        <v>16.5</v>
      </c>
      <c r="L604" s="14">
        <v>7.24</v>
      </c>
      <c r="M604" s="14">
        <v>36.9</v>
      </c>
      <c r="N604" s="14">
        <f>H604+I604</f>
        <v>32.4</v>
      </c>
      <c r="O604" s="14">
        <f>J604+K604</f>
        <v>25.630000000000003</v>
      </c>
      <c r="P604" s="14">
        <f>L604+M604</f>
        <v>44.14</v>
      </c>
      <c r="Q604" s="14">
        <f>SUM(N604:P604)</f>
        <v>102.17</v>
      </c>
    </row>
    <row r="605" spans="1:17" x14ac:dyDescent="0.55000000000000004">
      <c r="A605" s="9" t="s">
        <v>834</v>
      </c>
      <c r="B605" s="9" t="s">
        <v>632</v>
      </c>
      <c r="C605" s="10">
        <v>33.616666700000003</v>
      </c>
      <c r="D605" s="10">
        <v>-118.666665999999</v>
      </c>
      <c r="E605" s="9" t="s">
        <v>86</v>
      </c>
      <c r="F605" s="12">
        <v>19</v>
      </c>
      <c r="G605" s="16">
        <v>38</v>
      </c>
      <c r="H605" s="14">
        <v>0</v>
      </c>
      <c r="I605" s="14">
        <v>0</v>
      </c>
      <c r="J605" s="14">
        <v>0</v>
      </c>
      <c r="K605" s="14">
        <v>0.71899999999999997</v>
      </c>
      <c r="L605" s="14">
        <v>0.57199999999999995</v>
      </c>
      <c r="M605" s="14">
        <v>2.83</v>
      </c>
      <c r="N605" s="14">
        <f>H605+I605</f>
        <v>0</v>
      </c>
      <c r="O605" s="14">
        <f>J605+K605</f>
        <v>0.71899999999999997</v>
      </c>
      <c r="P605" s="14">
        <f>L605+M605</f>
        <v>3.4020000000000001</v>
      </c>
      <c r="Q605" s="14">
        <f>SUM(N605:P605)</f>
        <v>4.1210000000000004</v>
      </c>
    </row>
    <row r="606" spans="1:17" x14ac:dyDescent="0.55000000000000004">
      <c r="A606" s="9" t="s">
        <v>829</v>
      </c>
      <c r="B606" s="9" t="s">
        <v>554</v>
      </c>
      <c r="C606" s="10">
        <v>33.656799999999997</v>
      </c>
      <c r="D606" s="10">
        <v>-118.35919999999901</v>
      </c>
      <c r="E606" s="11" t="s">
        <v>370</v>
      </c>
      <c r="F606" s="12">
        <v>2</v>
      </c>
      <c r="G606" s="16">
        <v>27.7</v>
      </c>
      <c r="H606" s="14">
        <v>19.3</v>
      </c>
      <c r="I606" s="14">
        <v>74.7</v>
      </c>
      <c r="J606" s="14">
        <v>32</v>
      </c>
      <c r="K606" s="14">
        <v>56.9</v>
      </c>
      <c r="L606" s="14">
        <v>82.4</v>
      </c>
      <c r="M606" s="14">
        <v>593</v>
      </c>
      <c r="N606" s="14">
        <f>H606+I606</f>
        <v>94</v>
      </c>
      <c r="O606" s="14">
        <f>J606+K606</f>
        <v>88.9</v>
      </c>
      <c r="P606" s="14">
        <f>L606+M606</f>
        <v>675.4</v>
      </c>
      <c r="Q606" s="14">
        <f>SUM(N606:P606)</f>
        <v>858.3</v>
      </c>
    </row>
    <row r="607" spans="1:17" x14ac:dyDescent="0.55000000000000004">
      <c r="A607" s="9" t="s">
        <v>829</v>
      </c>
      <c r="B607" s="9" t="s">
        <v>555</v>
      </c>
      <c r="C607" s="10">
        <v>33.656799999999997</v>
      </c>
      <c r="D607" s="10">
        <v>-118.35919999999901</v>
      </c>
      <c r="E607" s="11" t="s">
        <v>64</v>
      </c>
      <c r="F607" s="12">
        <v>3.5</v>
      </c>
      <c r="G607" s="16">
        <v>36.799999999999997</v>
      </c>
      <c r="H607" s="14">
        <v>6.22</v>
      </c>
      <c r="I607" s="14">
        <v>15.9</v>
      </c>
      <c r="J607" s="14">
        <v>22.9</v>
      </c>
      <c r="K607" s="14">
        <v>38.200000000000003</v>
      </c>
      <c r="L607" s="14">
        <v>55.9</v>
      </c>
      <c r="M607" s="14">
        <v>421</v>
      </c>
      <c r="N607" s="14">
        <f>H607+I607</f>
        <v>22.12</v>
      </c>
      <c r="O607" s="14">
        <f>J607+K607</f>
        <v>61.1</v>
      </c>
      <c r="P607" s="14">
        <f>L607+M607</f>
        <v>476.9</v>
      </c>
      <c r="Q607" s="14">
        <f>SUM(N607:P607)</f>
        <v>560.12</v>
      </c>
    </row>
    <row r="608" spans="1:17" x14ac:dyDescent="0.55000000000000004">
      <c r="A608" s="9" t="s">
        <v>829</v>
      </c>
      <c r="B608" s="9" t="s">
        <v>556</v>
      </c>
      <c r="C608" s="10">
        <v>33.656799999999997</v>
      </c>
      <c r="D608" s="10">
        <v>-118.35919999999901</v>
      </c>
      <c r="E608" s="11" t="s">
        <v>66</v>
      </c>
      <c r="F608" s="12">
        <v>4.5</v>
      </c>
      <c r="G608" s="16">
        <v>37.700000000000003</v>
      </c>
      <c r="H608" s="14">
        <v>5.93</v>
      </c>
      <c r="I608" s="14">
        <v>22.2</v>
      </c>
      <c r="J608" s="14">
        <v>25.3</v>
      </c>
      <c r="K608" s="14">
        <v>40.9</v>
      </c>
      <c r="L608" s="14">
        <v>66.400000000000006</v>
      </c>
      <c r="M608" s="14">
        <v>522</v>
      </c>
      <c r="N608" s="14">
        <f>H608+I608</f>
        <v>28.13</v>
      </c>
      <c r="O608" s="14">
        <f>J608+K608</f>
        <v>66.2</v>
      </c>
      <c r="P608" s="14">
        <f>L608+M608</f>
        <v>588.4</v>
      </c>
      <c r="Q608" s="14">
        <f>SUM(N608:P608)</f>
        <v>682.73</v>
      </c>
    </row>
    <row r="609" spans="1:17" x14ac:dyDescent="0.55000000000000004">
      <c r="A609" s="9" t="s">
        <v>829</v>
      </c>
      <c r="B609" s="9" t="s">
        <v>557</v>
      </c>
      <c r="C609" s="10">
        <v>33.656799999999997</v>
      </c>
      <c r="D609" s="10">
        <v>-118.35919999999901</v>
      </c>
      <c r="E609" s="11" t="s">
        <v>68</v>
      </c>
      <c r="F609" s="12">
        <v>5.5</v>
      </c>
      <c r="G609" s="16">
        <v>40.4</v>
      </c>
      <c r="H609" s="14">
        <v>6.91</v>
      </c>
      <c r="I609" s="14">
        <v>34.1</v>
      </c>
      <c r="J609" s="14">
        <v>25.1</v>
      </c>
      <c r="K609" s="14">
        <v>41.8</v>
      </c>
      <c r="L609" s="14">
        <v>76.3</v>
      </c>
      <c r="M609" s="14">
        <v>686</v>
      </c>
      <c r="N609" s="14">
        <f>H609+I609</f>
        <v>41.010000000000005</v>
      </c>
      <c r="O609" s="14">
        <f>J609+K609</f>
        <v>66.900000000000006</v>
      </c>
      <c r="P609" s="14">
        <f>L609+M609</f>
        <v>762.3</v>
      </c>
      <c r="Q609" s="14">
        <f>SUM(N609:P609)</f>
        <v>870.20999999999992</v>
      </c>
    </row>
    <row r="610" spans="1:17" x14ac:dyDescent="0.55000000000000004">
      <c r="A610" s="9" t="s">
        <v>829</v>
      </c>
      <c r="B610" s="9" t="s">
        <v>558</v>
      </c>
      <c r="C610" s="10">
        <v>33.656799999999997</v>
      </c>
      <c r="D610" s="10">
        <v>-118.35919999999901</v>
      </c>
      <c r="E610" s="11" t="s">
        <v>70</v>
      </c>
      <c r="F610" s="12">
        <v>6.5</v>
      </c>
      <c r="G610" s="16">
        <v>43.5</v>
      </c>
      <c r="H610" s="14">
        <v>7.26</v>
      </c>
      <c r="I610" s="14">
        <v>17.100000000000001</v>
      </c>
      <c r="J610" s="14">
        <v>32.5</v>
      </c>
      <c r="K610" s="14">
        <v>56.9</v>
      </c>
      <c r="L610" s="14">
        <v>92.8</v>
      </c>
      <c r="M610" s="14">
        <v>742</v>
      </c>
      <c r="N610" s="14">
        <f>H610+I610</f>
        <v>24.36</v>
      </c>
      <c r="O610" s="14">
        <f>J610+K610</f>
        <v>89.4</v>
      </c>
      <c r="P610" s="14">
        <f>L610+M610</f>
        <v>834.8</v>
      </c>
      <c r="Q610" s="14">
        <f>SUM(N610:P610)</f>
        <v>948.56</v>
      </c>
    </row>
    <row r="611" spans="1:17" x14ac:dyDescent="0.55000000000000004">
      <c r="A611" s="9" t="s">
        <v>829</v>
      </c>
      <c r="B611" s="9" t="s">
        <v>559</v>
      </c>
      <c r="C611" s="10">
        <v>33.656799999999997</v>
      </c>
      <c r="D611" s="10">
        <v>-118.35919999999901</v>
      </c>
      <c r="E611" s="11" t="s">
        <v>72</v>
      </c>
      <c r="F611" s="12">
        <v>7.5</v>
      </c>
      <c r="G611" s="16">
        <v>42.4</v>
      </c>
      <c r="H611" s="14">
        <v>5.56</v>
      </c>
      <c r="I611" s="14">
        <v>19.5</v>
      </c>
      <c r="J611" s="14">
        <v>27.4</v>
      </c>
      <c r="K611" s="14">
        <v>44.3</v>
      </c>
      <c r="L611" s="14">
        <v>87.6</v>
      </c>
      <c r="M611" s="14">
        <v>678</v>
      </c>
      <c r="N611" s="14">
        <f>H611+I611</f>
        <v>25.06</v>
      </c>
      <c r="O611" s="14">
        <f>J611+K611</f>
        <v>71.699999999999989</v>
      </c>
      <c r="P611" s="14">
        <f>L611+M611</f>
        <v>765.6</v>
      </c>
      <c r="Q611" s="14">
        <f>SUM(N611:P611)</f>
        <v>862.36</v>
      </c>
    </row>
    <row r="612" spans="1:17" x14ac:dyDescent="0.55000000000000004">
      <c r="A612" s="9" t="s">
        <v>829</v>
      </c>
      <c r="B612" s="9" t="s">
        <v>560</v>
      </c>
      <c r="C612" s="10">
        <v>33.656799999999997</v>
      </c>
      <c r="D612" s="10">
        <v>-118.35919999999901</v>
      </c>
      <c r="E612" s="11" t="s">
        <v>74</v>
      </c>
      <c r="F612" s="12">
        <v>8.5</v>
      </c>
      <c r="G612" s="16">
        <v>44.4</v>
      </c>
      <c r="H612" s="14">
        <v>0</v>
      </c>
      <c r="I612" s="14">
        <v>7.07</v>
      </c>
      <c r="J612" s="14">
        <v>33.4</v>
      </c>
      <c r="K612" s="14">
        <v>57</v>
      </c>
      <c r="L612" s="14">
        <v>56.2</v>
      </c>
      <c r="M612" s="14">
        <v>412</v>
      </c>
      <c r="N612" s="14">
        <f>H612+I612</f>
        <v>7.07</v>
      </c>
      <c r="O612" s="14">
        <f>J612+K612</f>
        <v>90.4</v>
      </c>
      <c r="P612" s="14">
        <f>L612+M612</f>
        <v>468.2</v>
      </c>
      <c r="Q612" s="14">
        <f>SUM(N612:P612)</f>
        <v>565.66999999999996</v>
      </c>
    </row>
    <row r="613" spans="1:17" x14ac:dyDescent="0.55000000000000004">
      <c r="A613" s="9" t="s">
        <v>829</v>
      </c>
      <c r="B613" s="9" t="s">
        <v>561</v>
      </c>
      <c r="C613" s="10">
        <v>33.656799999999997</v>
      </c>
      <c r="D613" s="10">
        <v>-118.35919999999901</v>
      </c>
      <c r="E613" s="11" t="s">
        <v>76</v>
      </c>
      <c r="F613" s="12">
        <v>9.5</v>
      </c>
      <c r="G613" s="16">
        <v>41.6</v>
      </c>
      <c r="H613" s="14">
        <v>110</v>
      </c>
      <c r="I613" s="14">
        <v>139</v>
      </c>
      <c r="J613" s="14">
        <v>55.3</v>
      </c>
      <c r="K613" s="14">
        <v>92.4</v>
      </c>
      <c r="L613" s="14">
        <v>166</v>
      </c>
      <c r="M613" s="14">
        <v>1320</v>
      </c>
      <c r="N613" s="14">
        <f>H613+I613</f>
        <v>249</v>
      </c>
      <c r="O613" s="14">
        <f>J613+K613</f>
        <v>147.69999999999999</v>
      </c>
      <c r="P613" s="14">
        <f>L613+M613</f>
        <v>1486</v>
      </c>
      <c r="Q613" s="14">
        <f>SUM(N613:P613)</f>
        <v>1882.7</v>
      </c>
    </row>
    <row r="614" spans="1:17" x14ac:dyDescent="0.55000000000000004">
      <c r="A614" s="9" t="s">
        <v>829</v>
      </c>
      <c r="B614" s="9" t="s">
        <v>562</v>
      </c>
      <c r="C614" s="10">
        <v>33.656799999999997</v>
      </c>
      <c r="D614" s="10">
        <v>-118.35919999999901</v>
      </c>
      <c r="E614" s="11" t="s">
        <v>113</v>
      </c>
      <c r="F614" s="12">
        <v>10.5</v>
      </c>
      <c r="G614" s="16">
        <v>41.8</v>
      </c>
      <c r="H614" s="14">
        <v>31.2</v>
      </c>
      <c r="I614" s="14">
        <v>73.5</v>
      </c>
      <c r="J614" s="14">
        <v>66.8</v>
      </c>
      <c r="K614" s="14">
        <v>119</v>
      </c>
      <c r="L614" s="14">
        <v>206</v>
      </c>
      <c r="M614" s="14">
        <v>1550</v>
      </c>
      <c r="N614" s="14">
        <f>H614+I614</f>
        <v>104.7</v>
      </c>
      <c r="O614" s="14">
        <f>J614+K614</f>
        <v>185.8</v>
      </c>
      <c r="P614" s="14">
        <f>L614+M614</f>
        <v>1756</v>
      </c>
      <c r="Q614" s="14">
        <f>SUM(N614:P614)</f>
        <v>2046.5</v>
      </c>
    </row>
    <row r="615" spans="1:17" x14ac:dyDescent="0.55000000000000004">
      <c r="A615" s="9" t="s">
        <v>829</v>
      </c>
      <c r="B615" s="9" t="s">
        <v>563</v>
      </c>
      <c r="C615" s="10">
        <v>33.656799999999997</v>
      </c>
      <c r="D615" s="10">
        <v>-118.35919999999901</v>
      </c>
      <c r="E615" s="11" t="s">
        <v>564</v>
      </c>
      <c r="F615" s="12">
        <v>12</v>
      </c>
      <c r="G615" s="16">
        <v>44.3</v>
      </c>
      <c r="H615" s="14">
        <v>8.1199999999999992</v>
      </c>
      <c r="I615" s="14">
        <v>34</v>
      </c>
      <c r="J615" s="14">
        <v>76.7</v>
      </c>
      <c r="K615" s="14">
        <v>155</v>
      </c>
      <c r="L615" s="14">
        <v>201</v>
      </c>
      <c r="M615" s="14">
        <v>1370</v>
      </c>
      <c r="N615" s="14">
        <f>H615+I615</f>
        <v>42.12</v>
      </c>
      <c r="O615" s="14">
        <f>J615+K615</f>
        <v>231.7</v>
      </c>
      <c r="P615" s="14">
        <f>L615+M615</f>
        <v>1571</v>
      </c>
      <c r="Q615" s="14">
        <f>SUM(N615:P615)</f>
        <v>1844.82</v>
      </c>
    </row>
    <row r="616" spans="1:17" x14ac:dyDescent="0.55000000000000004">
      <c r="A616" s="9" t="s">
        <v>829</v>
      </c>
      <c r="B616" s="9" t="s">
        <v>565</v>
      </c>
      <c r="C616" s="10">
        <v>33.656799999999997</v>
      </c>
      <c r="D616" s="10">
        <v>-118.35919999999901</v>
      </c>
      <c r="E616" s="9" t="s">
        <v>566</v>
      </c>
      <c r="F616" s="12">
        <v>14</v>
      </c>
      <c r="G616" s="16">
        <v>42.7</v>
      </c>
      <c r="H616" s="14">
        <v>12.3</v>
      </c>
      <c r="I616" s="14">
        <v>29.3</v>
      </c>
      <c r="J616" s="14">
        <v>56.3</v>
      </c>
      <c r="K616" s="14">
        <v>80.900000000000006</v>
      </c>
      <c r="L616" s="14">
        <v>214</v>
      </c>
      <c r="M616" s="14">
        <v>1380</v>
      </c>
      <c r="N616" s="14">
        <f>H616+I616</f>
        <v>41.6</v>
      </c>
      <c r="O616" s="14">
        <f>J616+K616</f>
        <v>137.19999999999999</v>
      </c>
      <c r="P616" s="14">
        <f>L616+M616</f>
        <v>1594</v>
      </c>
      <c r="Q616" s="14">
        <f>SUM(N616:P616)</f>
        <v>1772.8</v>
      </c>
    </row>
    <row r="617" spans="1:17" x14ac:dyDescent="0.55000000000000004">
      <c r="A617" s="9" t="s">
        <v>829</v>
      </c>
      <c r="B617" s="9" t="s">
        <v>567</v>
      </c>
      <c r="C617" s="10">
        <v>33.656799999999997</v>
      </c>
      <c r="D617" s="10">
        <v>-118.35919999999901</v>
      </c>
      <c r="E617" s="9" t="s">
        <v>568</v>
      </c>
      <c r="F617" s="12">
        <v>16</v>
      </c>
      <c r="G617" s="16">
        <v>42.3</v>
      </c>
      <c r="H617" s="14">
        <v>8.82</v>
      </c>
      <c r="I617" s="14">
        <v>65.099999999999994</v>
      </c>
      <c r="J617" s="14">
        <v>76.400000000000006</v>
      </c>
      <c r="K617" s="14">
        <v>163</v>
      </c>
      <c r="L617" s="14">
        <v>217</v>
      </c>
      <c r="M617" s="14">
        <v>1360</v>
      </c>
      <c r="N617" s="14">
        <f>H617+I617</f>
        <v>73.919999999999987</v>
      </c>
      <c r="O617" s="14">
        <f>J617+K617</f>
        <v>239.4</v>
      </c>
      <c r="P617" s="14">
        <f>L617+M617</f>
        <v>1577</v>
      </c>
      <c r="Q617" s="14">
        <f>SUM(N617:P617)</f>
        <v>1890.32</v>
      </c>
    </row>
    <row r="618" spans="1:17" x14ac:dyDescent="0.55000000000000004">
      <c r="A618" s="9" t="s">
        <v>829</v>
      </c>
      <c r="B618" s="9" t="s">
        <v>569</v>
      </c>
      <c r="C618" s="10">
        <v>33.656799999999997</v>
      </c>
      <c r="D618" s="10">
        <v>-118.35919999999901</v>
      </c>
      <c r="E618" s="9" t="s">
        <v>570</v>
      </c>
      <c r="F618" s="12">
        <v>18</v>
      </c>
      <c r="G618" s="16">
        <v>41.4</v>
      </c>
      <c r="H618" s="14">
        <v>413</v>
      </c>
      <c r="I618" s="14">
        <v>775</v>
      </c>
      <c r="J618" s="14">
        <v>167</v>
      </c>
      <c r="K618" s="14">
        <v>410</v>
      </c>
      <c r="L618" s="14">
        <v>194</v>
      </c>
      <c r="M618" s="14">
        <v>1270</v>
      </c>
      <c r="N618" s="14">
        <f>H618+I618</f>
        <v>1188</v>
      </c>
      <c r="O618" s="14">
        <f>J618+K618</f>
        <v>577</v>
      </c>
      <c r="P618" s="14">
        <f>L618+M618</f>
        <v>1464</v>
      </c>
      <c r="Q618" s="14">
        <f>SUM(N618:P618)</f>
        <v>3229</v>
      </c>
    </row>
    <row r="619" spans="1:17" x14ac:dyDescent="0.55000000000000004">
      <c r="A619" s="9" t="s">
        <v>829</v>
      </c>
      <c r="B619" s="9" t="s">
        <v>571</v>
      </c>
      <c r="C619" s="10">
        <v>33.656799999999997</v>
      </c>
      <c r="D619" s="10">
        <v>-118.35919999999901</v>
      </c>
      <c r="E619" s="11" t="s">
        <v>572</v>
      </c>
      <c r="F619" s="12">
        <v>20</v>
      </c>
      <c r="G619" s="16">
        <v>45.2</v>
      </c>
      <c r="H619" s="14">
        <v>0</v>
      </c>
      <c r="I619" s="14">
        <v>6.92</v>
      </c>
      <c r="J619" s="14">
        <v>18.899999999999999</v>
      </c>
      <c r="K619" s="14">
        <v>29.1</v>
      </c>
      <c r="L619" s="14">
        <v>31</v>
      </c>
      <c r="M619" s="14">
        <v>166</v>
      </c>
      <c r="N619" s="14">
        <f>H619+I619</f>
        <v>6.92</v>
      </c>
      <c r="O619" s="14">
        <f>J619+K619</f>
        <v>48</v>
      </c>
      <c r="P619" s="14">
        <f>L619+M619</f>
        <v>197</v>
      </c>
      <c r="Q619" s="14">
        <f>SUM(N619:P619)</f>
        <v>251.92000000000002</v>
      </c>
    </row>
    <row r="620" spans="1:17" x14ac:dyDescent="0.55000000000000004">
      <c r="A620" s="9" t="s">
        <v>828</v>
      </c>
      <c r="B620" s="9" t="s">
        <v>541</v>
      </c>
      <c r="C620" s="10">
        <v>33.638199999999998</v>
      </c>
      <c r="D620" s="10">
        <v>-118.394899999999</v>
      </c>
      <c r="E620" s="11" t="s">
        <v>62</v>
      </c>
      <c r="F620" s="12">
        <v>2.5</v>
      </c>
      <c r="G620" s="16">
        <v>24</v>
      </c>
      <c r="H620" s="14">
        <v>25.9</v>
      </c>
      <c r="I620" s="14">
        <v>36.200000000000003</v>
      </c>
      <c r="J620" s="14">
        <v>26.5</v>
      </c>
      <c r="K620" s="14">
        <v>42.9</v>
      </c>
      <c r="L620" s="14">
        <v>63.6</v>
      </c>
      <c r="M620" s="14">
        <v>430</v>
      </c>
      <c r="N620" s="14">
        <f>H620+I620</f>
        <v>62.1</v>
      </c>
      <c r="O620" s="14">
        <f>J620+K620</f>
        <v>69.400000000000006</v>
      </c>
      <c r="P620" s="14">
        <f>L620+M620</f>
        <v>493.6</v>
      </c>
      <c r="Q620" s="14">
        <f>SUM(N620:P620)</f>
        <v>625.1</v>
      </c>
    </row>
    <row r="621" spans="1:17" x14ac:dyDescent="0.55000000000000004">
      <c r="A621" s="9" t="s">
        <v>828</v>
      </c>
      <c r="B621" s="9" t="s">
        <v>542</v>
      </c>
      <c r="C621" s="10">
        <v>33.638199999999998</v>
      </c>
      <c r="D621" s="10">
        <v>-118.394899999999</v>
      </c>
      <c r="E621" s="11" t="s">
        <v>64</v>
      </c>
      <c r="F621" s="12">
        <v>3.5</v>
      </c>
      <c r="G621" s="16">
        <v>26</v>
      </c>
      <c r="H621" s="14">
        <v>3.04</v>
      </c>
      <c r="I621" s="14">
        <v>12.1</v>
      </c>
      <c r="J621" s="14">
        <v>21.7</v>
      </c>
      <c r="K621" s="14">
        <v>27.9</v>
      </c>
      <c r="L621" s="14">
        <v>61.2</v>
      </c>
      <c r="M621" s="14">
        <v>438</v>
      </c>
      <c r="N621" s="14">
        <f>H621+I621</f>
        <v>15.14</v>
      </c>
      <c r="O621" s="14">
        <f>J621+K621</f>
        <v>49.599999999999994</v>
      </c>
      <c r="P621" s="14">
        <f>L621+M621</f>
        <v>499.2</v>
      </c>
      <c r="Q621" s="14">
        <f>SUM(N621:P621)</f>
        <v>563.93999999999994</v>
      </c>
    </row>
    <row r="622" spans="1:17" x14ac:dyDescent="0.55000000000000004">
      <c r="A622" s="9" t="s">
        <v>828</v>
      </c>
      <c r="B622" s="9" t="s">
        <v>543</v>
      </c>
      <c r="C622" s="10">
        <v>33.638199999999998</v>
      </c>
      <c r="D622" s="10">
        <v>-118.394899999999</v>
      </c>
      <c r="E622" s="11" t="s">
        <v>66</v>
      </c>
      <c r="F622" s="12">
        <v>4.5</v>
      </c>
      <c r="G622" s="16">
        <v>26</v>
      </c>
      <c r="H622" s="14">
        <v>3.91</v>
      </c>
      <c r="I622" s="14">
        <v>10.4</v>
      </c>
      <c r="J622" s="14">
        <v>42.6</v>
      </c>
      <c r="K622" s="14">
        <v>61.5</v>
      </c>
      <c r="L622" s="14">
        <v>127</v>
      </c>
      <c r="M622" s="14">
        <v>953</v>
      </c>
      <c r="N622" s="14">
        <f>H622+I622</f>
        <v>14.31</v>
      </c>
      <c r="O622" s="14">
        <f>J622+K622</f>
        <v>104.1</v>
      </c>
      <c r="P622" s="14">
        <f>L622+M622</f>
        <v>1080</v>
      </c>
      <c r="Q622" s="14">
        <f>SUM(N622:P622)</f>
        <v>1198.4100000000001</v>
      </c>
    </row>
    <row r="623" spans="1:17" x14ac:dyDescent="0.55000000000000004">
      <c r="A623" s="9" t="s">
        <v>828</v>
      </c>
      <c r="B623" s="9" t="s">
        <v>544</v>
      </c>
      <c r="C623" s="10">
        <v>33.638199999999998</v>
      </c>
      <c r="D623" s="10">
        <v>-118.394899999999</v>
      </c>
      <c r="E623" s="11" t="s">
        <v>68</v>
      </c>
      <c r="F623" s="12">
        <v>5.5</v>
      </c>
      <c r="G623" s="16">
        <v>25.7</v>
      </c>
      <c r="H623" s="14">
        <v>0</v>
      </c>
      <c r="I623" s="14">
        <v>55.2</v>
      </c>
      <c r="J623" s="14">
        <v>152</v>
      </c>
      <c r="K623" s="14">
        <v>220</v>
      </c>
      <c r="L623" s="14">
        <v>593</v>
      </c>
      <c r="M623" s="14">
        <v>3860</v>
      </c>
      <c r="N623" s="14">
        <f>H623+I623</f>
        <v>55.2</v>
      </c>
      <c r="O623" s="14">
        <f>J623+K623</f>
        <v>372</v>
      </c>
      <c r="P623" s="14">
        <f>L623+M623</f>
        <v>4453</v>
      </c>
      <c r="Q623" s="14">
        <f>SUM(N623:P623)</f>
        <v>4880.2</v>
      </c>
    </row>
    <row r="624" spans="1:17" x14ac:dyDescent="0.55000000000000004">
      <c r="A624" s="9" t="s">
        <v>828</v>
      </c>
      <c r="B624" s="9" t="s">
        <v>545</v>
      </c>
      <c r="C624" s="10">
        <v>33.638199999999998</v>
      </c>
      <c r="D624" s="10">
        <v>-118.394899999999</v>
      </c>
      <c r="E624" s="11" t="s">
        <v>70</v>
      </c>
      <c r="F624" s="12">
        <v>6.5</v>
      </c>
      <c r="G624" s="16">
        <v>28.4</v>
      </c>
      <c r="H624" s="14">
        <v>67.7</v>
      </c>
      <c r="I624" s="14">
        <v>205</v>
      </c>
      <c r="J624" s="14">
        <v>372</v>
      </c>
      <c r="K624" s="14">
        <v>1090</v>
      </c>
      <c r="L624" s="14">
        <v>535</v>
      </c>
      <c r="M624" s="14">
        <v>2760</v>
      </c>
      <c r="N624" s="14">
        <f>H624+I624</f>
        <v>272.7</v>
      </c>
      <c r="O624" s="14">
        <f>J624+K624</f>
        <v>1462</v>
      </c>
      <c r="P624" s="14">
        <f>L624+M624</f>
        <v>3295</v>
      </c>
      <c r="Q624" s="14">
        <f>SUM(N624:P624)</f>
        <v>5029.7</v>
      </c>
    </row>
    <row r="625" spans="1:17" x14ac:dyDescent="0.55000000000000004">
      <c r="A625" s="9" t="s">
        <v>828</v>
      </c>
      <c r="B625" s="9" t="s">
        <v>546</v>
      </c>
      <c r="C625" s="10">
        <v>33.638199999999998</v>
      </c>
      <c r="D625" s="10">
        <v>-118.394899999999</v>
      </c>
      <c r="E625" s="11" t="s">
        <v>72</v>
      </c>
      <c r="F625" s="12">
        <v>7.5</v>
      </c>
      <c r="G625" s="16">
        <v>30.2</v>
      </c>
      <c r="H625" s="14">
        <v>91</v>
      </c>
      <c r="I625" s="14">
        <v>276</v>
      </c>
      <c r="J625" s="14">
        <v>229</v>
      </c>
      <c r="K625" s="14">
        <v>582</v>
      </c>
      <c r="L625" s="14">
        <v>198</v>
      </c>
      <c r="M625" s="14">
        <v>922</v>
      </c>
      <c r="N625" s="14">
        <f>H625+I625</f>
        <v>367</v>
      </c>
      <c r="O625" s="14">
        <f>J625+K625</f>
        <v>811</v>
      </c>
      <c r="P625" s="14">
        <f>L625+M625</f>
        <v>1120</v>
      </c>
      <c r="Q625" s="14">
        <f>SUM(N625:P625)</f>
        <v>2298</v>
      </c>
    </row>
    <row r="626" spans="1:17" x14ac:dyDescent="0.55000000000000004">
      <c r="A626" s="9" t="s">
        <v>828</v>
      </c>
      <c r="B626" s="9" t="s">
        <v>547</v>
      </c>
      <c r="C626" s="10">
        <v>33.638199999999998</v>
      </c>
      <c r="D626" s="10">
        <v>-118.394899999999</v>
      </c>
      <c r="E626" s="11" t="s">
        <v>74</v>
      </c>
      <c r="F626" s="12">
        <v>8.5</v>
      </c>
      <c r="G626" s="16">
        <v>35.700000000000003</v>
      </c>
      <c r="H626" s="14">
        <v>317</v>
      </c>
      <c r="I626" s="14">
        <v>917</v>
      </c>
      <c r="J626" s="14">
        <v>276</v>
      </c>
      <c r="K626" s="14">
        <v>497</v>
      </c>
      <c r="L626" s="14">
        <v>85</v>
      </c>
      <c r="M626" s="14">
        <v>259</v>
      </c>
      <c r="N626" s="14">
        <f>H626+I626</f>
        <v>1234</v>
      </c>
      <c r="O626" s="14">
        <f>J626+K626</f>
        <v>773</v>
      </c>
      <c r="P626" s="14">
        <f>L626+M626</f>
        <v>344</v>
      </c>
      <c r="Q626" s="14">
        <f>SUM(N626:P626)</f>
        <v>2351</v>
      </c>
    </row>
    <row r="627" spans="1:17" x14ac:dyDescent="0.55000000000000004">
      <c r="A627" s="9" t="s">
        <v>828</v>
      </c>
      <c r="B627" s="9" t="s">
        <v>548</v>
      </c>
      <c r="C627" s="10">
        <v>33.638199999999998</v>
      </c>
      <c r="D627" s="10">
        <v>-118.394899999999</v>
      </c>
      <c r="E627" s="11" t="s">
        <v>76</v>
      </c>
      <c r="F627" s="12">
        <v>9.5</v>
      </c>
      <c r="G627" s="16">
        <v>41.5</v>
      </c>
      <c r="H627" s="14">
        <v>27.1</v>
      </c>
      <c r="I627" s="14">
        <v>925</v>
      </c>
      <c r="J627" s="14">
        <v>46.7</v>
      </c>
      <c r="K627" s="14">
        <v>97.8</v>
      </c>
      <c r="L627" s="14">
        <v>11.3</v>
      </c>
      <c r="M627" s="14">
        <v>41.5</v>
      </c>
      <c r="N627" s="14">
        <f>H627+I627</f>
        <v>952.1</v>
      </c>
      <c r="O627" s="14">
        <f>J627+K627</f>
        <v>144.5</v>
      </c>
      <c r="P627" s="14">
        <f>L627+M627</f>
        <v>52.8</v>
      </c>
      <c r="Q627" s="14">
        <f>SUM(N627:P627)</f>
        <v>1149.3999999999999</v>
      </c>
    </row>
    <row r="628" spans="1:17" x14ac:dyDescent="0.55000000000000004">
      <c r="A628" s="9" t="s">
        <v>828</v>
      </c>
      <c r="B628" s="9" t="s">
        <v>549</v>
      </c>
      <c r="C628" s="10">
        <v>33.638199999999998</v>
      </c>
      <c r="D628" s="10">
        <v>-118.394899999999</v>
      </c>
      <c r="E628" s="11" t="s">
        <v>78</v>
      </c>
      <c r="F628" s="12">
        <v>11</v>
      </c>
      <c r="G628" s="16">
        <v>38.6</v>
      </c>
      <c r="H628" s="14">
        <v>423</v>
      </c>
      <c r="I628" s="14">
        <v>919</v>
      </c>
      <c r="J628" s="14">
        <v>291</v>
      </c>
      <c r="K628" s="14">
        <v>630</v>
      </c>
      <c r="L628" s="14">
        <v>20.7</v>
      </c>
      <c r="M628" s="14">
        <v>67.099999999999994</v>
      </c>
      <c r="N628" s="14">
        <f>H628+I628</f>
        <v>1342</v>
      </c>
      <c r="O628" s="14">
        <f>J628+K628</f>
        <v>921</v>
      </c>
      <c r="P628" s="14">
        <f>L628+M628</f>
        <v>87.8</v>
      </c>
      <c r="Q628" s="14">
        <f>SUM(N628:P628)</f>
        <v>2350.8000000000002</v>
      </c>
    </row>
    <row r="629" spans="1:17" x14ac:dyDescent="0.55000000000000004">
      <c r="A629" s="9" t="s">
        <v>828</v>
      </c>
      <c r="B629" s="9" t="s">
        <v>550</v>
      </c>
      <c r="C629" s="10">
        <v>33.638199999999998</v>
      </c>
      <c r="D629" s="10">
        <v>-118.394899999999</v>
      </c>
      <c r="E629" s="9" t="s">
        <v>80</v>
      </c>
      <c r="F629" s="12">
        <v>13</v>
      </c>
      <c r="G629" s="16">
        <v>39.200000000000003</v>
      </c>
      <c r="H629" s="14">
        <v>0</v>
      </c>
      <c r="I629" s="14">
        <v>1.85</v>
      </c>
      <c r="J629" s="14">
        <v>4.08</v>
      </c>
      <c r="K629" s="14">
        <v>7.92</v>
      </c>
      <c r="L629" s="14">
        <v>4.45</v>
      </c>
      <c r="M629" s="14">
        <v>24.1</v>
      </c>
      <c r="N629" s="14">
        <f>H629+I629</f>
        <v>1.85</v>
      </c>
      <c r="O629" s="14">
        <f>J629+K629</f>
        <v>12</v>
      </c>
      <c r="P629" s="14">
        <f>L629+M629</f>
        <v>28.55</v>
      </c>
      <c r="Q629" s="14">
        <f>SUM(N629:P629)</f>
        <v>42.4</v>
      </c>
    </row>
    <row r="630" spans="1:17" x14ac:dyDescent="0.55000000000000004">
      <c r="A630" s="9" t="s">
        <v>828</v>
      </c>
      <c r="B630" s="9" t="s">
        <v>551</v>
      </c>
      <c r="C630" s="10">
        <v>33.638199999999998</v>
      </c>
      <c r="D630" s="10">
        <v>-118.394899999999</v>
      </c>
      <c r="E630" s="9" t="s">
        <v>82</v>
      </c>
      <c r="F630" s="12">
        <v>15</v>
      </c>
      <c r="G630" s="16">
        <v>40.5</v>
      </c>
      <c r="H630" s="14">
        <v>0.57799999999999996</v>
      </c>
      <c r="I630" s="14">
        <v>1.33</v>
      </c>
      <c r="J630" s="14">
        <v>1.0900000000000001</v>
      </c>
      <c r="K630" s="14">
        <v>2.16</v>
      </c>
      <c r="L630" s="14">
        <v>2.0099999999999998</v>
      </c>
      <c r="M630" s="14">
        <v>10.5</v>
      </c>
      <c r="N630" s="14">
        <f>H630+I630</f>
        <v>1.9079999999999999</v>
      </c>
      <c r="O630" s="14">
        <f>J630+K630</f>
        <v>3.25</v>
      </c>
      <c r="P630" s="14">
        <f>L630+M630</f>
        <v>12.51</v>
      </c>
      <c r="Q630" s="14">
        <f>SUM(N630:P630)</f>
        <v>17.667999999999999</v>
      </c>
    </row>
    <row r="631" spans="1:17" x14ac:dyDescent="0.55000000000000004">
      <c r="A631" s="9" t="s">
        <v>828</v>
      </c>
      <c r="B631" s="9" t="s">
        <v>552</v>
      </c>
      <c r="C631" s="10">
        <v>33.638199999999998</v>
      </c>
      <c r="D631" s="10">
        <v>-118.394899999999</v>
      </c>
      <c r="E631" s="9" t="s">
        <v>84</v>
      </c>
      <c r="F631" s="12">
        <v>17</v>
      </c>
      <c r="G631" s="16">
        <v>42.4</v>
      </c>
      <c r="H631" s="14">
        <v>0</v>
      </c>
      <c r="I631" s="14">
        <v>0.59399999999999997</v>
      </c>
      <c r="J631" s="14">
        <v>0.86599999999999999</v>
      </c>
      <c r="K631" s="14">
        <v>1.36</v>
      </c>
      <c r="L631" s="14">
        <v>0</v>
      </c>
      <c r="M631" s="14">
        <v>4.25</v>
      </c>
      <c r="N631" s="14">
        <f>H631+I631</f>
        <v>0.59399999999999997</v>
      </c>
      <c r="O631" s="14">
        <f>J631+K631</f>
        <v>2.226</v>
      </c>
      <c r="P631" s="14">
        <f>L631+M631</f>
        <v>4.25</v>
      </c>
      <c r="Q631" s="14">
        <f>SUM(N631:P631)</f>
        <v>7.07</v>
      </c>
    </row>
    <row r="632" spans="1:17" x14ac:dyDescent="0.55000000000000004">
      <c r="A632" s="9" t="s">
        <v>828</v>
      </c>
      <c r="B632" s="9" t="s">
        <v>553</v>
      </c>
      <c r="C632" s="10">
        <v>33.638199999999998</v>
      </c>
      <c r="D632" s="10">
        <v>-118.394899999999</v>
      </c>
      <c r="E632" s="11" t="s">
        <v>86</v>
      </c>
      <c r="F632" s="12">
        <v>19</v>
      </c>
      <c r="G632" s="16">
        <v>45.1</v>
      </c>
      <c r="H632" s="14">
        <v>0</v>
      </c>
      <c r="I632" s="14">
        <v>0</v>
      </c>
      <c r="J632" s="14">
        <v>0</v>
      </c>
      <c r="K632" s="14">
        <v>0</v>
      </c>
      <c r="L632" s="14">
        <v>0</v>
      </c>
      <c r="M632" s="14">
        <v>3.28</v>
      </c>
      <c r="N632" s="14">
        <f>H632+I632</f>
        <v>0</v>
      </c>
      <c r="O632" s="14">
        <f>J632+K632</f>
        <v>0</v>
      </c>
      <c r="P632" s="14">
        <f>L632+M632</f>
        <v>3.28</v>
      </c>
      <c r="Q632" s="14">
        <f>SUM(N632:P632)</f>
        <v>3.28</v>
      </c>
    </row>
    <row r="633" spans="1:17" x14ac:dyDescent="0.55000000000000004">
      <c r="A633" s="9" t="s">
        <v>827</v>
      </c>
      <c r="B633" s="9" t="s">
        <v>529</v>
      </c>
      <c r="C633" s="10">
        <v>33.625933332999999</v>
      </c>
      <c r="D633" s="10">
        <v>-118.402366666999</v>
      </c>
      <c r="E633" s="11" t="s">
        <v>58</v>
      </c>
      <c r="F633" s="12">
        <v>0.5</v>
      </c>
      <c r="G633" s="16">
        <v>18.399999999999999</v>
      </c>
      <c r="H633" s="14">
        <v>12</v>
      </c>
      <c r="I633" s="14">
        <v>38.799999999999997</v>
      </c>
      <c r="J633" s="14">
        <v>0</v>
      </c>
      <c r="K633" s="14">
        <v>18.3</v>
      </c>
      <c r="L633" s="14">
        <v>14.5</v>
      </c>
      <c r="M633" s="14">
        <v>96.2</v>
      </c>
      <c r="N633" s="14">
        <f>H633+I633</f>
        <v>50.8</v>
      </c>
      <c r="O633" s="14">
        <f>J633+K633</f>
        <v>18.3</v>
      </c>
      <c r="P633" s="14">
        <f>L633+M633</f>
        <v>110.7</v>
      </c>
      <c r="Q633" s="14">
        <f>SUM(N633:P633)</f>
        <v>179.8</v>
      </c>
    </row>
    <row r="634" spans="1:17" x14ac:dyDescent="0.55000000000000004">
      <c r="A634" s="9" t="s">
        <v>827</v>
      </c>
      <c r="B634" s="9" t="s">
        <v>530</v>
      </c>
      <c r="C634" s="10">
        <v>33.625933332999999</v>
      </c>
      <c r="D634" s="10">
        <v>-118.402366666999</v>
      </c>
      <c r="E634" s="11" t="s">
        <v>60</v>
      </c>
      <c r="F634" s="12">
        <v>1.5</v>
      </c>
      <c r="G634" s="16">
        <v>24.7</v>
      </c>
      <c r="H634" s="14">
        <v>0</v>
      </c>
      <c r="I634" s="14">
        <v>0</v>
      </c>
      <c r="J634" s="14">
        <v>0</v>
      </c>
      <c r="K634" s="14">
        <v>9.59</v>
      </c>
      <c r="L634" s="14">
        <v>13.9</v>
      </c>
      <c r="M634" s="14">
        <v>93.5</v>
      </c>
      <c r="N634" s="14">
        <f>H634+I634</f>
        <v>0</v>
      </c>
      <c r="O634" s="14">
        <f>J634+K634</f>
        <v>9.59</v>
      </c>
      <c r="P634" s="14">
        <f>L634+M634</f>
        <v>107.4</v>
      </c>
      <c r="Q634" s="14">
        <f>SUM(N634:P634)</f>
        <v>116.99000000000001</v>
      </c>
    </row>
    <row r="635" spans="1:17" x14ac:dyDescent="0.55000000000000004">
      <c r="A635" s="9" t="s">
        <v>827</v>
      </c>
      <c r="B635" s="9" t="s">
        <v>531</v>
      </c>
      <c r="C635" s="10">
        <v>33.625933332999999</v>
      </c>
      <c r="D635" s="10">
        <v>-118.402366666999</v>
      </c>
      <c r="E635" s="11" t="s">
        <v>62</v>
      </c>
      <c r="F635" s="12">
        <v>2.5</v>
      </c>
      <c r="G635" s="16">
        <v>27</v>
      </c>
      <c r="H635" s="14">
        <v>0</v>
      </c>
      <c r="I635" s="14">
        <v>0</v>
      </c>
      <c r="J635" s="14">
        <v>0</v>
      </c>
      <c r="K635" s="14">
        <v>11.6</v>
      </c>
      <c r="L635" s="14">
        <v>14.6</v>
      </c>
      <c r="M635" s="14">
        <v>94.1</v>
      </c>
      <c r="N635" s="14">
        <f>H635+I635</f>
        <v>0</v>
      </c>
      <c r="O635" s="14">
        <f>J635+K635</f>
        <v>11.6</v>
      </c>
      <c r="P635" s="14">
        <f>L635+M635</f>
        <v>108.69999999999999</v>
      </c>
      <c r="Q635" s="14">
        <f>SUM(N635:P635)</f>
        <v>120.29999999999998</v>
      </c>
    </row>
    <row r="636" spans="1:17" x14ac:dyDescent="0.55000000000000004">
      <c r="A636" s="9" t="s">
        <v>827</v>
      </c>
      <c r="B636" s="9" t="s">
        <v>532</v>
      </c>
      <c r="C636" s="10">
        <v>33.625933332999999</v>
      </c>
      <c r="D636" s="10">
        <v>-118.402366666999</v>
      </c>
      <c r="E636" s="11" t="s">
        <v>64</v>
      </c>
      <c r="F636" s="12">
        <v>3.5</v>
      </c>
      <c r="G636" s="16">
        <v>29</v>
      </c>
      <c r="H636" s="14">
        <v>0</v>
      </c>
      <c r="I636" s="14">
        <v>0</v>
      </c>
      <c r="J636" s="14">
        <v>9.59</v>
      </c>
      <c r="K636" s="14">
        <v>14.5</v>
      </c>
      <c r="L636" s="14">
        <v>20.7</v>
      </c>
      <c r="M636" s="14">
        <v>149</v>
      </c>
      <c r="N636" s="14">
        <f>H636+I636</f>
        <v>0</v>
      </c>
      <c r="O636" s="14">
        <f>J636+K636</f>
        <v>24.09</v>
      </c>
      <c r="P636" s="14">
        <f>L636+M636</f>
        <v>169.7</v>
      </c>
      <c r="Q636" s="14">
        <f>SUM(N636:P636)</f>
        <v>193.79</v>
      </c>
    </row>
    <row r="637" spans="1:17" x14ac:dyDescent="0.55000000000000004">
      <c r="A637" s="9" t="s">
        <v>827</v>
      </c>
      <c r="B637" s="9" t="s">
        <v>533</v>
      </c>
      <c r="C637" s="10">
        <v>33.625933332999999</v>
      </c>
      <c r="D637" s="10">
        <v>-118.402366666999</v>
      </c>
      <c r="E637" s="11" t="s">
        <v>66</v>
      </c>
      <c r="F637" s="12">
        <v>4.5</v>
      </c>
      <c r="G637" s="16">
        <v>29.3</v>
      </c>
      <c r="H637" s="14">
        <v>11.5</v>
      </c>
      <c r="I637" s="14">
        <v>27.3</v>
      </c>
      <c r="J637" s="14">
        <v>27.4</v>
      </c>
      <c r="K637" s="14">
        <v>42.5</v>
      </c>
      <c r="L637" s="14">
        <v>75.8</v>
      </c>
      <c r="M637" s="14">
        <v>516</v>
      </c>
      <c r="N637" s="14">
        <f>H637+I637</f>
        <v>38.799999999999997</v>
      </c>
      <c r="O637" s="14">
        <f>J637+K637</f>
        <v>69.900000000000006</v>
      </c>
      <c r="P637" s="14">
        <f>L637+M637</f>
        <v>591.79999999999995</v>
      </c>
      <c r="Q637" s="14">
        <f>SUM(N637:P637)</f>
        <v>700.5</v>
      </c>
    </row>
    <row r="638" spans="1:17" x14ac:dyDescent="0.55000000000000004">
      <c r="A638" s="9" t="s">
        <v>827</v>
      </c>
      <c r="B638" s="9" t="s">
        <v>534</v>
      </c>
      <c r="C638" s="10">
        <v>33.625933332999999</v>
      </c>
      <c r="D638" s="10">
        <v>-118.402366666999</v>
      </c>
      <c r="E638" s="11" t="s">
        <v>68</v>
      </c>
      <c r="F638" s="12">
        <v>5.5</v>
      </c>
      <c r="G638" s="16">
        <v>25.1</v>
      </c>
      <c r="H638" s="14">
        <v>5.8</v>
      </c>
      <c r="I638" s="14">
        <v>26.6</v>
      </c>
      <c r="J638" s="14">
        <v>63.6</v>
      </c>
      <c r="K638" s="14">
        <v>80.099999999999994</v>
      </c>
      <c r="L638" s="14">
        <v>200</v>
      </c>
      <c r="M638" s="14">
        <v>1480</v>
      </c>
      <c r="N638" s="14">
        <f>H638+I638</f>
        <v>32.4</v>
      </c>
      <c r="O638" s="14">
        <f>J638+K638</f>
        <v>143.69999999999999</v>
      </c>
      <c r="P638" s="14">
        <f>L638+M638</f>
        <v>1680</v>
      </c>
      <c r="Q638" s="14">
        <f>SUM(N638:P638)</f>
        <v>1856.1</v>
      </c>
    </row>
    <row r="639" spans="1:17" x14ac:dyDescent="0.55000000000000004">
      <c r="A639" s="9" t="s">
        <v>827</v>
      </c>
      <c r="B639" s="9" t="s">
        <v>535</v>
      </c>
      <c r="C639" s="10">
        <v>33.625933332999999</v>
      </c>
      <c r="D639" s="10">
        <v>-118.402366666999</v>
      </c>
      <c r="E639" s="11" t="s">
        <v>70</v>
      </c>
      <c r="F639" s="12">
        <v>6.5</v>
      </c>
      <c r="G639" s="16">
        <v>25.1</v>
      </c>
      <c r="H639" s="14">
        <v>226</v>
      </c>
      <c r="I639" s="14">
        <v>512</v>
      </c>
      <c r="J639" s="14">
        <v>604</v>
      </c>
      <c r="K639" s="14">
        <v>1280</v>
      </c>
      <c r="L639" s="14">
        <v>574</v>
      </c>
      <c r="M639" s="14">
        <v>2300</v>
      </c>
      <c r="N639" s="14">
        <f>H639+I639</f>
        <v>738</v>
      </c>
      <c r="O639" s="14">
        <f>J639+K639</f>
        <v>1884</v>
      </c>
      <c r="P639" s="14">
        <f>L639+M639</f>
        <v>2874</v>
      </c>
      <c r="Q639" s="14">
        <f>SUM(N639:P639)</f>
        <v>5496</v>
      </c>
    </row>
    <row r="640" spans="1:17" x14ac:dyDescent="0.55000000000000004">
      <c r="A640" s="9" t="s">
        <v>827</v>
      </c>
      <c r="B640" s="9" t="s">
        <v>536</v>
      </c>
      <c r="C640" s="10">
        <v>33.625933332999999</v>
      </c>
      <c r="D640" s="10">
        <v>-118.402366666999</v>
      </c>
      <c r="E640" s="11" t="s">
        <v>72</v>
      </c>
      <c r="F640" s="12">
        <v>7.5</v>
      </c>
      <c r="G640" s="16">
        <v>28.1</v>
      </c>
      <c r="H640" s="14">
        <v>3020</v>
      </c>
      <c r="I640" s="14">
        <v>4840</v>
      </c>
      <c r="J640" s="14">
        <v>5950</v>
      </c>
      <c r="K640" s="14">
        <v>11700</v>
      </c>
      <c r="L640" s="14">
        <v>1520</v>
      </c>
      <c r="M640" s="14">
        <v>5750</v>
      </c>
      <c r="N640" s="14">
        <f>H640+I640</f>
        <v>7860</v>
      </c>
      <c r="O640" s="14">
        <f>J640+K640</f>
        <v>17650</v>
      </c>
      <c r="P640" s="14">
        <f>L640+M640</f>
        <v>7270</v>
      </c>
      <c r="Q640" s="14">
        <f>SUM(N640:P640)</f>
        <v>32780</v>
      </c>
    </row>
    <row r="641" spans="1:17" x14ac:dyDescent="0.55000000000000004">
      <c r="A641" s="9" t="s">
        <v>827</v>
      </c>
      <c r="B641" s="9" t="s">
        <v>537</v>
      </c>
      <c r="C641" s="10">
        <v>33.625933332999999</v>
      </c>
      <c r="D641" s="10">
        <v>-118.402366666999</v>
      </c>
      <c r="E641" s="11" t="s">
        <v>74</v>
      </c>
      <c r="F641" s="12">
        <v>8.5</v>
      </c>
      <c r="G641" s="16">
        <v>32.200000000000003</v>
      </c>
      <c r="H641" s="14">
        <v>267</v>
      </c>
      <c r="I641" s="14">
        <v>340</v>
      </c>
      <c r="J641" s="14">
        <v>2840</v>
      </c>
      <c r="K641" s="14">
        <v>4930</v>
      </c>
      <c r="L641" s="14">
        <v>41.2</v>
      </c>
      <c r="M641" s="14">
        <v>128</v>
      </c>
      <c r="N641" s="14">
        <f>H641+I641</f>
        <v>607</v>
      </c>
      <c r="O641" s="14">
        <f>J641+K641</f>
        <v>7770</v>
      </c>
      <c r="P641" s="14">
        <f>L641+M641</f>
        <v>169.2</v>
      </c>
      <c r="Q641" s="14">
        <f>SUM(N641:P641)</f>
        <v>8546.2000000000007</v>
      </c>
    </row>
    <row r="642" spans="1:17" x14ac:dyDescent="0.55000000000000004">
      <c r="A642" s="9" t="s">
        <v>827</v>
      </c>
      <c r="B642" s="9" t="s">
        <v>538</v>
      </c>
      <c r="C642" s="10">
        <v>33.625933332999999</v>
      </c>
      <c r="D642" s="10">
        <v>-118.402366666999</v>
      </c>
      <c r="E642" s="11" t="s">
        <v>76</v>
      </c>
      <c r="F642" s="12">
        <v>9.5</v>
      </c>
      <c r="G642" s="16">
        <v>33.799999999999997</v>
      </c>
      <c r="H642" s="14">
        <v>20.7</v>
      </c>
      <c r="I642" s="14">
        <v>18.399999999999999</v>
      </c>
      <c r="J642" s="14">
        <v>18</v>
      </c>
      <c r="K642" s="14">
        <v>17.5</v>
      </c>
      <c r="L642" s="14">
        <v>6.72</v>
      </c>
      <c r="M642" s="14">
        <v>18</v>
      </c>
      <c r="N642" s="14">
        <f>H642+I642</f>
        <v>39.099999999999994</v>
      </c>
      <c r="O642" s="14">
        <f>J642+K642</f>
        <v>35.5</v>
      </c>
      <c r="P642" s="14">
        <f>L642+M642</f>
        <v>24.72</v>
      </c>
      <c r="Q642" s="14">
        <f>SUM(N642:P642)</f>
        <v>99.32</v>
      </c>
    </row>
    <row r="643" spans="1:17" x14ac:dyDescent="0.55000000000000004">
      <c r="A643" s="9" t="s">
        <v>827</v>
      </c>
      <c r="B643" s="9" t="s">
        <v>539</v>
      </c>
      <c r="C643" s="10">
        <v>33.625933332999999</v>
      </c>
      <c r="D643" s="10">
        <v>-118.402366666999</v>
      </c>
      <c r="E643" s="11" t="s">
        <v>78</v>
      </c>
      <c r="F643" s="12">
        <v>11</v>
      </c>
      <c r="G643" s="16">
        <v>35.6</v>
      </c>
      <c r="H643" s="14">
        <v>0</v>
      </c>
      <c r="I643" s="14">
        <v>0</v>
      </c>
      <c r="J643" s="14">
        <v>1.93</v>
      </c>
      <c r="K643" s="14">
        <v>3.36</v>
      </c>
      <c r="L643" s="14">
        <v>2.35</v>
      </c>
      <c r="M643" s="14">
        <v>10.6</v>
      </c>
      <c r="N643" s="14">
        <f>H643+I643</f>
        <v>0</v>
      </c>
      <c r="O643" s="14">
        <f>J643+K643</f>
        <v>5.29</v>
      </c>
      <c r="P643" s="14">
        <f>L643+M643</f>
        <v>12.95</v>
      </c>
      <c r="Q643" s="14">
        <f>SUM(N643:P643)</f>
        <v>18.239999999999998</v>
      </c>
    </row>
    <row r="644" spans="1:17" x14ac:dyDescent="0.55000000000000004">
      <c r="A644" s="9" t="s">
        <v>827</v>
      </c>
      <c r="B644" s="9" t="s">
        <v>540</v>
      </c>
      <c r="C644" s="10">
        <v>33.625933332999999</v>
      </c>
      <c r="D644" s="10">
        <v>-118.402366666999</v>
      </c>
      <c r="E644" s="11" t="s">
        <v>86</v>
      </c>
      <c r="F644" s="12">
        <v>19</v>
      </c>
      <c r="G644" s="16">
        <v>37.299999999999997</v>
      </c>
      <c r="H644" s="14">
        <v>0</v>
      </c>
      <c r="I644" s="14">
        <v>0</v>
      </c>
      <c r="J644" s="14">
        <v>0</v>
      </c>
      <c r="K644" s="14">
        <v>1.82</v>
      </c>
      <c r="L644" s="14">
        <v>1.8</v>
      </c>
      <c r="M644" s="14">
        <v>8.98</v>
      </c>
      <c r="N644" s="14">
        <f>H644+I644</f>
        <v>0</v>
      </c>
      <c r="O644" s="14">
        <f>J644+K644</f>
        <v>1.82</v>
      </c>
      <c r="P644" s="14">
        <f>L644+M644</f>
        <v>10.780000000000001</v>
      </c>
      <c r="Q644" s="14">
        <f>SUM(N644:P644)</f>
        <v>12.600000000000001</v>
      </c>
    </row>
    <row r="645" spans="1:17" x14ac:dyDescent="0.55000000000000004">
      <c r="A645" s="9" t="s">
        <v>825</v>
      </c>
      <c r="B645" s="9" t="s">
        <v>506</v>
      </c>
      <c r="C645" s="10">
        <v>33.601666667000003</v>
      </c>
      <c r="D645" s="10">
        <v>-118.418611666999</v>
      </c>
      <c r="E645" s="11" t="s">
        <v>58</v>
      </c>
      <c r="F645" s="12">
        <v>0.5</v>
      </c>
      <c r="G645" s="16">
        <v>10.8</v>
      </c>
      <c r="H645" s="14">
        <v>3.75</v>
      </c>
      <c r="I645" s="14">
        <v>8.64</v>
      </c>
      <c r="J645" s="14">
        <v>11</v>
      </c>
      <c r="K645" s="14">
        <v>10.3</v>
      </c>
      <c r="L645" s="14">
        <v>16.2</v>
      </c>
      <c r="M645" s="14">
        <v>126</v>
      </c>
      <c r="N645" s="14">
        <f>H645+I645</f>
        <v>12.39</v>
      </c>
      <c r="O645" s="14">
        <f>J645+K645</f>
        <v>21.3</v>
      </c>
      <c r="P645" s="14">
        <f>L645+M645</f>
        <v>142.19999999999999</v>
      </c>
      <c r="Q645" s="14">
        <f>SUM(N645:P645)</f>
        <v>175.89</v>
      </c>
    </row>
    <row r="646" spans="1:17" x14ac:dyDescent="0.55000000000000004">
      <c r="A646" s="9" t="s">
        <v>825</v>
      </c>
      <c r="B646" s="9" t="s">
        <v>507</v>
      </c>
      <c r="C646" s="10">
        <v>33.601666667000003</v>
      </c>
      <c r="D646" s="10">
        <v>-118.418611666999</v>
      </c>
      <c r="E646" s="11" t="s">
        <v>60</v>
      </c>
      <c r="F646" s="12">
        <v>1.5</v>
      </c>
      <c r="G646" s="16">
        <v>18</v>
      </c>
      <c r="H646" s="14">
        <v>3.87</v>
      </c>
      <c r="I646" s="14">
        <v>19</v>
      </c>
      <c r="J646" s="14">
        <v>9.67</v>
      </c>
      <c r="K646" s="14">
        <v>12.9</v>
      </c>
      <c r="L646" s="14">
        <v>20.9</v>
      </c>
      <c r="M646" s="14">
        <v>181</v>
      </c>
      <c r="N646" s="14">
        <f>H646+I646</f>
        <v>22.87</v>
      </c>
      <c r="O646" s="14">
        <f>J646+K646</f>
        <v>22.57</v>
      </c>
      <c r="P646" s="14">
        <f>L646+M646</f>
        <v>201.9</v>
      </c>
      <c r="Q646" s="14">
        <f>SUM(N646:P646)</f>
        <v>247.34</v>
      </c>
    </row>
    <row r="647" spans="1:17" x14ac:dyDescent="0.55000000000000004">
      <c r="A647" s="9" t="s">
        <v>825</v>
      </c>
      <c r="B647" s="9" t="s">
        <v>508</v>
      </c>
      <c r="C647" s="10">
        <v>33.601666667000003</v>
      </c>
      <c r="D647" s="10">
        <v>-118.418611666999</v>
      </c>
      <c r="E647" s="11" t="s">
        <v>62</v>
      </c>
      <c r="F647" s="12">
        <v>2.5</v>
      </c>
      <c r="G647" s="16">
        <v>25.6</v>
      </c>
      <c r="H647" s="14">
        <v>2.0699999999999998</v>
      </c>
      <c r="I647" s="14">
        <v>6.92</v>
      </c>
      <c r="J647" s="14">
        <v>7.45</v>
      </c>
      <c r="K647" s="14">
        <v>10.8</v>
      </c>
      <c r="L647" s="14">
        <v>19.100000000000001</v>
      </c>
      <c r="M647" s="14">
        <v>172</v>
      </c>
      <c r="N647" s="14">
        <f>H647+I647</f>
        <v>8.99</v>
      </c>
      <c r="O647" s="14">
        <f>J647+K647</f>
        <v>18.25</v>
      </c>
      <c r="P647" s="14">
        <f>L647+M647</f>
        <v>191.1</v>
      </c>
      <c r="Q647" s="14">
        <f>SUM(N647:P647)</f>
        <v>218.34</v>
      </c>
    </row>
    <row r="648" spans="1:17" x14ac:dyDescent="0.55000000000000004">
      <c r="A648" s="9" t="s">
        <v>825</v>
      </c>
      <c r="B648" s="9" t="s">
        <v>509</v>
      </c>
      <c r="C648" s="10">
        <v>33.601666667000003</v>
      </c>
      <c r="D648" s="10">
        <v>-118.418611666999</v>
      </c>
      <c r="E648" s="11" t="s">
        <v>64</v>
      </c>
      <c r="F648" s="12">
        <v>3.5</v>
      </c>
      <c r="G648" s="16">
        <v>32.299999999999997</v>
      </c>
      <c r="H648" s="14">
        <v>3.17</v>
      </c>
      <c r="I648" s="14">
        <v>7.74</v>
      </c>
      <c r="J648" s="14">
        <v>6.91</v>
      </c>
      <c r="K648" s="14">
        <v>9.69</v>
      </c>
      <c r="L648" s="14">
        <v>17.3</v>
      </c>
      <c r="M648" s="14">
        <v>154</v>
      </c>
      <c r="N648" s="14">
        <f>H648+I648</f>
        <v>10.91</v>
      </c>
      <c r="O648" s="14">
        <f>J648+K648</f>
        <v>16.600000000000001</v>
      </c>
      <c r="P648" s="14">
        <f>L648+M648</f>
        <v>171.3</v>
      </c>
      <c r="Q648" s="14">
        <f>SUM(N648:P648)</f>
        <v>198.81</v>
      </c>
    </row>
    <row r="649" spans="1:17" x14ac:dyDescent="0.55000000000000004">
      <c r="A649" s="9" t="s">
        <v>825</v>
      </c>
      <c r="B649" s="9" t="s">
        <v>510</v>
      </c>
      <c r="C649" s="10">
        <v>33.601666667000003</v>
      </c>
      <c r="D649" s="10">
        <v>-118.418611666999</v>
      </c>
      <c r="E649" s="11" t="s">
        <v>66</v>
      </c>
      <c r="F649" s="12">
        <v>4.5</v>
      </c>
      <c r="G649" s="16">
        <v>27.3</v>
      </c>
      <c r="H649" s="14">
        <v>2.88</v>
      </c>
      <c r="I649" s="14">
        <v>15.9</v>
      </c>
      <c r="J649" s="14">
        <v>23.4</v>
      </c>
      <c r="K649" s="14">
        <v>28.7</v>
      </c>
      <c r="L649" s="14">
        <v>65.099999999999994</v>
      </c>
      <c r="M649" s="14">
        <v>564</v>
      </c>
      <c r="N649" s="14">
        <f>H649+I649</f>
        <v>18.78</v>
      </c>
      <c r="O649" s="14">
        <f>J649+K649</f>
        <v>52.099999999999994</v>
      </c>
      <c r="P649" s="14">
        <f>L649+M649</f>
        <v>629.1</v>
      </c>
      <c r="Q649" s="14">
        <f>SUM(N649:P649)</f>
        <v>699.98</v>
      </c>
    </row>
    <row r="650" spans="1:17" x14ac:dyDescent="0.55000000000000004">
      <c r="A650" s="9" t="s">
        <v>825</v>
      </c>
      <c r="B650" s="9" t="s">
        <v>511</v>
      </c>
      <c r="C650" s="10">
        <v>33.601666667000003</v>
      </c>
      <c r="D650" s="10">
        <v>-118.418611666999</v>
      </c>
      <c r="E650" s="11" t="s">
        <v>68</v>
      </c>
      <c r="F650" s="12">
        <v>5.5</v>
      </c>
      <c r="G650" s="16">
        <v>29.4</v>
      </c>
      <c r="H650" s="14">
        <v>0</v>
      </c>
      <c r="I650" s="14">
        <v>55.7</v>
      </c>
      <c r="J650" s="14">
        <v>72</v>
      </c>
      <c r="K650" s="14">
        <v>81.2</v>
      </c>
      <c r="L650" s="14">
        <v>268</v>
      </c>
      <c r="M650" s="14">
        <v>2070</v>
      </c>
      <c r="N650" s="14">
        <f>H650+I650</f>
        <v>55.7</v>
      </c>
      <c r="O650" s="14">
        <f>J650+K650</f>
        <v>153.19999999999999</v>
      </c>
      <c r="P650" s="14">
        <f>L650+M650</f>
        <v>2338</v>
      </c>
      <c r="Q650" s="14">
        <f>SUM(N650:P650)</f>
        <v>2546.9</v>
      </c>
    </row>
    <row r="651" spans="1:17" x14ac:dyDescent="0.55000000000000004">
      <c r="A651" s="9" t="s">
        <v>825</v>
      </c>
      <c r="B651" s="9" t="s">
        <v>512</v>
      </c>
      <c r="C651" s="10">
        <v>33.601666667000003</v>
      </c>
      <c r="D651" s="10">
        <v>-118.418611666999</v>
      </c>
      <c r="E651" s="11" t="s">
        <v>70</v>
      </c>
      <c r="F651" s="12">
        <v>6.5</v>
      </c>
      <c r="G651" s="16">
        <v>25.7</v>
      </c>
      <c r="H651" s="14">
        <v>29.2</v>
      </c>
      <c r="I651" s="14">
        <v>126</v>
      </c>
      <c r="J651" s="14">
        <v>257</v>
      </c>
      <c r="K651" s="14">
        <v>558</v>
      </c>
      <c r="L651" s="14">
        <v>318</v>
      </c>
      <c r="M651" s="14">
        <v>1760</v>
      </c>
      <c r="N651" s="14">
        <f>H651+I651</f>
        <v>155.19999999999999</v>
      </c>
      <c r="O651" s="14">
        <f>J651+K651</f>
        <v>815</v>
      </c>
      <c r="P651" s="14">
        <f>L651+M651</f>
        <v>2078</v>
      </c>
      <c r="Q651" s="14">
        <f>SUM(N651:P651)</f>
        <v>3048.2</v>
      </c>
    </row>
    <row r="652" spans="1:17" x14ac:dyDescent="0.55000000000000004">
      <c r="A652" s="9" t="s">
        <v>825</v>
      </c>
      <c r="B652" s="9" t="s">
        <v>513</v>
      </c>
      <c r="C652" s="10">
        <v>33.601666667000003</v>
      </c>
      <c r="D652" s="10">
        <v>-118.418611666999</v>
      </c>
      <c r="E652" s="11" t="s">
        <v>72</v>
      </c>
      <c r="F652" s="12">
        <v>7.5</v>
      </c>
      <c r="G652" s="16">
        <v>27.7</v>
      </c>
      <c r="H652" s="14">
        <v>2640</v>
      </c>
      <c r="I652" s="14">
        <v>4720</v>
      </c>
      <c r="J652" s="14">
        <v>631</v>
      </c>
      <c r="K652" s="14">
        <v>1220</v>
      </c>
      <c r="L652" s="14">
        <v>77</v>
      </c>
      <c r="M652" s="14">
        <v>241</v>
      </c>
      <c r="N652" s="14">
        <f>H652+I652</f>
        <v>7360</v>
      </c>
      <c r="O652" s="14">
        <f>J652+K652</f>
        <v>1851</v>
      </c>
      <c r="P652" s="14">
        <f>L652+M652</f>
        <v>318</v>
      </c>
      <c r="Q652" s="14">
        <f>SUM(N652:P652)</f>
        <v>9529</v>
      </c>
    </row>
    <row r="653" spans="1:17" x14ac:dyDescent="0.55000000000000004">
      <c r="A653" s="9" t="s">
        <v>825</v>
      </c>
      <c r="B653" s="9" t="s">
        <v>514</v>
      </c>
      <c r="C653" s="10">
        <v>33.601666667000003</v>
      </c>
      <c r="D653" s="10">
        <v>-118.418611666999</v>
      </c>
      <c r="E653" s="11" t="s">
        <v>74</v>
      </c>
      <c r="F653" s="12">
        <v>8.5</v>
      </c>
      <c r="G653" s="16">
        <v>28.7</v>
      </c>
      <c r="H653" s="14">
        <v>64.7</v>
      </c>
      <c r="I653" s="14">
        <v>116</v>
      </c>
      <c r="J653" s="14">
        <v>38.799999999999997</v>
      </c>
      <c r="K653" s="14">
        <v>61.2</v>
      </c>
      <c r="L653" s="14">
        <v>9.5399999999999991</v>
      </c>
      <c r="M653" s="14">
        <v>16.8</v>
      </c>
      <c r="N653" s="14">
        <f>H653+I653</f>
        <v>180.7</v>
      </c>
      <c r="O653" s="14">
        <f>J653+K653</f>
        <v>100</v>
      </c>
      <c r="P653" s="14">
        <f>L653+M653</f>
        <v>26.34</v>
      </c>
      <c r="Q653" s="14">
        <f>SUM(N653:P653)</f>
        <v>307.03999999999996</v>
      </c>
    </row>
    <row r="654" spans="1:17" x14ac:dyDescent="0.55000000000000004">
      <c r="A654" s="9" t="s">
        <v>825</v>
      </c>
      <c r="B654" s="9" t="s">
        <v>515</v>
      </c>
      <c r="C654" s="10">
        <v>33.601666667000003</v>
      </c>
      <c r="D654" s="10">
        <v>-118.418611666999</v>
      </c>
      <c r="E654" s="11" t="s">
        <v>76</v>
      </c>
      <c r="F654" s="12">
        <v>9.5</v>
      </c>
      <c r="G654" s="16">
        <v>30.8</v>
      </c>
      <c r="H654" s="14">
        <v>1.2</v>
      </c>
      <c r="I654" s="14">
        <v>1.54</v>
      </c>
      <c r="J654" s="14">
        <v>4.07</v>
      </c>
      <c r="K654" s="14">
        <v>8.2799999999999994</v>
      </c>
      <c r="L654" s="14">
        <v>3.9</v>
      </c>
      <c r="M654" s="14">
        <v>15.4</v>
      </c>
      <c r="N654" s="14">
        <f>H654+I654</f>
        <v>2.74</v>
      </c>
      <c r="O654" s="14">
        <f>J654+K654</f>
        <v>12.35</v>
      </c>
      <c r="P654" s="14">
        <f>L654+M654</f>
        <v>19.3</v>
      </c>
      <c r="Q654" s="14">
        <f>SUM(N654:P654)</f>
        <v>34.39</v>
      </c>
    </row>
    <row r="655" spans="1:17" x14ac:dyDescent="0.55000000000000004">
      <c r="A655" s="9" t="s">
        <v>825</v>
      </c>
      <c r="B655" s="9" t="s">
        <v>516</v>
      </c>
      <c r="C655" s="10">
        <v>33.601666667000003</v>
      </c>
      <c r="D655" s="10">
        <v>-118.418611666999</v>
      </c>
      <c r="E655" s="11" t="s">
        <v>78</v>
      </c>
      <c r="F655" s="12">
        <v>11</v>
      </c>
      <c r="G655" s="16">
        <v>37.5</v>
      </c>
      <c r="H655" s="14">
        <v>2.62</v>
      </c>
      <c r="I655" s="14">
        <v>2.2200000000000002</v>
      </c>
      <c r="J655" s="14">
        <v>2.66</v>
      </c>
      <c r="K655" s="14">
        <v>2.71</v>
      </c>
      <c r="L655" s="14">
        <v>1.5</v>
      </c>
      <c r="M655" s="14">
        <v>6.54</v>
      </c>
      <c r="N655" s="14">
        <f>H655+I655</f>
        <v>4.84</v>
      </c>
      <c r="O655" s="14">
        <f>J655+K655</f>
        <v>5.37</v>
      </c>
      <c r="P655" s="14">
        <f>L655+M655</f>
        <v>8.0399999999999991</v>
      </c>
      <c r="Q655" s="14">
        <f>SUM(N655:P655)</f>
        <v>18.25</v>
      </c>
    </row>
    <row r="656" spans="1:17" x14ac:dyDescent="0.55000000000000004">
      <c r="A656" s="9" t="s">
        <v>825</v>
      </c>
      <c r="B656" s="9" t="s">
        <v>517</v>
      </c>
      <c r="C656" s="10">
        <v>33.601666667000003</v>
      </c>
      <c r="D656" s="10">
        <v>-118.418611666999</v>
      </c>
      <c r="E656" s="11" t="s">
        <v>86</v>
      </c>
      <c r="F656" s="12">
        <v>19</v>
      </c>
      <c r="G656" s="16">
        <v>36.5</v>
      </c>
      <c r="H656" s="14">
        <v>1.26</v>
      </c>
      <c r="I656" s="14">
        <v>1.42</v>
      </c>
      <c r="J656" s="14">
        <v>0</v>
      </c>
      <c r="K656" s="14">
        <v>0.93400000000000005</v>
      </c>
      <c r="L656" s="14">
        <v>0</v>
      </c>
      <c r="M656" s="14">
        <v>1.98</v>
      </c>
      <c r="N656" s="14">
        <f>H656+I656</f>
        <v>2.6799999999999997</v>
      </c>
      <c r="O656" s="14">
        <f>J656+K656</f>
        <v>0.93400000000000005</v>
      </c>
      <c r="P656" s="14">
        <f>L656+M656</f>
        <v>1.98</v>
      </c>
      <c r="Q656" s="14">
        <f>SUM(N656:P656)</f>
        <v>5.5939999999999994</v>
      </c>
    </row>
    <row r="657" spans="1:17" x14ac:dyDescent="0.55000000000000004">
      <c r="A657" s="9" t="s">
        <v>830</v>
      </c>
      <c r="B657" s="9" t="s">
        <v>573</v>
      </c>
      <c r="C657" s="10">
        <v>33.584444443999999</v>
      </c>
      <c r="D657" s="10">
        <v>-118.434722221999</v>
      </c>
      <c r="E657" s="11" t="s">
        <v>58</v>
      </c>
      <c r="F657" s="12">
        <v>0.5</v>
      </c>
      <c r="G657" s="16">
        <v>11.7</v>
      </c>
      <c r="H657" s="14">
        <v>9.0500000000000007</v>
      </c>
      <c r="I657" s="14">
        <v>33.9</v>
      </c>
      <c r="J657" s="14">
        <v>4.68</v>
      </c>
      <c r="K657" s="14">
        <v>6.96</v>
      </c>
      <c r="L657" s="14">
        <v>7.35</v>
      </c>
      <c r="M657" s="14">
        <v>51.5</v>
      </c>
      <c r="N657" s="14">
        <f>H657+I657</f>
        <v>42.95</v>
      </c>
      <c r="O657" s="14">
        <f>J657+K657</f>
        <v>11.64</v>
      </c>
      <c r="P657" s="14">
        <f>L657+M657</f>
        <v>58.85</v>
      </c>
      <c r="Q657" s="14">
        <f>SUM(N657:P657)</f>
        <v>113.44</v>
      </c>
    </row>
    <row r="658" spans="1:17" x14ac:dyDescent="0.55000000000000004">
      <c r="A658" s="9" t="s">
        <v>830</v>
      </c>
      <c r="B658" s="9" t="s">
        <v>574</v>
      </c>
      <c r="C658" s="10">
        <v>33.584444443999999</v>
      </c>
      <c r="D658" s="10">
        <v>-118.434722221999</v>
      </c>
      <c r="E658" s="11" t="s">
        <v>60</v>
      </c>
      <c r="F658" s="12">
        <v>1.5</v>
      </c>
      <c r="G658" s="16">
        <v>18.899999999999999</v>
      </c>
      <c r="H658" s="14">
        <v>2.62</v>
      </c>
      <c r="I658" s="14">
        <v>6.01</v>
      </c>
      <c r="J658" s="14">
        <v>5.0999999999999996</v>
      </c>
      <c r="K658" s="14">
        <v>6.33</v>
      </c>
      <c r="L658" s="14">
        <v>8.81</v>
      </c>
      <c r="M658" s="14">
        <v>65.3</v>
      </c>
      <c r="N658" s="14">
        <f>H658+I658</f>
        <v>8.629999999999999</v>
      </c>
      <c r="O658" s="14">
        <f>J658+K658</f>
        <v>11.43</v>
      </c>
      <c r="P658" s="14">
        <f>L658+M658</f>
        <v>74.11</v>
      </c>
      <c r="Q658" s="14">
        <f>SUM(N658:P658)</f>
        <v>94.17</v>
      </c>
    </row>
    <row r="659" spans="1:17" x14ac:dyDescent="0.55000000000000004">
      <c r="A659" s="9" t="s">
        <v>830</v>
      </c>
      <c r="B659" s="9" t="s">
        <v>575</v>
      </c>
      <c r="C659" s="10">
        <v>33.584444443999999</v>
      </c>
      <c r="D659" s="10">
        <v>-118.434722221999</v>
      </c>
      <c r="E659" s="11" t="s">
        <v>62</v>
      </c>
      <c r="F659" s="12">
        <v>2.5</v>
      </c>
      <c r="G659" s="16">
        <v>26</v>
      </c>
      <c r="H659" s="14">
        <v>3.28</v>
      </c>
      <c r="I659" s="14">
        <v>8.17</v>
      </c>
      <c r="J659" s="14">
        <v>4.22</v>
      </c>
      <c r="K659" s="14">
        <v>5.74</v>
      </c>
      <c r="L659" s="14">
        <v>7.65</v>
      </c>
      <c r="M659" s="14">
        <v>59.2</v>
      </c>
      <c r="N659" s="14">
        <f>H659+I659</f>
        <v>11.45</v>
      </c>
      <c r="O659" s="14">
        <f>J659+K659</f>
        <v>9.9600000000000009</v>
      </c>
      <c r="P659" s="14">
        <f>L659+M659</f>
        <v>66.850000000000009</v>
      </c>
      <c r="Q659" s="14">
        <f>SUM(N659:P659)</f>
        <v>88.26</v>
      </c>
    </row>
    <row r="660" spans="1:17" x14ac:dyDescent="0.55000000000000004">
      <c r="A660" s="9" t="s">
        <v>830</v>
      </c>
      <c r="B660" s="9" t="s">
        <v>576</v>
      </c>
      <c r="C660" s="10">
        <v>33.584444443999999</v>
      </c>
      <c r="D660" s="10">
        <v>-118.434722221999</v>
      </c>
      <c r="E660" s="11" t="s">
        <v>64</v>
      </c>
      <c r="F660" s="12">
        <v>3.5</v>
      </c>
      <c r="G660" s="16">
        <v>27.6</v>
      </c>
      <c r="H660" s="14">
        <v>2.65</v>
      </c>
      <c r="I660" s="14">
        <v>5.88</v>
      </c>
      <c r="J660" s="14">
        <v>3.49</v>
      </c>
      <c r="K660" s="14">
        <v>5.15</v>
      </c>
      <c r="L660" s="14">
        <v>8.0399999999999991</v>
      </c>
      <c r="M660" s="14">
        <v>62.6</v>
      </c>
      <c r="N660" s="14">
        <f>H660+I660</f>
        <v>8.5299999999999994</v>
      </c>
      <c r="O660" s="14">
        <f>J660+K660</f>
        <v>8.64</v>
      </c>
      <c r="P660" s="14">
        <f>L660+M660</f>
        <v>70.64</v>
      </c>
      <c r="Q660" s="14">
        <f>SUM(N660:P660)</f>
        <v>87.81</v>
      </c>
    </row>
    <row r="661" spans="1:17" x14ac:dyDescent="0.55000000000000004">
      <c r="A661" s="9" t="s">
        <v>830</v>
      </c>
      <c r="B661" s="9" t="s">
        <v>577</v>
      </c>
      <c r="C661" s="10">
        <v>33.584444443999999</v>
      </c>
      <c r="D661" s="10">
        <v>-118.434722221999</v>
      </c>
      <c r="E661" s="11" t="s">
        <v>66</v>
      </c>
      <c r="F661" s="12">
        <v>4.5</v>
      </c>
      <c r="G661" s="16">
        <v>22.9</v>
      </c>
      <c r="H661" s="14">
        <v>7.34</v>
      </c>
      <c r="I661" s="14">
        <v>30</v>
      </c>
      <c r="J661" s="14">
        <v>49.8</v>
      </c>
      <c r="K661" s="14">
        <v>62.1</v>
      </c>
      <c r="L661" s="14">
        <v>220</v>
      </c>
      <c r="M661" s="14">
        <v>1590</v>
      </c>
      <c r="N661" s="14">
        <f>H661+I661</f>
        <v>37.340000000000003</v>
      </c>
      <c r="O661" s="14">
        <f>J661+K661</f>
        <v>111.9</v>
      </c>
      <c r="P661" s="14">
        <f>L661+M661</f>
        <v>1810</v>
      </c>
      <c r="Q661" s="14">
        <f>SUM(N661:P661)</f>
        <v>1959.24</v>
      </c>
    </row>
    <row r="662" spans="1:17" x14ac:dyDescent="0.55000000000000004">
      <c r="A662" s="9" t="s">
        <v>830</v>
      </c>
      <c r="B662" s="9" t="s">
        <v>578</v>
      </c>
      <c r="C662" s="10">
        <v>33.584444443999999</v>
      </c>
      <c r="D662" s="10">
        <v>-118.434722221999</v>
      </c>
      <c r="E662" s="11" t="s">
        <v>68</v>
      </c>
      <c r="F662" s="12">
        <v>5.5</v>
      </c>
      <c r="G662" s="16">
        <v>19.2</v>
      </c>
      <c r="H662" s="14">
        <v>78.2</v>
      </c>
      <c r="I662" s="14">
        <v>266</v>
      </c>
      <c r="J662" s="14">
        <v>181</v>
      </c>
      <c r="K662" s="14">
        <v>411</v>
      </c>
      <c r="L662" s="14">
        <v>206</v>
      </c>
      <c r="M662" s="14">
        <v>1250</v>
      </c>
      <c r="N662" s="14">
        <f>H662+I662</f>
        <v>344.2</v>
      </c>
      <c r="O662" s="14">
        <f>J662+K662</f>
        <v>592</v>
      </c>
      <c r="P662" s="14">
        <f>L662+M662</f>
        <v>1456</v>
      </c>
      <c r="Q662" s="14">
        <f>SUM(N662:P662)</f>
        <v>2392.1999999999998</v>
      </c>
    </row>
    <row r="663" spans="1:17" x14ac:dyDescent="0.55000000000000004">
      <c r="A663" s="9" t="s">
        <v>830</v>
      </c>
      <c r="B663" s="9" t="s">
        <v>579</v>
      </c>
      <c r="C663" s="10">
        <v>33.584444443999999</v>
      </c>
      <c r="D663" s="10">
        <v>-118.434722221999</v>
      </c>
      <c r="E663" s="11" t="s">
        <v>70</v>
      </c>
      <c r="F663" s="12">
        <v>6.5</v>
      </c>
      <c r="G663" s="16">
        <v>25.2</v>
      </c>
      <c r="H663" s="14">
        <v>344</v>
      </c>
      <c r="I663" s="14">
        <v>901</v>
      </c>
      <c r="J663" s="14">
        <v>622</v>
      </c>
      <c r="K663" s="14">
        <v>1230</v>
      </c>
      <c r="L663" s="14">
        <v>399</v>
      </c>
      <c r="M663" s="14">
        <v>1440</v>
      </c>
      <c r="N663" s="14">
        <f>H663+I663</f>
        <v>1245</v>
      </c>
      <c r="O663" s="14">
        <f>J663+K663</f>
        <v>1852</v>
      </c>
      <c r="P663" s="14">
        <f>L663+M663</f>
        <v>1839</v>
      </c>
      <c r="Q663" s="14">
        <f>SUM(N663:P663)</f>
        <v>4936</v>
      </c>
    </row>
    <row r="664" spans="1:17" x14ac:dyDescent="0.55000000000000004">
      <c r="A664" s="9" t="s">
        <v>830</v>
      </c>
      <c r="B664" s="9" t="s">
        <v>580</v>
      </c>
      <c r="C664" s="10">
        <v>33.584444443999999</v>
      </c>
      <c r="D664" s="10">
        <v>-118.434722221999</v>
      </c>
      <c r="E664" s="11" t="s">
        <v>72</v>
      </c>
      <c r="F664" s="12">
        <v>7.5</v>
      </c>
      <c r="G664" s="16">
        <v>24.8</v>
      </c>
      <c r="H664" s="14">
        <v>630</v>
      </c>
      <c r="I664" s="14">
        <v>1780</v>
      </c>
      <c r="J664" s="14">
        <v>873</v>
      </c>
      <c r="K664" s="14">
        <v>2910</v>
      </c>
      <c r="L664" s="14">
        <v>475</v>
      </c>
      <c r="M664" s="14">
        <v>1970</v>
      </c>
      <c r="N664" s="14">
        <f>H664+I664</f>
        <v>2410</v>
      </c>
      <c r="O664" s="14">
        <f>J664+K664</f>
        <v>3783</v>
      </c>
      <c r="P664" s="14">
        <f>L664+M664</f>
        <v>2445</v>
      </c>
      <c r="Q664" s="14">
        <f>SUM(N664:P664)</f>
        <v>8638</v>
      </c>
    </row>
    <row r="665" spans="1:17" x14ac:dyDescent="0.55000000000000004">
      <c r="A665" s="9" t="s">
        <v>830</v>
      </c>
      <c r="B665" s="9" t="s">
        <v>581</v>
      </c>
      <c r="C665" s="10">
        <v>33.584444443999999</v>
      </c>
      <c r="D665" s="10">
        <v>-118.434722221999</v>
      </c>
      <c r="E665" s="11" t="s">
        <v>74</v>
      </c>
      <c r="F665" s="12">
        <v>8.5</v>
      </c>
      <c r="G665" s="16">
        <v>30.8</v>
      </c>
      <c r="H665" s="14">
        <v>5.22</v>
      </c>
      <c r="I665" s="14">
        <v>14.1</v>
      </c>
      <c r="J665" s="14">
        <v>13.7</v>
      </c>
      <c r="K665" s="14">
        <v>34.9</v>
      </c>
      <c r="L665" s="14">
        <v>9.09</v>
      </c>
      <c r="M665" s="14">
        <v>32</v>
      </c>
      <c r="N665" s="14">
        <f>H665+I665</f>
        <v>19.32</v>
      </c>
      <c r="O665" s="14">
        <f>J665+K665</f>
        <v>48.599999999999994</v>
      </c>
      <c r="P665" s="14">
        <f>L665+M665</f>
        <v>41.09</v>
      </c>
      <c r="Q665" s="14">
        <f>SUM(N665:P665)</f>
        <v>109.00999999999999</v>
      </c>
    </row>
    <row r="666" spans="1:17" x14ac:dyDescent="0.55000000000000004">
      <c r="A666" s="9" t="s">
        <v>830</v>
      </c>
      <c r="B666" s="9" t="s">
        <v>582</v>
      </c>
      <c r="C666" s="10">
        <v>33.584444443999999</v>
      </c>
      <c r="D666" s="10">
        <v>-118.434722221999</v>
      </c>
      <c r="E666" s="11" t="s">
        <v>76</v>
      </c>
      <c r="F666" s="12">
        <v>9.5</v>
      </c>
      <c r="G666" s="16">
        <v>32.1</v>
      </c>
      <c r="H666" s="14">
        <v>7.52</v>
      </c>
      <c r="I666" s="14">
        <v>23.3</v>
      </c>
      <c r="J666" s="14">
        <v>18.600000000000001</v>
      </c>
      <c r="K666" s="14">
        <v>59.6</v>
      </c>
      <c r="L666" s="14">
        <v>7.65</v>
      </c>
      <c r="M666" s="14">
        <v>28.4</v>
      </c>
      <c r="N666" s="14">
        <f>H666+I666</f>
        <v>30.82</v>
      </c>
      <c r="O666" s="14">
        <f>J666+K666</f>
        <v>78.2</v>
      </c>
      <c r="P666" s="14">
        <f>L666+M666</f>
        <v>36.049999999999997</v>
      </c>
      <c r="Q666" s="14">
        <f>SUM(N666:P666)</f>
        <v>145.07</v>
      </c>
    </row>
    <row r="667" spans="1:17" x14ac:dyDescent="0.55000000000000004">
      <c r="A667" s="9" t="s">
        <v>830</v>
      </c>
      <c r="B667" s="9" t="s">
        <v>583</v>
      </c>
      <c r="C667" s="10">
        <v>33.584444443999999</v>
      </c>
      <c r="D667" s="10">
        <v>-118.434722221999</v>
      </c>
      <c r="E667" s="11" t="s">
        <v>78</v>
      </c>
      <c r="F667" s="12">
        <v>11</v>
      </c>
      <c r="G667" s="16">
        <v>33.200000000000003</v>
      </c>
      <c r="H667" s="14">
        <v>0</v>
      </c>
      <c r="I667" s="14">
        <v>0</v>
      </c>
      <c r="J667" s="14">
        <v>0</v>
      </c>
      <c r="K667" s="14">
        <v>1.32</v>
      </c>
      <c r="L667" s="14">
        <v>0</v>
      </c>
      <c r="M667" s="14">
        <v>3.41</v>
      </c>
      <c r="N667" s="14">
        <f>H667+I667</f>
        <v>0</v>
      </c>
      <c r="O667" s="14">
        <f>J667+K667</f>
        <v>1.32</v>
      </c>
      <c r="P667" s="14">
        <f>L667+M667</f>
        <v>3.41</v>
      </c>
      <c r="Q667" s="14">
        <f>SUM(N667:P667)</f>
        <v>4.7300000000000004</v>
      </c>
    </row>
    <row r="668" spans="1:17" x14ac:dyDescent="0.55000000000000004">
      <c r="A668" s="9" t="s">
        <v>830</v>
      </c>
      <c r="B668" s="9" t="s">
        <v>584</v>
      </c>
      <c r="C668" s="10">
        <v>33.584444443999999</v>
      </c>
      <c r="D668" s="10">
        <v>-118.434722221999</v>
      </c>
      <c r="E668" s="11" t="s">
        <v>86</v>
      </c>
      <c r="F668" s="12">
        <v>19</v>
      </c>
      <c r="G668" s="16">
        <v>34.200000000000003</v>
      </c>
      <c r="H668" s="14">
        <v>0</v>
      </c>
      <c r="I668" s="14">
        <v>1.45</v>
      </c>
      <c r="J668" s="14">
        <v>0</v>
      </c>
      <c r="K668" s="14">
        <v>0.82399999999999995</v>
      </c>
      <c r="L668" s="14">
        <v>0</v>
      </c>
      <c r="M668" s="14">
        <v>1.64</v>
      </c>
      <c r="N668" s="14">
        <f>H668+I668</f>
        <v>1.45</v>
      </c>
      <c r="O668" s="14">
        <f>J668+K668</f>
        <v>0.82399999999999995</v>
      </c>
      <c r="P668" s="14">
        <f>L668+M668</f>
        <v>1.64</v>
      </c>
      <c r="Q668" s="14">
        <f>SUM(N668:P668)</f>
        <v>3.9139999999999997</v>
      </c>
    </row>
    <row r="669" spans="1:17" x14ac:dyDescent="0.55000000000000004">
      <c r="A669" s="9" t="s">
        <v>826</v>
      </c>
      <c r="B669" s="9" t="s">
        <v>518</v>
      </c>
      <c r="C669" s="10">
        <v>33.566666667</v>
      </c>
      <c r="D669" s="10">
        <v>-118.44999999999899</v>
      </c>
      <c r="E669" s="11" t="s">
        <v>60</v>
      </c>
      <c r="F669" s="12">
        <v>1.5</v>
      </c>
      <c r="G669" s="16">
        <v>11.8</v>
      </c>
      <c r="H669" s="14">
        <v>4.4000000000000004</v>
      </c>
      <c r="I669" s="14">
        <v>8.99</v>
      </c>
      <c r="J669" s="14">
        <v>7.8</v>
      </c>
      <c r="K669" s="14">
        <v>8.3800000000000008</v>
      </c>
      <c r="L669" s="14">
        <v>10.6</v>
      </c>
      <c r="M669" s="14">
        <v>70.7</v>
      </c>
      <c r="N669" s="14">
        <f>H669+I669</f>
        <v>13.39</v>
      </c>
      <c r="O669" s="14">
        <f>J669+K669</f>
        <v>16.18</v>
      </c>
      <c r="P669" s="14">
        <f>L669+M669</f>
        <v>81.3</v>
      </c>
      <c r="Q669" s="14">
        <f>SUM(N669:P669)</f>
        <v>110.87</v>
      </c>
    </row>
    <row r="670" spans="1:17" x14ac:dyDescent="0.55000000000000004">
      <c r="A670" s="9" t="s">
        <v>826</v>
      </c>
      <c r="B670" s="9" t="s">
        <v>519</v>
      </c>
      <c r="C670" s="10">
        <v>33.566666667</v>
      </c>
      <c r="D670" s="10">
        <v>-118.44999999999899</v>
      </c>
      <c r="E670" s="11" t="s">
        <v>62</v>
      </c>
      <c r="F670" s="12">
        <v>2.5</v>
      </c>
      <c r="G670" s="16">
        <v>22.1</v>
      </c>
      <c r="H670" s="14">
        <v>6.85</v>
      </c>
      <c r="I670" s="14">
        <v>9.5399999999999991</v>
      </c>
      <c r="J670" s="14">
        <v>8.75</v>
      </c>
      <c r="K670" s="14">
        <v>8.1999999999999993</v>
      </c>
      <c r="L670" s="14">
        <v>0</v>
      </c>
      <c r="M670" s="14">
        <v>112</v>
      </c>
      <c r="N670" s="14">
        <f>H670+I670</f>
        <v>16.39</v>
      </c>
      <c r="O670" s="14">
        <f>J670+K670</f>
        <v>16.95</v>
      </c>
      <c r="P670" s="14">
        <f>L670+M670</f>
        <v>112</v>
      </c>
      <c r="Q670" s="14">
        <f>SUM(N670:P670)</f>
        <v>145.34</v>
      </c>
    </row>
    <row r="671" spans="1:17" x14ac:dyDescent="0.55000000000000004">
      <c r="A671" s="9" t="s">
        <v>826</v>
      </c>
      <c r="B671" s="9" t="s">
        <v>520</v>
      </c>
      <c r="C671" s="10">
        <v>33.566666667</v>
      </c>
      <c r="D671" s="10">
        <v>-118.44999999999899</v>
      </c>
      <c r="E671" s="11" t="s">
        <v>64</v>
      </c>
      <c r="F671" s="12">
        <v>3.5</v>
      </c>
      <c r="G671" s="16">
        <v>30.4</v>
      </c>
      <c r="H671" s="14">
        <v>0</v>
      </c>
      <c r="I671" s="14">
        <v>0</v>
      </c>
      <c r="J671" s="14">
        <v>7.4</v>
      </c>
      <c r="K671" s="14">
        <v>12.2</v>
      </c>
      <c r="L671" s="14">
        <v>16.7</v>
      </c>
      <c r="M671" s="14">
        <v>130</v>
      </c>
      <c r="N671" s="14">
        <f>H671+I671</f>
        <v>0</v>
      </c>
      <c r="O671" s="14">
        <f>J671+K671</f>
        <v>19.600000000000001</v>
      </c>
      <c r="P671" s="14">
        <f>L671+M671</f>
        <v>146.69999999999999</v>
      </c>
      <c r="Q671" s="14">
        <f>SUM(N671:P671)</f>
        <v>166.29999999999998</v>
      </c>
    </row>
    <row r="672" spans="1:17" x14ac:dyDescent="0.55000000000000004">
      <c r="A672" s="9" t="s">
        <v>826</v>
      </c>
      <c r="B672" s="9" t="s">
        <v>521</v>
      </c>
      <c r="C672" s="10">
        <v>33.566666667</v>
      </c>
      <c r="D672" s="10">
        <v>-118.44999999999899</v>
      </c>
      <c r="E672" s="11" t="s">
        <v>66</v>
      </c>
      <c r="F672" s="12">
        <v>4.5</v>
      </c>
      <c r="G672" s="16">
        <v>28.4</v>
      </c>
      <c r="H672" s="14">
        <v>0</v>
      </c>
      <c r="I672" s="14">
        <v>13.8</v>
      </c>
      <c r="J672" s="14">
        <v>9.92</v>
      </c>
      <c r="K672" s="14">
        <v>14.2</v>
      </c>
      <c r="L672" s="14">
        <v>23</v>
      </c>
      <c r="M672" s="14">
        <v>165</v>
      </c>
      <c r="N672" s="14">
        <f>H672+I672</f>
        <v>13.8</v>
      </c>
      <c r="O672" s="14">
        <f>J672+K672</f>
        <v>24.119999999999997</v>
      </c>
      <c r="P672" s="14">
        <f>L672+M672</f>
        <v>188</v>
      </c>
      <c r="Q672" s="14">
        <f>SUM(N672:P672)</f>
        <v>225.92000000000002</v>
      </c>
    </row>
    <row r="673" spans="1:17" x14ac:dyDescent="0.55000000000000004">
      <c r="A673" s="9" t="s">
        <v>826</v>
      </c>
      <c r="B673" s="9" t="s">
        <v>522</v>
      </c>
      <c r="C673" s="10">
        <v>33.566666667</v>
      </c>
      <c r="D673" s="10">
        <v>-118.44999999999899</v>
      </c>
      <c r="E673" s="11" t="s">
        <v>68</v>
      </c>
      <c r="F673" s="12">
        <v>5.5</v>
      </c>
      <c r="G673" s="16">
        <v>22.2</v>
      </c>
      <c r="H673" s="14">
        <v>0</v>
      </c>
      <c r="I673" s="14">
        <v>0</v>
      </c>
      <c r="J673" s="14">
        <v>33.4</v>
      </c>
      <c r="K673" s="14">
        <v>34.200000000000003</v>
      </c>
      <c r="L673" s="14">
        <v>103</v>
      </c>
      <c r="M673" s="14">
        <v>778</v>
      </c>
      <c r="N673" s="14">
        <f>H673+I673</f>
        <v>0</v>
      </c>
      <c r="O673" s="14">
        <f>J673+K673</f>
        <v>67.599999999999994</v>
      </c>
      <c r="P673" s="14">
        <f>L673+M673</f>
        <v>881</v>
      </c>
      <c r="Q673" s="14">
        <f>SUM(N673:P673)</f>
        <v>948.6</v>
      </c>
    </row>
    <row r="674" spans="1:17" x14ac:dyDescent="0.55000000000000004">
      <c r="A674" s="9" t="s">
        <v>826</v>
      </c>
      <c r="B674" s="9" t="s">
        <v>523</v>
      </c>
      <c r="C674" s="10">
        <v>33.566666667</v>
      </c>
      <c r="D674" s="10">
        <v>-118.44999999999899</v>
      </c>
      <c r="E674" s="11" t="s">
        <v>70</v>
      </c>
      <c r="F674" s="12">
        <v>6.5</v>
      </c>
      <c r="G674" s="16">
        <v>26.9</v>
      </c>
      <c r="H674" s="14">
        <v>93.2</v>
      </c>
      <c r="I674" s="14">
        <v>125</v>
      </c>
      <c r="J674" s="14">
        <v>150</v>
      </c>
      <c r="K674" s="14">
        <v>326</v>
      </c>
      <c r="L674" s="14">
        <v>154</v>
      </c>
      <c r="M674" s="14">
        <v>524</v>
      </c>
      <c r="N674" s="14">
        <f>H674+I674</f>
        <v>218.2</v>
      </c>
      <c r="O674" s="14">
        <f>J674+K674</f>
        <v>476</v>
      </c>
      <c r="P674" s="14">
        <f>L674+M674</f>
        <v>678</v>
      </c>
      <c r="Q674" s="14">
        <f>SUM(N674:P674)</f>
        <v>1372.2</v>
      </c>
    </row>
    <row r="675" spans="1:17" x14ac:dyDescent="0.55000000000000004">
      <c r="A675" s="9" t="s">
        <v>826</v>
      </c>
      <c r="B675" s="9" t="s">
        <v>524</v>
      </c>
      <c r="C675" s="10">
        <v>33.566666667</v>
      </c>
      <c r="D675" s="10">
        <v>-118.44999999999899</v>
      </c>
      <c r="E675" s="11" t="s">
        <v>72</v>
      </c>
      <c r="F675" s="12">
        <v>7.5</v>
      </c>
      <c r="G675" s="16">
        <v>32.9</v>
      </c>
      <c r="H675" s="14">
        <v>72</v>
      </c>
      <c r="I675" s="14">
        <v>86.6</v>
      </c>
      <c r="J675" s="14">
        <v>75.7</v>
      </c>
      <c r="K675" s="14">
        <v>84.9</v>
      </c>
      <c r="L675" s="14">
        <v>27.1</v>
      </c>
      <c r="M675" s="14">
        <v>42.7</v>
      </c>
      <c r="N675" s="14">
        <f>H675+I675</f>
        <v>158.6</v>
      </c>
      <c r="O675" s="14">
        <f>J675+K675</f>
        <v>160.60000000000002</v>
      </c>
      <c r="P675" s="14">
        <f>L675+M675</f>
        <v>69.800000000000011</v>
      </c>
      <c r="Q675" s="14">
        <f>SUM(N675:P675)</f>
        <v>389.00000000000006</v>
      </c>
    </row>
    <row r="676" spans="1:17" x14ac:dyDescent="0.55000000000000004">
      <c r="A676" s="9" t="s">
        <v>826</v>
      </c>
      <c r="B676" s="9" t="s">
        <v>525</v>
      </c>
      <c r="C676" s="10">
        <v>33.566666667</v>
      </c>
      <c r="D676" s="10">
        <v>-118.44999999999899</v>
      </c>
      <c r="E676" s="11" t="s">
        <v>74</v>
      </c>
      <c r="F676" s="12">
        <v>8.5</v>
      </c>
      <c r="G676" s="16">
        <v>33.6</v>
      </c>
      <c r="H676" s="14">
        <v>11.2</v>
      </c>
      <c r="I676" s="14">
        <v>38.700000000000003</v>
      </c>
      <c r="J676" s="14">
        <v>0</v>
      </c>
      <c r="K676" s="14">
        <v>10.5</v>
      </c>
      <c r="L676" s="14">
        <v>0</v>
      </c>
      <c r="M676" s="14">
        <v>8.27</v>
      </c>
      <c r="N676" s="14">
        <f>H676+I676</f>
        <v>49.900000000000006</v>
      </c>
      <c r="O676" s="14">
        <f>J676+K676</f>
        <v>10.5</v>
      </c>
      <c r="P676" s="14">
        <f>L676+M676</f>
        <v>8.27</v>
      </c>
      <c r="Q676" s="14">
        <f>SUM(N676:P676)</f>
        <v>68.67</v>
      </c>
    </row>
    <row r="677" spans="1:17" x14ac:dyDescent="0.55000000000000004">
      <c r="A677" s="9" t="s">
        <v>826</v>
      </c>
      <c r="B677" s="9" t="s">
        <v>526</v>
      </c>
      <c r="C677" s="10">
        <v>33.566666667</v>
      </c>
      <c r="D677" s="10">
        <v>-118.44999999999899</v>
      </c>
      <c r="E677" s="11" t="s">
        <v>76</v>
      </c>
      <c r="F677" s="12">
        <v>9.5</v>
      </c>
      <c r="G677" s="16">
        <v>28.5</v>
      </c>
      <c r="H677" s="14">
        <v>0</v>
      </c>
      <c r="I677" s="14">
        <v>0</v>
      </c>
      <c r="J677" s="14">
        <v>0</v>
      </c>
      <c r="K677" s="14">
        <v>0.81100000000000005</v>
      </c>
      <c r="L677" s="14">
        <v>1.1000000000000001</v>
      </c>
      <c r="M677" s="14">
        <v>6.24</v>
      </c>
      <c r="N677" s="14">
        <f>H677+I677</f>
        <v>0</v>
      </c>
      <c r="O677" s="14">
        <f>J677+K677</f>
        <v>0.81100000000000005</v>
      </c>
      <c r="P677" s="14">
        <f>L677+M677</f>
        <v>7.34</v>
      </c>
      <c r="Q677" s="14">
        <f>SUM(N677:P677)</f>
        <v>8.1509999999999998</v>
      </c>
    </row>
    <row r="678" spans="1:17" x14ac:dyDescent="0.55000000000000004">
      <c r="A678" s="9" t="s">
        <v>826</v>
      </c>
      <c r="B678" s="9" t="s">
        <v>527</v>
      </c>
      <c r="C678" s="10">
        <v>33.566666667</v>
      </c>
      <c r="D678" s="10">
        <v>-118.44999999999899</v>
      </c>
      <c r="E678" s="11" t="s">
        <v>78</v>
      </c>
      <c r="F678" s="12">
        <v>11</v>
      </c>
      <c r="G678" s="16">
        <v>32.6</v>
      </c>
      <c r="H678" s="14">
        <v>0</v>
      </c>
      <c r="I678" s="14">
        <v>0</v>
      </c>
      <c r="J678" s="14">
        <v>0.45100000000000001</v>
      </c>
      <c r="K678" s="14">
        <v>0.57499999999999996</v>
      </c>
      <c r="L678" s="14">
        <v>0.77500000000000002</v>
      </c>
      <c r="M678" s="14">
        <v>4.33</v>
      </c>
      <c r="N678" s="14">
        <f>H678+I678</f>
        <v>0</v>
      </c>
      <c r="O678" s="14">
        <f>J678+K678</f>
        <v>1.026</v>
      </c>
      <c r="P678" s="14">
        <f>L678+M678</f>
        <v>5.1050000000000004</v>
      </c>
      <c r="Q678" s="14">
        <f>SUM(N678:P678)</f>
        <v>6.1310000000000002</v>
      </c>
    </row>
    <row r="679" spans="1:17" x14ac:dyDescent="0.55000000000000004">
      <c r="A679" s="9" t="s">
        <v>826</v>
      </c>
      <c r="B679" s="9" t="s">
        <v>528</v>
      </c>
      <c r="C679" s="10">
        <v>33.566666667</v>
      </c>
      <c r="D679" s="10">
        <v>-118.44999999999899</v>
      </c>
      <c r="E679" s="11" t="s">
        <v>86</v>
      </c>
      <c r="F679" s="12">
        <v>19</v>
      </c>
      <c r="G679" s="16">
        <v>32.799999999999997</v>
      </c>
      <c r="H679" s="14">
        <v>0</v>
      </c>
      <c r="I679" s="14">
        <v>0</v>
      </c>
      <c r="J679" s="14">
        <v>0</v>
      </c>
      <c r="K679" s="14">
        <v>9.02</v>
      </c>
      <c r="L679" s="14">
        <v>0</v>
      </c>
      <c r="M679" s="14">
        <v>0</v>
      </c>
      <c r="N679" s="14">
        <f>H679+I679</f>
        <v>0</v>
      </c>
      <c r="O679" s="14">
        <f>J679+K679</f>
        <v>9.02</v>
      </c>
      <c r="P679" s="14">
        <f>L679+M679</f>
        <v>0</v>
      </c>
      <c r="Q679" s="14">
        <f>SUM(N679:P679)</f>
        <v>9.02</v>
      </c>
    </row>
    <row r="680" spans="1:17" x14ac:dyDescent="0.55000000000000004">
      <c r="A680" s="9" t="s">
        <v>831</v>
      </c>
      <c r="B680" s="9" t="s">
        <v>585</v>
      </c>
      <c r="C680" s="10">
        <v>33.546388999999998</v>
      </c>
      <c r="D680" s="10">
        <v>-118.468055999999</v>
      </c>
      <c r="E680" s="11" t="s">
        <v>58</v>
      </c>
      <c r="F680" s="12">
        <v>0.5</v>
      </c>
      <c r="G680" s="16">
        <v>10.7</v>
      </c>
      <c r="H680" s="14">
        <v>2.72</v>
      </c>
      <c r="I680" s="14">
        <v>5.85</v>
      </c>
      <c r="J680" s="14">
        <v>4.26</v>
      </c>
      <c r="K680" s="14">
        <v>3.82</v>
      </c>
      <c r="L680" s="14">
        <v>3.91</v>
      </c>
      <c r="M680" s="14">
        <v>23.6</v>
      </c>
      <c r="N680" s="14">
        <f>H680+I680</f>
        <v>8.57</v>
      </c>
      <c r="O680" s="14">
        <f>J680+K680</f>
        <v>8.08</v>
      </c>
      <c r="P680" s="14">
        <f>L680+M680</f>
        <v>27.51</v>
      </c>
      <c r="Q680" s="14">
        <f t="shared" ref="Q680:Q681" si="15">SUM(N680:P680)</f>
        <v>44.16</v>
      </c>
    </row>
    <row r="681" spans="1:17" x14ac:dyDescent="0.55000000000000004">
      <c r="A681" s="9" t="s">
        <v>831</v>
      </c>
      <c r="B681" s="9" t="s">
        <v>586</v>
      </c>
      <c r="C681" s="10">
        <v>33.546388999999998</v>
      </c>
      <c r="D681" s="10">
        <v>-118.468055999999</v>
      </c>
      <c r="E681" s="11" t="s">
        <v>60</v>
      </c>
      <c r="F681" s="12">
        <v>1.5</v>
      </c>
      <c r="G681" s="16">
        <v>18.5</v>
      </c>
      <c r="H681" s="14">
        <v>4.24</v>
      </c>
      <c r="I681" s="14">
        <v>5.6</v>
      </c>
      <c r="J681" s="14">
        <v>4.43</v>
      </c>
      <c r="K681" s="14">
        <v>5.21</v>
      </c>
      <c r="L681" s="14">
        <v>7.69</v>
      </c>
      <c r="M681" s="14">
        <v>52.4</v>
      </c>
      <c r="N681" s="14">
        <f>H681+I681</f>
        <v>9.84</v>
      </c>
      <c r="O681" s="14">
        <f>J681+K681</f>
        <v>9.64</v>
      </c>
      <c r="P681" s="14">
        <f>L681+M681</f>
        <v>60.089999999999996</v>
      </c>
      <c r="Q681" s="14">
        <f t="shared" si="15"/>
        <v>79.569999999999993</v>
      </c>
    </row>
    <row r="682" spans="1:17" x14ac:dyDescent="0.55000000000000004">
      <c r="A682" s="9" t="s">
        <v>831</v>
      </c>
      <c r="B682" s="9" t="s">
        <v>587</v>
      </c>
      <c r="C682" s="10">
        <v>33.546388999999998</v>
      </c>
      <c r="D682" s="10">
        <v>-118.468055999999</v>
      </c>
      <c r="E682" s="11" t="s">
        <v>62</v>
      </c>
      <c r="F682" s="12">
        <v>2.5</v>
      </c>
      <c r="G682" s="16">
        <v>27.4</v>
      </c>
      <c r="H682" s="14">
        <v>4.42</v>
      </c>
      <c r="I682" s="14">
        <v>9.9499999999999993</v>
      </c>
      <c r="J682" s="14">
        <v>3.36</v>
      </c>
      <c r="K682" s="14">
        <v>5.66</v>
      </c>
      <c r="L682" s="14">
        <v>6.58</v>
      </c>
      <c r="M682" s="14">
        <v>52.4</v>
      </c>
      <c r="N682" s="14">
        <f>H682+I682</f>
        <v>14.37</v>
      </c>
      <c r="O682" s="14">
        <f>J682+K682</f>
        <v>9.02</v>
      </c>
      <c r="P682" s="14">
        <f>L682+M682</f>
        <v>58.98</v>
      </c>
      <c r="Q682" s="14">
        <f t="shared" ref="Q682:Q715" si="16">SUM(N682:P682)</f>
        <v>82.37</v>
      </c>
    </row>
    <row r="683" spans="1:17" x14ac:dyDescent="0.55000000000000004">
      <c r="A683" s="9" t="s">
        <v>831</v>
      </c>
      <c r="B683" s="9" t="s">
        <v>588</v>
      </c>
      <c r="C683" s="10">
        <v>33.546388999999998</v>
      </c>
      <c r="D683" s="10">
        <v>-118.468055999999</v>
      </c>
      <c r="E683" s="11" t="s">
        <v>64</v>
      </c>
      <c r="F683" s="12">
        <v>3.5</v>
      </c>
      <c r="G683" s="16">
        <v>28.8</v>
      </c>
      <c r="H683" s="14">
        <v>10.8</v>
      </c>
      <c r="I683" s="14">
        <v>31.7</v>
      </c>
      <c r="J683" s="14">
        <v>12.5</v>
      </c>
      <c r="K683" s="14">
        <v>16.3</v>
      </c>
      <c r="L683" s="14">
        <v>30.3</v>
      </c>
      <c r="M683" s="14">
        <v>218</v>
      </c>
      <c r="N683" s="14">
        <f>H683+I683</f>
        <v>42.5</v>
      </c>
      <c r="O683" s="14">
        <f>J683+K683</f>
        <v>28.8</v>
      </c>
      <c r="P683" s="14">
        <f>L683+M683</f>
        <v>248.3</v>
      </c>
      <c r="Q683" s="14">
        <f t="shared" si="16"/>
        <v>319.60000000000002</v>
      </c>
    </row>
    <row r="684" spans="1:17" x14ac:dyDescent="0.55000000000000004">
      <c r="A684" s="9" t="s">
        <v>831</v>
      </c>
      <c r="B684" s="9" t="s">
        <v>589</v>
      </c>
      <c r="C684" s="10">
        <v>33.546388999999998</v>
      </c>
      <c r="D684" s="10">
        <v>-118.468055999999</v>
      </c>
      <c r="E684" s="11" t="s">
        <v>66</v>
      </c>
      <c r="F684" s="12">
        <v>4.5</v>
      </c>
      <c r="G684" s="16">
        <v>28.8</v>
      </c>
      <c r="H684" s="14">
        <v>108</v>
      </c>
      <c r="I684" s="14">
        <v>199</v>
      </c>
      <c r="J684" s="14">
        <v>40.700000000000003</v>
      </c>
      <c r="K684" s="14">
        <v>58.3</v>
      </c>
      <c r="L684" s="14">
        <v>37.5</v>
      </c>
      <c r="M684" s="14">
        <v>221</v>
      </c>
      <c r="N684" s="14">
        <f>H684+I684</f>
        <v>307</v>
      </c>
      <c r="O684" s="14">
        <f>J684+K684</f>
        <v>99</v>
      </c>
      <c r="P684" s="14">
        <f>L684+M684</f>
        <v>258.5</v>
      </c>
      <c r="Q684" s="14">
        <f t="shared" si="16"/>
        <v>664.5</v>
      </c>
    </row>
    <row r="685" spans="1:17" x14ac:dyDescent="0.55000000000000004">
      <c r="A685" s="9" t="s">
        <v>831</v>
      </c>
      <c r="B685" s="9" t="s">
        <v>590</v>
      </c>
      <c r="C685" s="10">
        <v>33.546388999999998</v>
      </c>
      <c r="D685" s="10">
        <v>-118.468055999999</v>
      </c>
      <c r="E685" s="11" t="s">
        <v>68</v>
      </c>
      <c r="F685" s="12">
        <v>5.5</v>
      </c>
      <c r="G685" s="16">
        <v>30.2</v>
      </c>
      <c r="H685" s="14">
        <v>115</v>
      </c>
      <c r="I685" s="14">
        <v>91.8</v>
      </c>
      <c r="J685" s="14">
        <v>31.9</v>
      </c>
      <c r="K685" s="14">
        <v>42.4</v>
      </c>
      <c r="L685" s="14">
        <v>12.8</v>
      </c>
      <c r="M685" s="14">
        <v>49</v>
      </c>
      <c r="N685" s="14">
        <f>H685+I685</f>
        <v>206.8</v>
      </c>
      <c r="O685" s="14">
        <f>J685+K685</f>
        <v>74.3</v>
      </c>
      <c r="P685" s="14">
        <f>L685+M685</f>
        <v>61.8</v>
      </c>
      <c r="Q685" s="14">
        <f t="shared" si="16"/>
        <v>342.90000000000003</v>
      </c>
    </row>
    <row r="686" spans="1:17" x14ac:dyDescent="0.55000000000000004">
      <c r="A686" s="9" t="s">
        <v>831</v>
      </c>
      <c r="B686" s="9" t="s">
        <v>591</v>
      </c>
      <c r="C686" s="10">
        <v>33.546388999999998</v>
      </c>
      <c r="D686" s="10">
        <v>-118.468055999999</v>
      </c>
      <c r="E686" s="11" t="s">
        <v>70</v>
      </c>
      <c r="F686" s="12">
        <v>6.5</v>
      </c>
      <c r="G686" s="16">
        <v>29.4</v>
      </c>
      <c r="H686" s="14">
        <v>2.1</v>
      </c>
      <c r="I686" s="14">
        <v>2.16</v>
      </c>
      <c r="J686" s="14">
        <v>3.29</v>
      </c>
      <c r="K686" s="14">
        <v>2.17</v>
      </c>
      <c r="L686" s="14">
        <v>1.98</v>
      </c>
      <c r="M686" s="14">
        <v>7.7</v>
      </c>
      <c r="N686" s="14">
        <f>H686+I686</f>
        <v>4.26</v>
      </c>
      <c r="O686" s="14">
        <f>J686+K686</f>
        <v>5.46</v>
      </c>
      <c r="P686" s="14">
        <f>L686+M686</f>
        <v>9.68</v>
      </c>
      <c r="Q686" s="14">
        <f t="shared" si="16"/>
        <v>19.399999999999999</v>
      </c>
    </row>
    <row r="687" spans="1:17" x14ac:dyDescent="0.55000000000000004">
      <c r="A687" s="9" t="s">
        <v>831</v>
      </c>
      <c r="B687" s="9" t="s">
        <v>592</v>
      </c>
      <c r="C687" s="10">
        <v>33.546388999999998</v>
      </c>
      <c r="D687" s="10">
        <v>-118.468055999999</v>
      </c>
      <c r="E687" s="11" t="s">
        <v>72</v>
      </c>
      <c r="F687" s="12">
        <v>7.5</v>
      </c>
      <c r="G687" s="16">
        <v>32.5</v>
      </c>
      <c r="H687" s="14">
        <v>0</v>
      </c>
      <c r="I687" s="14">
        <v>1.1000000000000001</v>
      </c>
      <c r="J687" s="14">
        <v>1.1100000000000001</v>
      </c>
      <c r="K687" s="14">
        <v>0.74199999999999999</v>
      </c>
      <c r="L687" s="14">
        <v>0.68500000000000005</v>
      </c>
      <c r="M687" s="14">
        <v>3.03</v>
      </c>
      <c r="N687" s="14">
        <f>H687+I687</f>
        <v>1.1000000000000001</v>
      </c>
      <c r="O687" s="14">
        <f>J687+K687</f>
        <v>1.8520000000000001</v>
      </c>
      <c r="P687" s="14">
        <f>L687+M687</f>
        <v>3.7149999999999999</v>
      </c>
      <c r="Q687" s="14">
        <f t="shared" si="16"/>
        <v>6.6669999999999998</v>
      </c>
    </row>
    <row r="688" spans="1:17" x14ac:dyDescent="0.55000000000000004">
      <c r="A688" s="9" t="s">
        <v>831</v>
      </c>
      <c r="B688" s="9" t="s">
        <v>593</v>
      </c>
      <c r="C688" s="10">
        <v>33.546388999999998</v>
      </c>
      <c r="D688" s="10">
        <v>-118.468055999999</v>
      </c>
      <c r="E688" s="9" t="s">
        <v>74</v>
      </c>
      <c r="F688" s="12">
        <v>8.5</v>
      </c>
      <c r="G688" s="16">
        <v>31.1</v>
      </c>
      <c r="H688" s="14">
        <v>0</v>
      </c>
      <c r="I688" s="14">
        <v>1</v>
      </c>
      <c r="J688" s="14">
        <v>0</v>
      </c>
      <c r="K688" s="14">
        <v>0</v>
      </c>
      <c r="L688" s="14">
        <v>0</v>
      </c>
      <c r="M688" s="14">
        <v>1.55</v>
      </c>
      <c r="N688" s="14">
        <f>H688+I688</f>
        <v>1</v>
      </c>
      <c r="O688" s="14">
        <f>J688+K688</f>
        <v>0</v>
      </c>
      <c r="P688" s="14">
        <f>L688+M688</f>
        <v>1.55</v>
      </c>
      <c r="Q688" s="14">
        <f t="shared" si="16"/>
        <v>2.5499999999999998</v>
      </c>
    </row>
    <row r="689" spans="1:17" x14ac:dyDescent="0.55000000000000004">
      <c r="A689" s="9" t="s">
        <v>831</v>
      </c>
      <c r="B689" s="9" t="s">
        <v>594</v>
      </c>
      <c r="C689" s="10">
        <v>33.546388999999998</v>
      </c>
      <c r="D689" s="10">
        <v>-118.468055999999</v>
      </c>
      <c r="E689" s="9" t="s">
        <v>76</v>
      </c>
      <c r="F689" s="12">
        <v>9.5</v>
      </c>
      <c r="G689" s="16">
        <v>33.200000000000003</v>
      </c>
      <c r="H689" s="14">
        <v>1.39</v>
      </c>
      <c r="I689" s="14">
        <v>4.63</v>
      </c>
      <c r="J689" s="14">
        <v>0</v>
      </c>
      <c r="K689" s="14">
        <v>0</v>
      </c>
      <c r="L689" s="14">
        <v>0</v>
      </c>
      <c r="M689" s="14">
        <v>0.998</v>
      </c>
      <c r="N689" s="14">
        <f>H689+I689</f>
        <v>6.02</v>
      </c>
      <c r="O689" s="14">
        <f>J689+K689</f>
        <v>0</v>
      </c>
      <c r="P689" s="14">
        <f>L689+M689</f>
        <v>0.998</v>
      </c>
      <c r="Q689" s="14">
        <f t="shared" si="16"/>
        <v>7.0179999999999998</v>
      </c>
    </row>
    <row r="690" spans="1:17" x14ac:dyDescent="0.55000000000000004">
      <c r="A690" s="9" t="s">
        <v>831</v>
      </c>
      <c r="B690" s="9" t="s">
        <v>595</v>
      </c>
      <c r="C690" s="10">
        <v>33.546388999999998</v>
      </c>
      <c r="D690" s="10">
        <v>-118.468055999999</v>
      </c>
      <c r="E690" s="9" t="s">
        <v>78</v>
      </c>
      <c r="F690" s="12">
        <v>11</v>
      </c>
      <c r="G690" s="16">
        <v>36</v>
      </c>
      <c r="H690" s="14">
        <v>0</v>
      </c>
      <c r="I690" s="14">
        <v>1.48</v>
      </c>
      <c r="J690" s="14">
        <v>0</v>
      </c>
      <c r="K690" s="14">
        <v>0.72399999999999998</v>
      </c>
      <c r="L690" s="14">
        <v>0</v>
      </c>
      <c r="M690" s="14">
        <v>2.9</v>
      </c>
      <c r="N690" s="14">
        <f>H690+I690</f>
        <v>1.48</v>
      </c>
      <c r="O690" s="14">
        <f>J690+K690</f>
        <v>0.72399999999999998</v>
      </c>
      <c r="P690" s="14">
        <f>L690+M690</f>
        <v>2.9</v>
      </c>
      <c r="Q690" s="14">
        <f t="shared" si="16"/>
        <v>5.1039999999999992</v>
      </c>
    </row>
    <row r="691" spans="1:17" x14ac:dyDescent="0.55000000000000004">
      <c r="A691" s="9" t="s">
        <v>831</v>
      </c>
      <c r="B691" s="9" t="s">
        <v>596</v>
      </c>
      <c r="C691" s="10">
        <v>33.546388999999998</v>
      </c>
      <c r="D691" s="10">
        <v>-118.468055999999</v>
      </c>
      <c r="E691" s="9" t="s">
        <v>86</v>
      </c>
      <c r="F691" s="12">
        <v>19</v>
      </c>
      <c r="G691" s="16">
        <v>36.6</v>
      </c>
      <c r="H691" s="14">
        <v>0</v>
      </c>
      <c r="I691" s="14">
        <v>0.61099999999999999</v>
      </c>
      <c r="J691" s="14">
        <v>0</v>
      </c>
      <c r="K691" s="14">
        <v>0</v>
      </c>
      <c r="L691" s="14">
        <v>0</v>
      </c>
      <c r="M691" s="14">
        <v>0</v>
      </c>
      <c r="N691" s="14">
        <f>H691+I691</f>
        <v>0.61099999999999999</v>
      </c>
      <c r="O691" s="14">
        <f>J691+K691</f>
        <v>0</v>
      </c>
      <c r="P691" s="14">
        <f>L691+M691</f>
        <v>0</v>
      </c>
      <c r="Q691" s="14">
        <f t="shared" si="16"/>
        <v>0.61099999999999999</v>
      </c>
    </row>
    <row r="692" spans="1:17" x14ac:dyDescent="0.55000000000000004">
      <c r="A692" s="9" t="s">
        <v>832</v>
      </c>
      <c r="B692" s="9" t="s">
        <v>597</v>
      </c>
      <c r="C692" s="10">
        <v>33.535556</v>
      </c>
      <c r="D692" s="10">
        <v>-118.477777799999</v>
      </c>
      <c r="E692" s="9" t="s">
        <v>58</v>
      </c>
      <c r="F692" s="12">
        <v>0.5</v>
      </c>
      <c r="G692" s="16">
        <v>26.6</v>
      </c>
      <c r="H692" s="14">
        <v>2.1</v>
      </c>
      <c r="I692" s="14">
        <v>3.59</v>
      </c>
      <c r="J692" s="14">
        <v>1.9</v>
      </c>
      <c r="K692" s="14">
        <v>1.88</v>
      </c>
      <c r="L692" s="14">
        <v>2.11</v>
      </c>
      <c r="M692" s="14">
        <v>13.9</v>
      </c>
      <c r="N692" s="14">
        <f>H692+I692</f>
        <v>5.6899999999999995</v>
      </c>
      <c r="O692" s="14">
        <f>J692+K692</f>
        <v>3.78</v>
      </c>
      <c r="P692" s="14">
        <f>L692+M692</f>
        <v>16.010000000000002</v>
      </c>
      <c r="Q692" s="14">
        <f t="shared" si="16"/>
        <v>25.48</v>
      </c>
    </row>
    <row r="693" spans="1:17" x14ac:dyDescent="0.55000000000000004">
      <c r="A693" s="9" t="s">
        <v>832</v>
      </c>
      <c r="B693" s="9" t="s">
        <v>598</v>
      </c>
      <c r="C693" s="10">
        <v>33.535556</v>
      </c>
      <c r="D693" s="10">
        <v>-118.477777799999</v>
      </c>
      <c r="E693" s="9" t="s">
        <v>60</v>
      </c>
      <c r="F693" s="12">
        <v>1.5</v>
      </c>
      <c r="G693" s="16">
        <v>30.5</v>
      </c>
      <c r="H693" s="14">
        <v>3.61</v>
      </c>
      <c r="I693" s="14">
        <v>5.25</v>
      </c>
      <c r="J693" s="14">
        <v>3.96</v>
      </c>
      <c r="K693" s="14">
        <v>4.92</v>
      </c>
      <c r="L693" s="14">
        <v>6.46</v>
      </c>
      <c r="M693" s="14">
        <v>49.5</v>
      </c>
      <c r="N693" s="14">
        <f>H693+I693</f>
        <v>8.86</v>
      </c>
      <c r="O693" s="14">
        <f>J693+K693</f>
        <v>8.879999999999999</v>
      </c>
      <c r="P693" s="14">
        <f>L693+M693</f>
        <v>55.96</v>
      </c>
      <c r="Q693" s="14">
        <f t="shared" si="16"/>
        <v>73.7</v>
      </c>
    </row>
    <row r="694" spans="1:17" x14ac:dyDescent="0.55000000000000004">
      <c r="A694" s="9" t="s">
        <v>832</v>
      </c>
      <c r="B694" s="9" t="s">
        <v>599</v>
      </c>
      <c r="C694" s="10">
        <v>33.535556</v>
      </c>
      <c r="D694" s="10">
        <v>-118.477777799999</v>
      </c>
      <c r="E694" s="9" t="s">
        <v>62</v>
      </c>
      <c r="F694" s="12">
        <v>2.5</v>
      </c>
      <c r="G694" s="16">
        <v>30.8</v>
      </c>
      <c r="H694" s="14">
        <v>7.16</v>
      </c>
      <c r="I694" s="14">
        <v>21.7</v>
      </c>
      <c r="J694" s="14">
        <v>4.42</v>
      </c>
      <c r="K694" s="14">
        <v>5.88</v>
      </c>
      <c r="L694" s="14">
        <v>5.8</v>
      </c>
      <c r="M694" s="14">
        <v>44.7</v>
      </c>
      <c r="N694" s="14">
        <f>H694+I694</f>
        <v>28.86</v>
      </c>
      <c r="O694" s="14">
        <f>J694+K694</f>
        <v>10.3</v>
      </c>
      <c r="P694" s="14">
        <f>L694+M694</f>
        <v>50.5</v>
      </c>
      <c r="Q694" s="14">
        <f t="shared" si="16"/>
        <v>89.66</v>
      </c>
    </row>
    <row r="695" spans="1:17" x14ac:dyDescent="0.55000000000000004">
      <c r="A695" s="9" t="s">
        <v>832</v>
      </c>
      <c r="B695" s="9" t="s">
        <v>600</v>
      </c>
      <c r="C695" s="10">
        <v>33.535556</v>
      </c>
      <c r="D695" s="10">
        <v>-118.477777799999</v>
      </c>
      <c r="E695" s="9" t="s">
        <v>64</v>
      </c>
      <c r="F695" s="12">
        <v>3.5</v>
      </c>
      <c r="G695" s="16">
        <v>31.5</v>
      </c>
      <c r="H695" s="14">
        <v>3.1</v>
      </c>
      <c r="I695" s="14">
        <v>6.81</v>
      </c>
      <c r="J695" s="14">
        <v>6.55</v>
      </c>
      <c r="K695" s="14">
        <v>6.7</v>
      </c>
      <c r="L695" s="14">
        <v>13.5</v>
      </c>
      <c r="M695" s="14">
        <v>95.9</v>
      </c>
      <c r="N695" s="14">
        <f>H695+I695</f>
        <v>9.91</v>
      </c>
      <c r="O695" s="14">
        <f>J695+K695</f>
        <v>13.25</v>
      </c>
      <c r="P695" s="14">
        <f>L695+M695</f>
        <v>109.4</v>
      </c>
      <c r="Q695" s="14">
        <f t="shared" si="16"/>
        <v>132.56</v>
      </c>
    </row>
    <row r="696" spans="1:17" x14ac:dyDescent="0.55000000000000004">
      <c r="A696" s="9" t="s">
        <v>832</v>
      </c>
      <c r="B696" s="9" t="s">
        <v>601</v>
      </c>
      <c r="C696" s="10">
        <v>33.535556</v>
      </c>
      <c r="D696" s="10">
        <v>-118.477777799999</v>
      </c>
      <c r="E696" s="9" t="s">
        <v>66</v>
      </c>
      <c r="F696" s="12">
        <v>4.5</v>
      </c>
      <c r="G696" s="16">
        <v>31.6</v>
      </c>
      <c r="H696" s="14">
        <v>55.9</v>
      </c>
      <c r="I696" s="14">
        <v>73</v>
      </c>
      <c r="J696" s="14">
        <v>89.7</v>
      </c>
      <c r="K696" s="14">
        <v>132</v>
      </c>
      <c r="L696" s="14">
        <v>97.3</v>
      </c>
      <c r="M696" s="14">
        <v>644</v>
      </c>
      <c r="N696" s="14">
        <f>H696+I696</f>
        <v>128.9</v>
      </c>
      <c r="O696" s="14">
        <f>J696+K696</f>
        <v>221.7</v>
      </c>
      <c r="P696" s="14">
        <f>L696+M696</f>
        <v>741.3</v>
      </c>
      <c r="Q696" s="14">
        <f t="shared" si="16"/>
        <v>1091.9000000000001</v>
      </c>
    </row>
    <row r="697" spans="1:17" x14ac:dyDescent="0.55000000000000004">
      <c r="A697" s="9" t="s">
        <v>832</v>
      </c>
      <c r="B697" s="9" t="s">
        <v>602</v>
      </c>
      <c r="C697" s="10">
        <v>33.535556</v>
      </c>
      <c r="D697" s="10">
        <v>-118.477777799999</v>
      </c>
      <c r="E697" s="9" t="s">
        <v>68</v>
      </c>
      <c r="F697" s="12">
        <v>5.5</v>
      </c>
      <c r="G697" s="16">
        <v>34</v>
      </c>
      <c r="H697" s="14">
        <v>1000</v>
      </c>
      <c r="I697" s="14">
        <v>1120</v>
      </c>
      <c r="J697" s="14">
        <v>215</v>
      </c>
      <c r="K697" s="14">
        <v>342</v>
      </c>
      <c r="L697" s="14">
        <v>23.3</v>
      </c>
      <c r="M697" s="14">
        <v>68.2</v>
      </c>
      <c r="N697" s="14">
        <f>H697+I697</f>
        <v>2120</v>
      </c>
      <c r="O697" s="14">
        <f>J697+K697</f>
        <v>557</v>
      </c>
      <c r="P697" s="14">
        <f>L697+M697</f>
        <v>91.5</v>
      </c>
      <c r="Q697" s="14">
        <f t="shared" si="16"/>
        <v>2768.5</v>
      </c>
    </row>
    <row r="698" spans="1:17" x14ac:dyDescent="0.55000000000000004">
      <c r="A698" s="9" t="s">
        <v>832</v>
      </c>
      <c r="B698" s="9" t="s">
        <v>603</v>
      </c>
      <c r="C698" s="10">
        <v>33.535556</v>
      </c>
      <c r="D698" s="10">
        <v>-118.477777799999</v>
      </c>
      <c r="E698" s="9" t="s">
        <v>70</v>
      </c>
      <c r="F698" s="12">
        <v>6.5</v>
      </c>
      <c r="G698" s="16">
        <v>34</v>
      </c>
      <c r="H698" s="14">
        <v>0</v>
      </c>
      <c r="I698" s="14">
        <v>1.1599999999999999</v>
      </c>
      <c r="J698" s="14">
        <v>2.37</v>
      </c>
      <c r="K698" s="14">
        <v>1.67</v>
      </c>
      <c r="L698" s="14">
        <v>1.42</v>
      </c>
      <c r="M698" s="14">
        <v>3.1</v>
      </c>
      <c r="N698" s="14">
        <f>H698+I698</f>
        <v>1.1599999999999999</v>
      </c>
      <c r="O698" s="14">
        <f>J698+K698</f>
        <v>4.04</v>
      </c>
      <c r="P698" s="14">
        <f>L698+M698</f>
        <v>4.5199999999999996</v>
      </c>
      <c r="Q698" s="14">
        <f t="shared" si="16"/>
        <v>9.7199999999999989</v>
      </c>
    </row>
    <row r="699" spans="1:17" x14ac:dyDescent="0.55000000000000004">
      <c r="A699" s="9" t="s">
        <v>832</v>
      </c>
      <c r="B699" s="9" t="s">
        <v>604</v>
      </c>
      <c r="C699" s="10">
        <v>33.535556</v>
      </c>
      <c r="D699" s="10">
        <v>-118.477777799999</v>
      </c>
      <c r="E699" s="9" t="s">
        <v>72</v>
      </c>
      <c r="F699" s="12">
        <v>7.5</v>
      </c>
      <c r="G699" s="16">
        <v>34.5</v>
      </c>
      <c r="H699" s="14">
        <v>1.1299999999999999</v>
      </c>
      <c r="I699" s="14">
        <v>3.18</v>
      </c>
      <c r="J699" s="14">
        <v>0</v>
      </c>
      <c r="K699" s="14">
        <v>0.96</v>
      </c>
      <c r="L699" s="14">
        <v>0</v>
      </c>
      <c r="M699" s="14">
        <v>2.5</v>
      </c>
      <c r="N699" s="14">
        <f>H699+I699</f>
        <v>4.3100000000000005</v>
      </c>
      <c r="O699" s="14">
        <f>J699+K699</f>
        <v>0.96</v>
      </c>
      <c r="P699" s="14">
        <f>L699+M699</f>
        <v>2.5</v>
      </c>
      <c r="Q699" s="14">
        <f t="shared" si="16"/>
        <v>7.7700000000000005</v>
      </c>
    </row>
    <row r="700" spans="1:17" x14ac:dyDescent="0.55000000000000004">
      <c r="A700" s="9" t="s">
        <v>832</v>
      </c>
      <c r="B700" s="9" t="s">
        <v>605</v>
      </c>
      <c r="C700" s="10">
        <v>33.535556</v>
      </c>
      <c r="D700" s="10">
        <v>-118.477777799999</v>
      </c>
      <c r="E700" s="9" t="s">
        <v>74</v>
      </c>
      <c r="F700" s="12">
        <v>8.5</v>
      </c>
      <c r="G700" s="16">
        <v>35.1</v>
      </c>
      <c r="H700" s="14">
        <v>0</v>
      </c>
      <c r="I700" s="14">
        <v>0.76200000000000001</v>
      </c>
      <c r="J700" s="14">
        <v>0</v>
      </c>
      <c r="K700" s="14">
        <v>0</v>
      </c>
      <c r="L700" s="14">
        <v>0</v>
      </c>
      <c r="M700" s="14">
        <v>0.75800000000000001</v>
      </c>
      <c r="N700" s="14">
        <f>H700+I700</f>
        <v>0.76200000000000001</v>
      </c>
      <c r="O700" s="14">
        <f>J700+K700</f>
        <v>0</v>
      </c>
      <c r="P700" s="14">
        <f>L700+M700</f>
        <v>0.75800000000000001</v>
      </c>
      <c r="Q700" s="14">
        <f t="shared" si="16"/>
        <v>1.52</v>
      </c>
    </row>
    <row r="701" spans="1:17" x14ac:dyDescent="0.55000000000000004">
      <c r="A701" s="9" t="s">
        <v>832</v>
      </c>
      <c r="B701" s="9" t="s">
        <v>606</v>
      </c>
      <c r="C701" s="10">
        <v>33.535556</v>
      </c>
      <c r="D701" s="10">
        <v>-118.477777799999</v>
      </c>
      <c r="E701" s="9" t="s">
        <v>76</v>
      </c>
      <c r="F701" s="12">
        <v>9.5</v>
      </c>
      <c r="G701" s="16">
        <v>34.200000000000003</v>
      </c>
      <c r="H701" s="14">
        <v>0</v>
      </c>
      <c r="I701" s="14">
        <v>0</v>
      </c>
      <c r="J701" s="14">
        <v>0</v>
      </c>
      <c r="K701" s="14">
        <v>0</v>
      </c>
      <c r="L701" s="14">
        <v>0</v>
      </c>
      <c r="M701" s="14">
        <v>0.83899999999999997</v>
      </c>
      <c r="N701" s="14">
        <f>H701+I701</f>
        <v>0</v>
      </c>
      <c r="O701" s="14">
        <f>J701+K701</f>
        <v>0</v>
      </c>
      <c r="P701" s="14">
        <f>L701+M701</f>
        <v>0.83899999999999997</v>
      </c>
      <c r="Q701" s="14">
        <f t="shared" si="16"/>
        <v>0.83899999999999997</v>
      </c>
    </row>
    <row r="702" spans="1:17" x14ac:dyDescent="0.55000000000000004">
      <c r="A702" s="9" t="s">
        <v>832</v>
      </c>
      <c r="B702" s="9" t="s">
        <v>607</v>
      </c>
      <c r="C702" s="10">
        <v>33.535556</v>
      </c>
      <c r="D702" s="10">
        <v>-118.477777799999</v>
      </c>
      <c r="E702" s="9" t="s">
        <v>78</v>
      </c>
      <c r="F702" s="12">
        <v>11</v>
      </c>
      <c r="G702" s="16">
        <v>36.6</v>
      </c>
      <c r="H702" s="14">
        <v>0</v>
      </c>
      <c r="I702" s="14">
        <v>0</v>
      </c>
      <c r="J702" s="14">
        <v>0</v>
      </c>
      <c r="K702" s="14">
        <v>0</v>
      </c>
      <c r="L702" s="14">
        <v>0</v>
      </c>
      <c r="M702" s="14">
        <v>0.78800000000000003</v>
      </c>
      <c r="N702" s="14">
        <f>H702+I702</f>
        <v>0</v>
      </c>
      <c r="O702" s="14">
        <f>J702+K702</f>
        <v>0</v>
      </c>
      <c r="P702" s="14">
        <f>L702+M702</f>
        <v>0.78800000000000003</v>
      </c>
      <c r="Q702" s="14">
        <f t="shared" si="16"/>
        <v>0.78800000000000003</v>
      </c>
    </row>
    <row r="703" spans="1:17" x14ac:dyDescent="0.55000000000000004">
      <c r="A703" s="9" t="s">
        <v>832</v>
      </c>
      <c r="B703" s="9" t="s">
        <v>608</v>
      </c>
      <c r="C703" s="10">
        <v>33.535556</v>
      </c>
      <c r="D703" s="10">
        <v>-118.477777799999</v>
      </c>
      <c r="E703" s="9" t="s">
        <v>86</v>
      </c>
      <c r="F703" s="12">
        <v>19</v>
      </c>
      <c r="G703" s="16">
        <v>37.200000000000003</v>
      </c>
      <c r="H703" s="14">
        <v>0</v>
      </c>
      <c r="I703" s="14">
        <v>0.52500000000000002</v>
      </c>
      <c r="J703" s="14">
        <v>0</v>
      </c>
      <c r="K703" s="14">
        <v>0</v>
      </c>
      <c r="L703" s="14">
        <v>0</v>
      </c>
      <c r="M703" s="14">
        <v>0.60599999999999998</v>
      </c>
      <c r="N703" s="14">
        <f>H703+I703</f>
        <v>0.52500000000000002</v>
      </c>
      <c r="O703" s="14">
        <f>J703+K703</f>
        <v>0</v>
      </c>
      <c r="P703" s="14">
        <f>L703+M703</f>
        <v>0.60599999999999998</v>
      </c>
      <c r="Q703" s="14">
        <f t="shared" si="16"/>
        <v>1.131</v>
      </c>
    </row>
    <row r="704" spans="1:17" x14ac:dyDescent="0.55000000000000004">
      <c r="A704" s="9" t="s">
        <v>833</v>
      </c>
      <c r="B704" s="9" t="s">
        <v>609</v>
      </c>
      <c r="C704" s="10">
        <v>33.521667000000001</v>
      </c>
      <c r="D704" s="10">
        <v>-118.49027799999899</v>
      </c>
      <c r="E704" s="9" t="s">
        <v>58</v>
      </c>
      <c r="F704" s="12">
        <v>0.5</v>
      </c>
      <c r="G704" s="16">
        <v>26.7</v>
      </c>
      <c r="H704" s="14">
        <v>4.32</v>
      </c>
      <c r="I704" s="14">
        <v>7.81</v>
      </c>
      <c r="J704" s="14">
        <v>2.0499999999999998</v>
      </c>
      <c r="K704" s="14">
        <v>3.58</v>
      </c>
      <c r="L704" s="14">
        <v>2.0099999999999998</v>
      </c>
      <c r="M704" s="14">
        <v>11.8</v>
      </c>
      <c r="N704" s="14">
        <f>H704+I704</f>
        <v>12.129999999999999</v>
      </c>
      <c r="O704" s="14">
        <f>J704+K704</f>
        <v>5.63</v>
      </c>
      <c r="P704" s="14">
        <f>L704+M704</f>
        <v>13.81</v>
      </c>
      <c r="Q704" s="14">
        <f t="shared" si="16"/>
        <v>31.57</v>
      </c>
    </row>
    <row r="705" spans="1:17" x14ac:dyDescent="0.55000000000000004">
      <c r="A705" s="9" t="s">
        <v>833</v>
      </c>
      <c r="B705" s="9" t="s">
        <v>610</v>
      </c>
      <c r="C705" s="10">
        <v>33.521667000000001</v>
      </c>
      <c r="D705" s="10">
        <v>-118.49027799999899</v>
      </c>
      <c r="E705" s="9" t="s">
        <v>60</v>
      </c>
      <c r="F705" s="12">
        <v>1.5</v>
      </c>
      <c r="G705" s="16">
        <v>32.4</v>
      </c>
      <c r="H705" s="14">
        <v>3.74</v>
      </c>
      <c r="I705" s="14">
        <v>4.29</v>
      </c>
      <c r="J705" s="14">
        <v>2.62</v>
      </c>
      <c r="K705" s="14">
        <v>4.09</v>
      </c>
      <c r="L705" s="14">
        <v>3.33</v>
      </c>
      <c r="M705" s="14">
        <v>24.7</v>
      </c>
      <c r="N705" s="14">
        <f>H705+I705</f>
        <v>8.0300000000000011</v>
      </c>
      <c r="O705" s="14">
        <f>J705+K705</f>
        <v>6.71</v>
      </c>
      <c r="P705" s="14">
        <f>L705+M705</f>
        <v>28.03</v>
      </c>
      <c r="Q705" s="14">
        <f t="shared" si="16"/>
        <v>42.77</v>
      </c>
    </row>
    <row r="706" spans="1:17" x14ac:dyDescent="0.55000000000000004">
      <c r="A706" s="9" t="s">
        <v>833</v>
      </c>
      <c r="B706" s="9" t="s">
        <v>611</v>
      </c>
      <c r="C706" s="10">
        <v>33.521667000000001</v>
      </c>
      <c r="D706" s="10">
        <v>-118.49027799999899</v>
      </c>
      <c r="E706" s="9" t="s">
        <v>62</v>
      </c>
      <c r="F706" s="12">
        <v>2.5</v>
      </c>
      <c r="G706" s="16">
        <v>35</v>
      </c>
      <c r="H706" s="14">
        <v>18.2</v>
      </c>
      <c r="I706" s="14">
        <v>36.9</v>
      </c>
      <c r="J706" s="14">
        <v>8.7100000000000009</v>
      </c>
      <c r="K706" s="14">
        <v>12.6</v>
      </c>
      <c r="L706" s="14">
        <v>7.86</v>
      </c>
      <c r="M706" s="14">
        <v>56.8</v>
      </c>
      <c r="N706" s="14">
        <f>H706+I706</f>
        <v>55.099999999999994</v>
      </c>
      <c r="O706" s="14">
        <f>J706+K706</f>
        <v>21.310000000000002</v>
      </c>
      <c r="P706" s="14">
        <f>L706+M706</f>
        <v>64.66</v>
      </c>
      <c r="Q706" s="14">
        <f t="shared" si="16"/>
        <v>141.07</v>
      </c>
    </row>
    <row r="707" spans="1:17" x14ac:dyDescent="0.55000000000000004">
      <c r="A707" s="9" t="s">
        <v>833</v>
      </c>
      <c r="B707" s="9" t="s">
        <v>612</v>
      </c>
      <c r="C707" s="10">
        <v>33.521667000000001</v>
      </c>
      <c r="D707" s="10">
        <v>-118.49027799999899</v>
      </c>
      <c r="E707" s="9" t="s">
        <v>64</v>
      </c>
      <c r="F707" s="12">
        <v>3.5</v>
      </c>
      <c r="G707" s="16">
        <v>32</v>
      </c>
      <c r="H707" s="14">
        <v>3.35</v>
      </c>
      <c r="I707" s="14">
        <v>5.18</v>
      </c>
      <c r="J707" s="14">
        <v>5.71</v>
      </c>
      <c r="K707" s="14">
        <v>6.54</v>
      </c>
      <c r="L707" s="14">
        <v>10.7</v>
      </c>
      <c r="M707" s="14">
        <v>82.6</v>
      </c>
      <c r="N707" s="14">
        <f>H707+I707</f>
        <v>8.5299999999999994</v>
      </c>
      <c r="O707" s="14">
        <f>J707+K707</f>
        <v>12.25</v>
      </c>
      <c r="P707" s="14">
        <f>L707+M707</f>
        <v>93.3</v>
      </c>
      <c r="Q707" s="14">
        <f t="shared" si="16"/>
        <v>114.08</v>
      </c>
    </row>
    <row r="708" spans="1:17" x14ac:dyDescent="0.55000000000000004">
      <c r="A708" s="9" t="s">
        <v>833</v>
      </c>
      <c r="B708" s="9" t="s">
        <v>613</v>
      </c>
      <c r="C708" s="10">
        <v>33.521667000000001</v>
      </c>
      <c r="D708" s="10">
        <v>-118.49027799999899</v>
      </c>
      <c r="E708" s="9" t="s">
        <v>66</v>
      </c>
      <c r="F708" s="12">
        <v>4.5</v>
      </c>
      <c r="G708" s="16">
        <v>27.6</v>
      </c>
      <c r="H708" s="14">
        <v>8.7799999999999994</v>
      </c>
      <c r="I708" s="14">
        <v>20.3</v>
      </c>
      <c r="J708" s="14">
        <v>29.8</v>
      </c>
      <c r="K708" s="14">
        <v>35.1</v>
      </c>
      <c r="L708" s="14">
        <v>76.2</v>
      </c>
      <c r="M708" s="14">
        <v>556</v>
      </c>
      <c r="N708" s="14">
        <f>H708+I708</f>
        <v>29.08</v>
      </c>
      <c r="O708" s="14">
        <f>J708+K708</f>
        <v>64.900000000000006</v>
      </c>
      <c r="P708" s="14">
        <f>L708+M708</f>
        <v>632.20000000000005</v>
      </c>
      <c r="Q708" s="14">
        <f t="shared" si="16"/>
        <v>726.18000000000006</v>
      </c>
    </row>
    <row r="709" spans="1:17" x14ac:dyDescent="0.55000000000000004">
      <c r="A709" s="9" t="s">
        <v>833</v>
      </c>
      <c r="B709" s="9" t="s">
        <v>614</v>
      </c>
      <c r="C709" s="10">
        <v>33.521667000000001</v>
      </c>
      <c r="D709" s="10">
        <v>-118.49027799999899</v>
      </c>
      <c r="E709" s="9" t="s">
        <v>68</v>
      </c>
      <c r="F709" s="12">
        <v>5.5</v>
      </c>
      <c r="G709" s="16">
        <v>30.4</v>
      </c>
      <c r="H709" s="14">
        <v>619</v>
      </c>
      <c r="I709" s="14">
        <v>579</v>
      </c>
      <c r="J709" s="14">
        <v>414</v>
      </c>
      <c r="K709" s="14">
        <v>620</v>
      </c>
      <c r="L709" s="14">
        <v>66.599999999999994</v>
      </c>
      <c r="M709" s="14">
        <v>218</v>
      </c>
      <c r="N709" s="14">
        <f>H709+I709</f>
        <v>1198</v>
      </c>
      <c r="O709" s="14">
        <f>J709+K709</f>
        <v>1034</v>
      </c>
      <c r="P709" s="14">
        <f>L709+M709</f>
        <v>284.60000000000002</v>
      </c>
      <c r="Q709" s="14">
        <f t="shared" si="16"/>
        <v>2516.6</v>
      </c>
    </row>
    <row r="710" spans="1:17" x14ac:dyDescent="0.55000000000000004">
      <c r="A710" s="9" t="s">
        <v>833</v>
      </c>
      <c r="B710" s="9" t="s">
        <v>615</v>
      </c>
      <c r="C710" s="10">
        <v>33.521667000000001</v>
      </c>
      <c r="D710" s="10">
        <v>-118.49027799999899</v>
      </c>
      <c r="E710" s="9" t="s">
        <v>70</v>
      </c>
      <c r="F710" s="12">
        <v>6.5</v>
      </c>
      <c r="G710" s="16">
        <v>29.8</v>
      </c>
      <c r="H710" s="14">
        <v>17</v>
      </c>
      <c r="I710" s="14">
        <v>14.9</v>
      </c>
      <c r="J710" s="14">
        <v>0</v>
      </c>
      <c r="K710" s="14">
        <v>34.6</v>
      </c>
      <c r="L710" s="14">
        <v>12.1</v>
      </c>
      <c r="M710" s="14">
        <v>47.4</v>
      </c>
      <c r="N710" s="14">
        <f>H710+I710</f>
        <v>31.9</v>
      </c>
      <c r="O710" s="14">
        <f>J710+K710</f>
        <v>34.6</v>
      </c>
      <c r="P710" s="14">
        <f>L710+M710</f>
        <v>59.5</v>
      </c>
      <c r="Q710" s="14">
        <f t="shared" si="16"/>
        <v>126</v>
      </c>
    </row>
    <row r="711" spans="1:17" x14ac:dyDescent="0.55000000000000004">
      <c r="A711" s="9" t="s">
        <v>833</v>
      </c>
      <c r="B711" s="9" t="s">
        <v>616</v>
      </c>
      <c r="C711" s="10">
        <v>33.521667000000001</v>
      </c>
      <c r="D711" s="10">
        <v>-118.49027799999899</v>
      </c>
      <c r="E711" s="9" t="s">
        <v>72</v>
      </c>
      <c r="F711" s="12">
        <v>7.5</v>
      </c>
      <c r="G711" s="16">
        <v>31.4</v>
      </c>
      <c r="H711" s="14">
        <v>0</v>
      </c>
      <c r="I711" s="14">
        <v>0.46500000000000002</v>
      </c>
      <c r="J711" s="14">
        <v>1.32</v>
      </c>
      <c r="K711" s="14">
        <v>0.86699999999999999</v>
      </c>
      <c r="L711" s="14">
        <v>1.87</v>
      </c>
      <c r="M711" s="14">
        <v>4.34</v>
      </c>
      <c r="N711" s="14">
        <f>H711+I711</f>
        <v>0.46500000000000002</v>
      </c>
      <c r="O711" s="14">
        <f>J711+K711</f>
        <v>2.1870000000000003</v>
      </c>
      <c r="P711" s="14">
        <f>L711+M711</f>
        <v>6.21</v>
      </c>
      <c r="Q711" s="14">
        <f t="shared" si="16"/>
        <v>8.8620000000000001</v>
      </c>
    </row>
    <row r="712" spans="1:17" x14ac:dyDescent="0.55000000000000004">
      <c r="A712" s="9" t="s">
        <v>833</v>
      </c>
      <c r="B712" s="9" t="s">
        <v>617</v>
      </c>
      <c r="C712" s="10">
        <v>33.521667000000001</v>
      </c>
      <c r="D712" s="10">
        <v>-118.49027799999899</v>
      </c>
      <c r="E712" s="9" t="s">
        <v>74</v>
      </c>
      <c r="F712" s="12">
        <v>8.5</v>
      </c>
      <c r="G712" s="16">
        <v>33.4</v>
      </c>
      <c r="H712" s="14">
        <v>0</v>
      </c>
      <c r="I712" s="14">
        <v>0</v>
      </c>
      <c r="J712" s="14">
        <v>0.59599999999999997</v>
      </c>
      <c r="K712" s="14">
        <v>0.55900000000000005</v>
      </c>
      <c r="L712" s="14">
        <v>0</v>
      </c>
      <c r="M712" s="14">
        <v>1.8</v>
      </c>
      <c r="N712" s="14">
        <f>H712+I712</f>
        <v>0</v>
      </c>
      <c r="O712" s="14">
        <f>J712+K712</f>
        <v>1.155</v>
      </c>
      <c r="P712" s="14">
        <f>L712+M712</f>
        <v>1.8</v>
      </c>
      <c r="Q712" s="14">
        <f t="shared" si="16"/>
        <v>2.9550000000000001</v>
      </c>
    </row>
    <row r="713" spans="1:17" x14ac:dyDescent="0.55000000000000004">
      <c r="A713" s="9" t="s">
        <v>833</v>
      </c>
      <c r="B713" s="9" t="s">
        <v>618</v>
      </c>
      <c r="C713" s="10">
        <v>33.521667000000001</v>
      </c>
      <c r="D713" s="10">
        <v>-118.49027799999899</v>
      </c>
      <c r="E713" s="9" t="s">
        <v>76</v>
      </c>
      <c r="F713" s="12">
        <v>9.5</v>
      </c>
      <c r="G713" s="16">
        <v>34.5</v>
      </c>
      <c r="H713" s="14">
        <v>0</v>
      </c>
      <c r="I713" s="14">
        <v>0.29499999999999998</v>
      </c>
      <c r="J713" s="14">
        <v>0</v>
      </c>
      <c r="K713" s="14">
        <v>0.441</v>
      </c>
      <c r="L713" s="14">
        <v>0</v>
      </c>
      <c r="M713" s="14">
        <v>1.54</v>
      </c>
      <c r="N713" s="14">
        <f>H713+I713</f>
        <v>0.29499999999999998</v>
      </c>
      <c r="O713" s="14">
        <f>J713+K713</f>
        <v>0.441</v>
      </c>
      <c r="P713" s="14">
        <f>L713+M713</f>
        <v>1.54</v>
      </c>
      <c r="Q713" s="14">
        <f t="shared" si="16"/>
        <v>2.2759999999999998</v>
      </c>
    </row>
    <row r="714" spans="1:17" x14ac:dyDescent="0.55000000000000004">
      <c r="A714" s="9" t="s">
        <v>833</v>
      </c>
      <c r="B714" s="9" t="s">
        <v>619</v>
      </c>
      <c r="C714" s="10">
        <v>33.521667000000001</v>
      </c>
      <c r="D714" s="10">
        <v>-118.49027799999899</v>
      </c>
      <c r="E714" s="9" t="s">
        <v>78</v>
      </c>
      <c r="F714" s="12">
        <v>11</v>
      </c>
      <c r="G714" s="16">
        <v>35.200000000000003</v>
      </c>
      <c r="H714" s="14">
        <v>0.61199999999999999</v>
      </c>
      <c r="I714" s="14">
        <v>0.47599999999999998</v>
      </c>
      <c r="J714" s="14">
        <v>2.31</v>
      </c>
      <c r="K714" s="14">
        <v>2.1800000000000002</v>
      </c>
      <c r="L714" s="14">
        <v>0</v>
      </c>
      <c r="M714" s="14">
        <v>2.3199999999999998</v>
      </c>
      <c r="N714" s="14">
        <f>H714+I714</f>
        <v>1.0880000000000001</v>
      </c>
      <c r="O714" s="14">
        <f>J714+K714</f>
        <v>4.49</v>
      </c>
      <c r="P714" s="14">
        <f>L714+M714</f>
        <v>2.3199999999999998</v>
      </c>
      <c r="Q714" s="14">
        <f t="shared" si="16"/>
        <v>7.8979999999999997</v>
      </c>
    </row>
    <row r="715" spans="1:17" x14ac:dyDescent="0.55000000000000004">
      <c r="A715" s="9" t="s">
        <v>833</v>
      </c>
      <c r="B715" s="9" t="s">
        <v>620</v>
      </c>
      <c r="C715" s="10">
        <v>33.521667000000001</v>
      </c>
      <c r="D715" s="10">
        <v>-118.49027799999899</v>
      </c>
      <c r="E715" s="9" t="s">
        <v>86</v>
      </c>
      <c r="F715" s="12">
        <v>19</v>
      </c>
      <c r="G715" s="16">
        <v>34.1</v>
      </c>
      <c r="H715" s="14">
        <v>0</v>
      </c>
      <c r="I715" s="14">
        <v>0</v>
      </c>
      <c r="J715" s="14">
        <v>0.64</v>
      </c>
      <c r="K715" s="14">
        <v>0.65100000000000002</v>
      </c>
      <c r="L715" s="14">
        <v>0</v>
      </c>
      <c r="M715" s="14">
        <v>1.1299999999999999</v>
      </c>
      <c r="N715" s="14">
        <f>H715+I715</f>
        <v>0</v>
      </c>
      <c r="O715" s="14">
        <f>J715+K715</f>
        <v>1.2909999999999999</v>
      </c>
      <c r="P715" s="14">
        <f>L715+M715</f>
        <v>1.1299999999999999</v>
      </c>
      <c r="Q715" s="14">
        <f t="shared" si="16"/>
        <v>2.42099999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067A-0A52-48A6-B3B6-DE38DBBA2BF4}">
  <dimension ref="A1:N5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N52" sqref="N52"/>
    </sheetView>
  </sheetViews>
  <sheetFormatPr defaultRowHeight="12.9" x14ac:dyDescent="0.5"/>
  <cols>
    <col min="1" max="1" width="7.20703125" style="2" customWidth="1"/>
    <col min="2" max="3" width="8.83984375" style="2"/>
    <col min="4" max="13" width="7.68359375" style="2" customWidth="1"/>
    <col min="14" max="14" width="8.83984375" style="2"/>
    <col min="15" max="16384" width="8.83984375" style="1"/>
  </cols>
  <sheetData>
    <row r="1" spans="1:13" ht="14.7" x14ac:dyDescent="0.5">
      <c r="D1" s="4" t="s">
        <v>55</v>
      </c>
      <c r="E1" s="4"/>
      <c r="F1" s="4"/>
      <c r="G1" s="4"/>
      <c r="H1" s="4"/>
      <c r="I1" s="4"/>
      <c r="J1" s="4"/>
      <c r="K1" s="4"/>
      <c r="L1" s="4"/>
      <c r="M1" s="4"/>
    </row>
    <row r="2" spans="1:13" x14ac:dyDescent="0.5">
      <c r="A2" s="2" t="s">
        <v>0</v>
      </c>
      <c r="B2" s="2" t="s">
        <v>1</v>
      </c>
      <c r="C2" s="2" t="s">
        <v>2</v>
      </c>
      <c r="D2" s="2" t="s">
        <v>45</v>
      </c>
      <c r="E2" s="2" t="s">
        <v>46</v>
      </c>
      <c r="F2" s="2" t="s">
        <v>47</v>
      </c>
      <c r="G2" s="2" t="s">
        <v>48</v>
      </c>
      <c r="H2" s="2" t="s">
        <v>49</v>
      </c>
      <c r="I2" s="2" t="s">
        <v>50</v>
      </c>
      <c r="J2" s="2" t="s">
        <v>51</v>
      </c>
      <c r="K2" s="2" t="s">
        <v>52</v>
      </c>
      <c r="L2" s="2" t="s">
        <v>53</v>
      </c>
      <c r="M2" s="2" t="s">
        <v>54</v>
      </c>
    </row>
    <row r="3" spans="1:13" x14ac:dyDescent="0.5">
      <c r="A3" s="2" t="s">
        <v>3</v>
      </c>
      <c r="B3" s="5">
        <v>33.746600000000001</v>
      </c>
      <c r="C3" s="5">
        <v>-118.540083333333</v>
      </c>
      <c r="D3" s="3">
        <v>27.910391302220297</v>
      </c>
      <c r="E3" s="3">
        <v>0.96984689159336746</v>
      </c>
      <c r="F3" s="3">
        <v>2.9238916529447527</v>
      </c>
      <c r="G3" s="3">
        <v>24.016652757682177</v>
      </c>
      <c r="H3" s="3">
        <v>0.21943197887744789</v>
      </c>
      <c r="I3" s="3">
        <v>0.75041491271591954</v>
      </c>
      <c r="J3" s="3">
        <v>1.0807953154720455</v>
      </c>
      <c r="K3" s="3">
        <v>1.843096337472707</v>
      </c>
      <c r="L3" s="3">
        <v>2.5910284609136984</v>
      </c>
      <c r="M3" s="3">
        <v>21.425624296768486</v>
      </c>
    </row>
    <row r="4" spans="1:13" x14ac:dyDescent="0.5">
      <c r="A4" s="2" t="s">
        <v>4</v>
      </c>
      <c r="B4" s="5">
        <v>33.719833333333298</v>
      </c>
      <c r="C4" s="5">
        <v>-118.48475000000001</v>
      </c>
      <c r="D4" s="3">
        <v>22.560816062625356</v>
      </c>
      <c r="E4" s="3">
        <v>1.608745603680668</v>
      </c>
      <c r="F4" s="3">
        <v>2.0708806206267503</v>
      </c>
      <c r="G4" s="3">
        <v>18.88118983831794</v>
      </c>
      <c r="H4" s="3">
        <v>0.5048629848081333</v>
      </c>
      <c r="I4" s="3">
        <v>1.1038826188725346</v>
      </c>
      <c r="J4" s="3">
        <v>0.84505388602290121</v>
      </c>
      <c r="K4" s="3">
        <v>1.2258267346038494</v>
      </c>
      <c r="L4" s="3">
        <v>2.3081383485464313</v>
      </c>
      <c r="M4" s="3">
        <v>16.573051489771508</v>
      </c>
    </row>
    <row r="5" spans="1:13" x14ac:dyDescent="0.5">
      <c r="A5" s="2" t="s">
        <v>5</v>
      </c>
      <c r="B5" s="5">
        <v>33.694583333333298</v>
      </c>
      <c r="C5" s="5">
        <v>-118.43578333333301</v>
      </c>
      <c r="D5" s="3">
        <v>67.740901575480521</v>
      </c>
      <c r="E5" s="3">
        <v>9.2375259488383765</v>
      </c>
      <c r="F5" s="3">
        <v>5.625707529441927</v>
      </c>
      <c r="G5" s="3">
        <v>52.877668097200214</v>
      </c>
      <c r="H5" s="3">
        <v>4.8111344543181049</v>
      </c>
      <c r="I5" s="3">
        <v>4.4263914945202725</v>
      </c>
      <c r="J5" s="3">
        <v>2.1643446142344911</v>
      </c>
      <c r="K5" s="3">
        <v>3.4613629152074368</v>
      </c>
      <c r="L5" s="3">
        <v>6.79484268057631</v>
      </c>
      <c r="M5" s="3">
        <v>46.082825416623898</v>
      </c>
    </row>
    <row r="6" spans="1:13" x14ac:dyDescent="0.5">
      <c r="A6" s="2" t="s">
        <v>6</v>
      </c>
      <c r="B6" s="5">
        <v>33.6665833333333</v>
      </c>
      <c r="C6" s="5">
        <v>-118.375133333333</v>
      </c>
      <c r="D6" s="3">
        <v>96.785070218208844</v>
      </c>
      <c r="E6" s="3">
        <v>7.1051017112051449</v>
      </c>
      <c r="F6" s="3">
        <v>15.502134946636527</v>
      </c>
      <c r="G6" s="3">
        <v>74.177833560367176</v>
      </c>
      <c r="H6" s="3">
        <v>1.5128346211302071</v>
      </c>
      <c r="I6" s="3">
        <v>5.5922670900749383</v>
      </c>
      <c r="J6" s="3">
        <v>4.6960916963657215</v>
      </c>
      <c r="K6" s="3">
        <v>10.806043250270804</v>
      </c>
      <c r="L6" s="3">
        <v>9.2089407293382042</v>
      </c>
      <c r="M6" s="3">
        <v>64.968892831028967</v>
      </c>
    </row>
    <row r="7" spans="1:13" x14ac:dyDescent="0.5">
      <c r="A7" s="2" t="s">
        <v>7</v>
      </c>
      <c r="B7" s="5">
        <v>33.645766666666702</v>
      </c>
      <c r="C7" s="5">
        <v>-118.331883333333</v>
      </c>
      <c r="D7" s="3">
        <v>249.43465976659022</v>
      </c>
      <c r="E7" s="3">
        <v>63.617300969507639</v>
      </c>
      <c r="F7" s="3">
        <v>44.081250936549694</v>
      </c>
      <c r="G7" s="3">
        <v>141.73610786053288</v>
      </c>
      <c r="H7" s="3">
        <v>11.468420886681956</v>
      </c>
      <c r="I7" s="3">
        <v>52.148880082825691</v>
      </c>
      <c r="J7" s="3">
        <v>10.661701997487359</v>
      </c>
      <c r="K7" s="3">
        <v>33.419548939062345</v>
      </c>
      <c r="L7" s="3">
        <v>20.093836545406027</v>
      </c>
      <c r="M7" s="3">
        <v>121.64227131512683</v>
      </c>
    </row>
    <row r="8" spans="1:13" x14ac:dyDescent="0.5">
      <c r="A8" s="2" t="s">
        <v>8</v>
      </c>
      <c r="B8" s="5">
        <v>33.702100000000002</v>
      </c>
      <c r="C8" s="5">
        <v>-118.5424</v>
      </c>
      <c r="D8" s="3">
        <v>31.682732201774112</v>
      </c>
      <c r="E8" s="3">
        <v>11.525676212789456</v>
      </c>
      <c r="F8" s="3">
        <v>4.2358095303244987</v>
      </c>
      <c r="G8" s="3">
        <v>15.921246458660164</v>
      </c>
      <c r="H8" s="3">
        <v>2.9013369583573558</v>
      </c>
      <c r="I8" s="3">
        <v>8.6243392544321011</v>
      </c>
      <c r="J8" s="3">
        <v>1.4761626798055092</v>
      </c>
      <c r="K8" s="3">
        <v>2.7596468505189904</v>
      </c>
      <c r="L8" s="3">
        <v>2.0834837800581347</v>
      </c>
      <c r="M8" s="3">
        <v>13.837762678602028</v>
      </c>
    </row>
    <row r="9" spans="1:13" x14ac:dyDescent="0.5">
      <c r="A9" s="2" t="s">
        <v>9</v>
      </c>
      <c r="B9" s="5">
        <v>33.6757833333333</v>
      </c>
      <c r="C9" s="5">
        <v>-118.486183333333</v>
      </c>
      <c r="D9" s="3">
        <v>21.701759159105897</v>
      </c>
      <c r="E9" s="3">
        <v>1.3532004794268406</v>
      </c>
      <c r="F9" s="3">
        <v>3.0998301253126126</v>
      </c>
      <c r="G9" s="3">
        <v>17.248728554366441</v>
      </c>
      <c r="H9" s="3">
        <v>0.57454803255750253</v>
      </c>
      <c r="I9" s="3">
        <v>0.77865244686933832</v>
      </c>
      <c r="J9" s="3">
        <v>1.2296474907321884</v>
      </c>
      <c r="K9" s="3">
        <v>1.8701826345804233</v>
      </c>
      <c r="L9" s="3">
        <v>2.2081994020183293</v>
      </c>
      <c r="M9" s="3">
        <v>15.040529152348116</v>
      </c>
    </row>
    <row r="10" spans="1:13" x14ac:dyDescent="0.5">
      <c r="A10" s="2" t="s">
        <v>10</v>
      </c>
      <c r="B10" s="5">
        <v>33.650750000000002</v>
      </c>
      <c r="C10" s="5">
        <v>-118.43275</v>
      </c>
      <c r="D10" s="3">
        <v>52.049222355073965</v>
      </c>
      <c r="E10" s="3">
        <v>7.3304145280189763</v>
      </c>
      <c r="F10" s="3">
        <v>6.8905341651562297</v>
      </c>
      <c r="G10" s="3">
        <v>37.82827366189877</v>
      </c>
      <c r="H10" s="3">
        <v>3.0021556816546893</v>
      </c>
      <c r="I10" s="3">
        <v>4.3282588463642861</v>
      </c>
      <c r="J10" s="3">
        <v>2.7038996059197538</v>
      </c>
      <c r="K10" s="3">
        <v>4.1866345592364747</v>
      </c>
      <c r="L10" s="3">
        <v>5.0187473494811821</v>
      </c>
      <c r="M10" s="3">
        <v>32.809526312417589</v>
      </c>
    </row>
    <row r="11" spans="1:13" x14ac:dyDescent="0.5">
      <c r="A11" s="2" t="s">
        <v>11</v>
      </c>
      <c r="B11" s="5">
        <v>33.623183333333301</v>
      </c>
      <c r="C11" s="5">
        <v>-118.3767</v>
      </c>
      <c r="D11" s="3">
        <v>74.428006929349507</v>
      </c>
      <c r="E11" s="3">
        <v>12.087361369672735</v>
      </c>
      <c r="F11" s="3">
        <v>16.328411043979468</v>
      </c>
      <c r="G11" s="3">
        <v>46.012234515697287</v>
      </c>
      <c r="H11" s="3">
        <v>3.6994074368448948</v>
      </c>
      <c r="I11" s="3">
        <v>8.3879539328278394</v>
      </c>
      <c r="J11" s="3">
        <v>5.2252636100530747</v>
      </c>
      <c r="K11" s="3">
        <v>11.103147433926393</v>
      </c>
      <c r="L11" s="3">
        <v>6.0172543368728739</v>
      </c>
      <c r="M11" s="3">
        <v>39.994980178824406</v>
      </c>
    </row>
    <row r="12" spans="1:13" x14ac:dyDescent="0.5">
      <c r="A12" s="2" t="s">
        <v>12</v>
      </c>
      <c r="B12" s="5">
        <v>33.650916666666703</v>
      </c>
      <c r="C12" s="5">
        <v>-118.542083333333</v>
      </c>
      <c r="D12" s="3">
        <v>20.739477180731207</v>
      </c>
      <c r="E12" s="3">
        <v>2.6621946653800657</v>
      </c>
      <c r="F12" s="3">
        <v>3.0560615724327125</v>
      </c>
      <c r="G12" s="3">
        <v>15.021220942918431</v>
      </c>
      <c r="H12" s="3">
        <v>1.0042942533584547</v>
      </c>
      <c r="I12" s="3">
        <v>1.6579004120216103</v>
      </c>
      <c r="J12" s="3">
        <v>1.173202585108567</v>
      </c>
      <c r="K12" s="3">
        <v>1.8828589873241455</v>
      </c>
      <c r="L12" s="3">
        <v>1.8328126768080941</v>
      </c>
      <c r="M12" s="3">
        <v>13.188408266110336</v>
      </c>
    </row>
    <row r="13" spans="1:13" x14ac:dyDescent="0.5">
      <c r="A13" s="2" t="s">
        <v>13</v>
      </c>
      <c r="B13" s="5">
        <v>33.626633333333302</v>
      </c>
      <c r="C13" s="5">
        <v>-118.486</v>
      </c>
      <c r="D13" s="3">
        <v>73.79188197617124</v>
      </c>
      <c r="E13" s="3">
        <v>40.483468243229822</v>
      </c>
      <c r="F13" s="3">
        <v>9.5933877931254106</v>
      </c>
      <c r="G13" s="3">
        <v>23.715025939816009</v>
      </c>
      <c r="H13" s="3">
        <v>4.4783643674858098</v>
      </c>
      <c r="I13" s="3">
        <v>36.005103875744012</v>
      </c>
      <c r="J13" s="3">
        <v>3.7483451190705446</v>
      </c>
      <c r="K13" s="3">
        <v>5.8450426740548647</v>
      </c>
      <c r="L13" s="3">
        <v>3.3362700065016266</v>
      </c>
      <c r="M13" s="3">
        <v>20.378755933314384</v>
      </c>
    </row>
    <row r="14" spans="1:13" x14ac:dyDescent="0.5">
      <c r="A14" s="2" t="s">
        <v>14</v>
      </c>
      <c r="B14" s="5">
        <v>33.6016166666667</v>
      </c>
      <c r="C14" s="5">
        <v>-118.43276666666701</v>
      </c>
      <c r="D14" s="3">
        <v>24.687624113617808</v>
      </c>
      <c r="E14" s="3">
        <v>15.828067901650959</v>
      </c>
      <c r="F14" s="3">
        <v>4.2788361655063838</v>
      </c>
      <c r="G14" s="3">
        <v>4.5807200464604652</v>
      </c>
      <c r="H14" s="3">
        <v>8.4586798025835801</v>
      </c>
      <c r="I14" s="3">
        <v>7.3693880990673843</v>
      </c>
      <c r="J14" s="3">
        <v>1.6713585169485152</v>
      </c>
      <c r="K14" s="3">
        <v>2.6074776485578681</v>
      </c>
      <c r="L14" s="3">
        <v>0.69111882232424171</v>
      </c>
      <c r="M14" s="3">
        <v>3.8896012241362223</v>
      </c>
    </row>
    <row r="15" spans="1:13" x14ac:dyDescent="0.5">
      <c r="A15" s="2" t="s">
        <v>15</v>
      </c>
      <c r="B15" s="5">
        <v>33.574100000000001</v>
      </c>
      <c r="C15" s="5">
        <v>-118.377666666667</v>
      </c>
      <c r="D15" s="3">
        <v>21.623805944657338</v>
      </c>
      <c r="E15" s="3">
        <v>3.2613400880059689</v>
      </c>
      <c r="F15" s="3">
        <v>2.5908798449514898</v>
      </c>
      <c r="G15" s="3">
        <v>15.771586011699878</v>
      </c>
      <c r="H15" s="3">
        <v>0.90807721304376288</v>
      </c>
      <c r="I15" s="3">
        <v>2.3532628749622058</v>
      </c>
      <c r="J15" s="3">
        <v>1.1323569864680034</v>
      </c>
      <c r="K15" s="3">
        <v>1.4585228584834864</v>
      </c>
      <c r="L15" s="3">
        <v>1.8946587065809208</v>
      </c>
      <c r="M15" s="3">
        <v>13.876927305118958</v>
      </c>
    </row>
    <row r="16" spans="1:13" x14ac:dyDescent="0.5">
      <c r="A16" s="2" t="s">
        <v>16</v>
      </c>
      <c r="B16" s="5">
        <v>33.5467333333333</v>
      </c>
      <c r="C16" s="5">
        <v>-118.3169</v>
      </c>
      <c r="D16" s="3">
        <v>9.0041766191061683</v>
      </c>
      <c r="E16" s="3">
        <v>0.95895671479128386</v>
      </c>
      <c r="F16" s="3">
        <v>1.1042663567905371</v>
      </c>
      <c r="G16" s="3">
        <v>6.940953547524348</v>
      </c>
      <c r="H16" s="3">
        <v>0.31454364084858655</v>
      </c>
      <c r="I16" s="3">
        <v>0.64441307394269731</v>
      </c>
      <c r="J16" s="3">
        <v>0.39534444175639671</v>
      </c>
      <c r="K16" s="3">
        <v>0.70892191503414015</v>
      </c>
      <c r="L16" s="3">
        <v>0.78290072327430804</v>
      </c>
      <c r="M16" s="3">
        <v>6.1580528242500403</v>
      </c>
    </row>
    <row r="17" spans="1:13" x14ac:dyDescent="0.5">
      <c r="A17" s="2" t="s">
        <v>17</v>
      </c>
      <c r="B17" s="5">
        <v>33.607483333333299</v>
      </c>
      <c r="C17" s="5">
        <v>-118.540183333333</v>
      </c>
      <c r="D17" s="3">
        <v>31.83875854774216</v>
      </c>
      <c r="E17" s="3">
        <v>13.650557215021662</v>
      </c>
      <c r="F17" s="3">
        <v>4.8868336786355853</v>
      </c>
      <c r="G17" s="3">
        <v>13.30136765408491</v>
      </c>
      <c r="H17" s="3">
        <v>5.1940449864542577</v>
      </c>
      <c r="I17" s="3">
        <v>8.4565122285674033</v>
      </c>
      <c r="J17" s="3">
        <v>2.0844141304630313</v>
      </c>
      <c r="K17" s="3">
        <v>2.8024195481725536</v>
      </c>
      <c r="L17" s="3">
        <v>1.9320306156099829</v>
      </c>
      <c r="M17" s="3">
        <v>11.369337038474926</v>
      </c>
    </row>
    <row r="18" spans="1:13" x14ac:dyDescent="0.5">
      <c r="A18" s="2" t="s">
        <v>18</v>
      </c>
      <c r="B18" s="5">
        <v>33.581249999999997</v>
      </c>
      <c r="C18" s="5">
        <v>-118.484416666667</v>
      </c>
      <c r="D18" s="3">
        <v>29.90503391274099</v>
      </c>
      <c r="E18" s="3">
        <v>13.698142680322171</v>
      </c>
      <c r="F18" s="3">
        <v>7.2909882831774393</v>
      </c>
      <c r="G18" s="3">
        <v>8.9159029492413815</v>
      </c>
      <c r="H18" s="3">
        <v>6.8994336247254928</v>
      </c>
      <c r="I18" s="3">
        <v>6.7987090555966772</v>
      </c>
      <c r="J18" s="3">
        <v>2.6080790210391704</v>
      </c>
      <c r="K18" s="3">
        <v>4.6829092621382689</v>
      </c>
      <c r="L18" s="3">
        <v>1.3663406469347419</v>
      </c>
      <c r="M18" s="3">
        <v>7.5495623023066383</v>
      </c>
    </row>
    <row r="19" spans="1:13" x14ac:dyDescent="0.5">
      <c r="A19" s="2" t="s">
        <v>19</v>
      </c>
      <c r="B19" s="5">
        <v>33.5574333333333</v>
      </c>
      <c r="C19" s="5">
        <v>-118.438866666667</v>
      </c>
      <c r="D19" s="3">
        <v>10.277695232034636</v>
      </c>
      <c r="E19" s="3">
        <v>1.9410466400513711</v>
      </c>
      <c r="F19" s="3">
        <v>1.6724566047883296</v>
      </c>
      <c r="G19" s="3">
        <v>6.6641919871949371</v>
      </c>
      <c r="H19" s="3">
        <v>0.76776407702819494</v>
      </c>
      <c r="I19" s="3">
        <v>1.173282563023176</v>
      </c>
      <c r="J19" s="3">
        <v>0.80721018584021276</v>
      </c>
      <c r="K19" s="3">
        <v>0.86524641894811694</v>
      </c>
      <c r="L19" s="3">
        <v>0.85747200077020569</v>
      </c>
      <c r="M19" s="3">
        <v>5.8067199864247305</v>
      </c>
    </row>
    <row r="20" spans="1:13" x14ac:dyDescent="0.5">
      <c r="A20" s="2" t="s">
        <v>20</v>
      </c>
      <c r="B20" s="5">
        <v>33.530900000000003</v>
      </c>
      <c r="C20" s="5">
        <v>-118.378133333333</v>
      </c>
      <c r="D20" s="3">
        <v>8.2211273771062494</v>
      </c>
      <c r="E20" s="3">
        <v>1.1399231562640946</v>
      </c>
      <c r="F20" s="3">
        <v>1.3244640580763947</v>
      </c>
      <c r="G20" s="3">
        <v>5.7567401627657606</v>
      </c>
      <c r="H20" s="3">
        <v>0.67659991987243484</v>
      </c>
      <c r="I20" s="3">
        <v>0.46332323639165973</v>
      </c>
      <c r="J20" s="3">
        <v>0.60448210728865315</v>
      </c>
      <c r="K20" s="3">
        <v>0.71998195078774141</v>
      </c>
      <c r="L20" s="3">
        <v>0.75216120478227866</v>
      </c>
      <c r="M20" s="3">
        <v>5.0045789579834814</v>
      </c>
    </row>
    <row r="21" spans="1:13" x14ac:dyDescent="0.5">
      <c r="A21" s="2" t="s">
        <v>21</v>
      </c>
      <c r="B21" s="5">
        <v>33.503266666666697</v>
      </c>
      <c r="C21" s="5">
        <v>-118.31704999999999</v>
      </c>
      <c r="D21" s="3">
        <v>36.384081697495255</v>
      </c>
      <c r="E21" s="3">
        <v>25.331928951878339</v>
      </c>
      <c r="F21" s="3">
        <v>2.4254306008161692</v>
      </c>
      <c r="G21" s="3">
        <v>8.6267221448007394</v>
      </c>
      <c r="H21" s="3">
        <v>8.5190063960179163</v>
      </c>
      <c r="I21" s="3">
        <v>16.812922555860432</v>
      </c>
      <c r="J21" s="3">
        <v>0.98414300459989146</v>
      </c>
      <c r="K21" s="3">
        <v>1.4412875962162779</v>
      </c>
      <c r="L21" s="3">
        <v>1.0523767221193501</v>
      </c>
      <c r="M21" s="3">
        <v>7.5743454226813904</v>
      </c>
    </row>
    <row r="22" spans="1:13" x14ac:dyDescent="0.5">
      <c r="A22" s="2" t="s">
        <v>22</v>
      </c>
      <c r="B22" s="5">
        <v>33.561533333333301</v>
      </c>
      <c r="C22" s="5">
        <v>-118.5432</v>
      </c>
      <c r="D22" s="3">
        <v>27.118940237031161</v>
      </c>
      <c r="E22" s="3">
        <v>15.943971783604189</v>
      </c>
      <c r="F22" s="3">
        <v>5.7284496850543665</v>
      </c>
      <c r="G22" s="3">
        <v>5.4465187683726093</v>
      </c>
      <c r="H22" s="3">
        <v>4.3066168148288551</v>
      </c>
      <c r="I22" s="3">
        <v>11.637354968775334</v>
      </c>
      <c r="J22" s="3">
        <v>1.9035680728565179</v>
      </c>
      <c r="K22" s="3">
        <v>3.8248816121978484</v>
      </c>
      <c r="L22" s="3">
        <v>0.86695979095069353</v>
      </c>
      <c r="M22" s="3">
        <v>4.5795589774219154</v>
      </c>
    </row>
    <row r="23" spans="1:13" x14ac:dyDescent="0.5">
      <c r="A23" s="2" t="s">
        <v>23</v>
      </c>
      <c r="B23" s="5">
        <v>33.536916666666698</v>
      </c>
      <c r="C23" s="5">
        <v>-118.490316666667</v>
      </c>
      <c r="D23" s="3">
        <v>11.86253816821217</v>
      </c>
      <c r="E23" s="3">
        <v>3.8083625985461542</v>
      </c>
      <c r="F23" s="3">
        <v>2.236065037199777</v>
      </c>
      <c r="G23" s="3">
        <v>5.8181105324662381</v>
      </c>
      <c r="H23" s="3">
        <v>1.3132484708607197</v>
      </c>
      <c r="I23" s="3">
        <v>2.4951141276854343</v>
      </c>
      <c r="J23" s="3">
        <v>1.0470721272780716</v>
      </c>
      <c r="K23" s="3">
        <v>1.188992909921706</v>
      </c>
      <c r="L23" s="3">
        <v>0.78088185925015385</v>
      </c>
      <c r="M23" s="3">
        <v>5.0372286732160845</v>
      </c>
    </row>
    <row r="24" spans="1:13" x14ac:dyDescent="0.5">
      <c r="A24" s="2" t="s">
        <v>24</v>
      </c>
      <c r="B24" s="5">
        <v>33.513233333333297</v>
      </c>
      <c r="C24" s="5">
        <v>-118.43514999999999</v>
      </c>
      <c r="D24" s="3">
        <v>6.2070155188976441</v>
      </c>
      <c r="E24" s="3">
        <v>2.0025045399273438</v>
      </c>
      <c r="F24" s="3">
        <v>0.71765864746176644</v>
      </c>
      <c r="G24" s="3">
        <v>3.4868523315085342</v>
      </c>
      <c r="H24" s="3">
        <v>0.66418339693641515</v>
      </c>
      <c r="I24" s="3">
        <v>1.3383211429909281</v>
      </c>
      <c r="J24" s="3">
        <v>0.29824082317976808</v>
      </c>
      <c r="K24" s="3">
        <v>0.41941782428199831</v>
      </c>
      <c r="L24" s="3">
        <v>0.4258488817581097</v>
      </c>
      <c r="M24" s="3">
        <v>3.0610034497504248</v>
      </c>
    </row>
    <row r="25" spans="1:13" x14ac:dyDescent="0.5">
      <c r="A25" s="2" t="s">
        <v>25</v>
      </c>
      <c r="B25" s="5">
        <v>33.485250000000001</v>
      </c>
      <c r="C25" s="5">
        <v>-118.377883333333</v>
      </c>
      <c r="D25" s="3">
        <v>7.6514862595089026</v>
      </c>
      <c r="E25" s="3">
        <v>2.8479749081508596</v>
      </c>
      <c r="F25" s="3">
        <v>0.69190813417333596</v>
      </c>
      <c r="G25" s="3">
        <v>4.1116032171847072</v>
      </c>
      <c r="H25" s="3">
        <v>0.25877652057126221</v>
      </c>
      <c r="I25" s="3">
        <v>2.5891983875795974</v>
      </c>
      <c r="J25" s="3">
        <v>0.27630543725196782</v>
      </c>
      <c r="K25" s="3">
        <v>0.41560269692136825</v>
      </c>
      <c r="L25" s="3">
        <v>0.47464177204012081</v>
      </c>
      <c r="M25" s="3">
        <v>3.6369614451445873</v>
      </c>
    </row>
    <row r="26" spans="1:13" x14ac:dyDescent="0.5">
      <c r="A26" s="2" t="s">
        <v>26</v>
      </c>
      <c r="B26" s="5">
        <v>33.456650000000003</v>
      </c>
      <c r="C26" s="5">
        <v>-118.31936666666699</v>
      </c>
      <c r="D26" s="3">
        <v>5.5436422665315854</v>
      </c>
      <c r="E26" s="3">
        <v>0.75038039170997362</v>
      </c>
      <c r="F26" s="3">
        <v>0.51189949711481086</v>
      </c>
      <c r="G26" s="3">
        <v>4.2813623777068006</v>
      </c>
      <c r="H26" s="3">
        <v>0.22399908428135953</v>
      </c>
      <c r="I26" s="3">
        <v>0.526381307428614</v>
      </c>
      <c r="J26" s="3">
        <v>0.24468460479140111</v>
      </c>
      <c r="K26" s="3">
        <v>0.26721489232340978</v>
      </c>
      <c r="L26" s="3">
        <v>0.43033861083660191</v>
      </c>
      <c r="M26" s="3">
        <v>3.851023766870199</v>
      </c>
    </row>
    <row r="27" spans="1:13" x14ac:dyDescent="0.5">
      <c r="A27" s="2" t="s">
        <v>27</v>
      </c>
      <c r="B27" s="5">
        <v>33.6176666666667</v>
      </c>
      <c r="C27" s="5">
        <v>-118.59038333333299</v>
      </c>
      <c r="D27" s="3">
        <v>6.8600691129504465</v>
      </c>
      <c r="E27" s="3">
        <v>1.1407214465523994</v>
      </c>
      <c r="F27" s="3">
        <v>0.99869627353480439</v>
      </c>
      <c r="G27" s="3">
        <v>4.7206513928632425</v>
      </c>
      <c r="H27" s="3">
        <v>0.47982361333835727</v>
      </c>
      <c r="I27" s="3">
        <v>0.66089783321404216</v>
      </c>
      <c r="J27" s="3">
        <v>0.51774084631597073</v>
      </c>
      <c r="K27" s="3">
        <v>0.48095542721883339</v>
      </c>
      <c r="L27" s="3">
        <v>0.54295122981317578</v>
      </c>
      <c r="M27" s="3">
        <v>4.1777001630500674</v>
      </c>
    </row>
    <row r="28" spans="1:13" x14ac:dyDescent="0.5">
      <c r="A28" s="2" t="s">
        <v>28</v>
      </c>
      <c r="B28" s="5">
        <v>33.569968050000099</v>
      </c>
      <c r="C28" s="5">
        <v>-118.638584702</v>
      </c>
      <c r="D28" s="3">
        <v>6.3995531966531063</v>
      </c>
      <c r="E28" s="3">
        <v>3.2923105114844846</v>
      </c>
      <c r="F28" s="3">
        <v>0.8653492129662339</v>
      </c>
      <c r="G28" s="3">
        <v>2.2418934722023867</v>
      </c>
      <c r="H28" s="3">
        <v>0.56885414938743595</v>
      </c>
      <c r="I28" s="3">
        <v>2.7234563620970484</v>
      </c>
      <c r="J28" s="3">
        <v>0.4155993319142573</v>
      </c>
      <c r="K28" s="3">
        <v>0.44974988105197666</v>
      </c>
      <c r="L28" s="3">
        <v>0.25928136828345982</v>
      </c>
      <c r="M28" s="3">
        <v>1.9826121039189271</v>
      </c>
    </row>
    <row r="29" spans="1:13" x14ac:dyDescent="0.5">
      <c r="A29" s="2" t="s">
        <v>29</v>
      </c>
      <c r="B29" s="5">
        <v>33.554142179999999</v>
      </c>
      <c r="C29" s="5">
        <v>-118.567776249</v>
      </c>
      <c r="D29" s="3">
        <v>308.44166718252779</v>
      </c>
      <c r="E29" s="3">
        <v>278.73596889766941</v>
      </c>
      <c r="F29" s="3">
        <v>24.501918204130405</v>
      </c>
      <c r="G29" s="3">
        <v>5.2037800807279755</v>
      </c>
      <c r="H29" s="3">
        <v>157.27895211556248</v>
      </c>
      <c r="I29" s="3">
        <v>121.457016782107</v>
      </c>
      <c r="J29" s="3">
        <v>9.8668854410393863</v>
      </c>
      <c r="K29" s="3">
        <v>14.63503276309102</v>
      </c>
      <c r="L29" s="3">
        <v>0.53586863308715293</v>
      </c>
      <c r="M29" s="3">
        <v>4.6679114476408223</v>
      </c>
    </row>
    <row r="30" spans="1:13" x14ac:dyDescent="0.5">
      <c r="A30" s="2" t="s">
        <v>30</v>
      </c>
      <c r="B30" s="5">
        <v>33.5342491420001</v>
      </c>
      <c r="C30" s="5">
        <v>-118.639183354</v>
      </c>
      <c r="D30" s="3">
        <v>15.308868447103784</v>
      </c>
      <c r="E30" s="3">
        <v>11.142318284426851</v>
      </c>
      <c r="F30" s="3">
        <v>3.0076446970895625</v>
      </c>
      <c r="G30" s="3">
        <v>1.158905465587369</v>
      </c>
      <c r="H30" s="3">
        <v>2.8537793234378932</v>
      </c>
      <c r="I30" s="3">
        <v>8.2885389609889604</v>
      </c>
      <c r="J30" s="3">
        <v>1.1001738854237562</v>
      </c>
      <c r="K30" s="3">
        <v>1.9074708116658061</v>
      </c>
      <c r="L30" s="3">
        <v>0.17764137029051233</v>
      </c>
      <c r="M30" s="3">
        <v>0.98126409529685688</v>
      </c>
    </row>
    <row r="31" spans="1:13" x14ac:dyDescent="0.5">
      <c r="A31" s="2" t="s">
        <v>31</v>
      </c>
      <c r="B31" s="5">
        <v>33.772586111111103</v>
      </c>
      <c r="C31" s="5">
        <v>-118.593534937833</v>
      </c>
      <c r="D31" s="3">
        <v>31.549394985036649</v>
      </c>
      <c r="E31" s="3">
        <v>4.8415891489910603</v>
      </c>
      <c r="F31" s="3">
        <v>2.8875501599968185</v>
      </c>
      <c r="G31" s="3">
        <v>23.82025567604877</v>
      </c>
      <c r="H31" s="3">
        <v>0.60487952017082958</v>
      </c>
      <c r="I31" s="3">
        <v>4.2367096288202299</v>
      </c>
      <c r="J31" s="3">
        <v>1.1308413465998279</v>
      </c>
      <c r="K31" s="3">
        <v>1.7567088133969908</v>
      </c>
      <c r="L31" s="3">
        <v>2.8217063831245937</v>
      </c>
      <c r="M31" s="3">
        <v>20.998549292924178</v>
      </c>
    </row>
    <row r="32" spans="1:13" x14ac:dyDescent="0.5">
      <c r="A32" s="2" t="s">
        <v>32</v>
      </c>
      <c r="B32" s="5">
        <v>33.6768950677276</v>
      </c>
      <c r="C32" s="5">
        <v>-118.60054027699501</v>
      </c>
      <c r="D32" s="3">
        <v>3.0970284196784896</v>
      </c>
      <c r="E32" s="3">
        <v>2.0182754981173097</v>
      </c>
      <c r="F32" s="3">
        <v>0.25651444725855688</v>
      </c>
      <c r="G32" s="3">
        <v>0.8222384743026232</v>
      </c>
      <c r="H32" s="3">
        <v>0.23941026411821986</v>
      </c>
      <c r="I32" s="3">
        <v>1.77886523399909</v>
      </c>
      <c r="J32" s="3">
        <v>0.11408423742315746</v>
      </c>
      <c r="K32" s="3">
        <v>0.14243020983539939</v>
      </c>
      <c r="L32" s="3">
        <v>8.2574625065438209E-2</v>
      </c>
      <c r="M32" s="3">
        <v>0.73966384923718509</v>
      </c>
    </row>
    <row r="33" spans="1:13" x14ac:dyDescent="0.5">
      <c r="A33" s="2" t="s">
        <v>33</v>
      </c>
      <c r="B33" s="5">
        <v>33.588266666666698</v>
      </c>
      <c r="C33" s="5">
        <v>-118.32245</v>
      </c>
      <c r="D33" s="3">
        <v>35.829857338321844</v>
      </c>
      <c r="E33" s="3">
        <v>3.0500544840834394</v>
      </c>
      <c r="F33" s="3">
        <v>3.2202298695743252</v>
      </c>
      <c r="G33" s="3">
        <v>29.559572984664079</v>
      </c>
      <c r="H33" s="3">
        <v>0.42855534370053433</v>
      </c>
      <c r="I33" s="3">
        <v>2.6214991403829049</v>
      </c>
      <c r="J33" s="3">
        <v>1.2595253375114055</v>
      </c>
      <c r="K33" s="3">
        <v>1.9607045320629195</v>
      </c>
      <c r="L33" s="3">
        <v>3.2093027289416596</v>
      </c>
      <c r="M33" s="3">
        <v>26.350270255722418</v>
      </c>
    </row>
    <row r="34" spans="1:13" x14ac:dyDescent="0.5">
      <c r="A34" s="2" t="s">
        <v>34</v>
      </c>
      <c r="B34" s="5">
        <v>33.544499999999999</v>
      </c>
      <c r="C34" s="5">
        <v>-118.54995</v>
      </c>
      <c r="D34" s="3">
        <v>38.720632519461631</v>
      </c>
      <c r="E34" s="3">
        <v>14.182986813453596</v>
      </c>
      <c r="F34" s="3">
        <v>8.942714523504435</v>
      </c>
      <c r="G34" s="3">
        <v>15.594931182503599</v>
      </c>
      <c r="H34" s="3">
        <v>7.0830716918881249</v>
      </c>
      <c r="I34" s="3">
        <v>7.0999151215654699</v>
      </c>
      <c r="J34" s="3">
        <v>3.3816723164071374</v>
      </c>
      <c r="K34" s="3">
        <v>5.5610422070972989</v>
      </c>
      <c r="L34" s="3">
        <v>2.3093822437406204</v>
      </c>
      <c r="M34" s="3">
        <v>13.285548938762977</v>
      </c>
    </row>
    <row r="35" spans="1:13" x14ac:dyDescent="0.5">
      <c r="A35" s="2" t="s">
        <v>35</v>
      </c>
      <c r="B35" s="5">
        <v>33.536816666666702</v>
      </c>
      <c r="C35" s="5">
        <v>-118.51555</v>
      </c>
      <c r="D35" s="3">
        <v>82.677405660660426</v>
      </c>
      <c r="E35" s="3">
        <v>55.264176194950281</v>
      </c>
      <c r="F35" s="3">
        <v>13.835304155365497</v>
      </c>
      <c r="G35" s="3">
        <v>13.57792531034465</v>
      </c>
      <c r="H35" s="3">
        <v>32.14803666892729</v>
      </c>
      <c r="I35" s="3">
        <v>23.116139526022998</v>
      </c>
      <c r="J35" s="3">
        <v>5.7838670029319141</v>
      </c>
      <c r="K35" s="3">
        <v>8.0514371524335822</v>
      </c>
      <c r="L35" s="3">
        <v>2.3622355829630992</v>
      </c>
      <c r="M35" s="3">
        <v>11.215689727381552</v>
      </c>
    </row>
    <row r="36" spans="1:13" x14ac:dyDescent="0.5">
      <c r="A36" s="2" t="s">
        <v>36</v>
      </c>
      <c r="B36" s="5">
        <v>33.560549999999999</v>
      </c>
      <c r="C36" s="5">
        <v>-118.591083333333</v>
      </c>
      <c r="D36" s="3">
        <v>7.1420708596610689</v>
      </c>
      <c r="E36" s="3">
        <v>2.7009413933197557</v>
      </c>
      <c r="F36" s="3">
        <v>2.1071592504619403</v>
      </c>
      <c r="G36" s="3">
        <v>2.3339702158793734</v>
      </c>
      <c r="H36" s="3">
        <v>1.2288569562106548</v>
      </c>
      <c r="I36" s="3">
        <v>1.4720844371091006</v>
      </c>
      <c r="J36" s="3">
        <v>0.90393222766199122</v>
      </c>
      <c r="K36" s="3">
        <v>1.2032270227999493</v>
      </c>
      <c r="L36" s="3">
        <v>0.3152606582961216</v>
      </c>
      <c r="M36" s="3">
        <v>2.0187095575832514</v>
      </c>
    </row>
    <row r="37" spans="1:13" x14ac:dyDescent="0.5">
      <c r="A37" s="2" t="s">
        <v>37</v>
      </c>
      <c r="B37" s="5">
        <v>33.535533333333298</v>
      </c>
      <c r="C37" s="5">
        <v>-118.59626666666701</v>
      </c>
      <c r="D37" s="3">
        <v>15.331919129737258</v>
      </c>
      <c r="E37" s="3">
        <v>8.2450530861398015</v>
      </c>
      <c r="F37" s="3">
        <v>5.3383691015619048</v>
      </c>
      <c r="G37" s="3">
        <v>1.7484969420355521</v>
      </c>
      <c r="H37" s="3">
        <v>2.8758535267240748</v>
      </c>
      <c r="I37" s="3">
        <v>5.3691995594157262</v>
      </c>
      <c r="J37" s="3">
        <v>2.2042338023283783</v>
      </c>
      <c r="K37" s="3">
        <v>3.1341352992335278</v>
      </c>
      <c r="L37" s="3">
        <v>0.38013824447421046</v>
      </c>
      <c r="M37" s="3">
        <v>1.3683586975613418</v>
      </c>
    </row>
    <row r="38" spans="1:13" x14ac:dyDescent="0.5">
      <c r="A38" s="2" t="s">
        <v>38</v>
      </c>
      <c r="B38" s="5">
        <v>33.7452166666667</v>
      </c>
      <c r="C38" s="5">
        <v>-118.493533333333</v>
      </c>
      <c r="D38" s="3">
        <v>98.11187736407598</v>
      </c>
      <c r="E38" s="3">
        <v>3.7477859327526355</v>
      </c>
      <c r="F38" s="3">
        <v>8.4790805945810721</v>
      </c>
      <c r="G38" s="3">
        <v>85.885010836742282</v>
      </c>
      <c r="H38" s="3">
        <v>0.64591006700002063</v>
      </c>
      <c r="I38" s="3">
        <v>3.1018758657526151</v>
      </c>
      <c r="J38" s="3">
        <v>3.3048743262413116</v>
      </c>
      <c r="K38" s="3">
        <v>5.1742062683397583</v>
      </c>
      <c r="L38" s="3">
        <v>9.5575106286467602</v>
      </c>
      <c r="M38" s="3">
        <v>76.327500208095529</v>
      </c>
    </row>
    <row r="39" spans="1:13" x14ac:dyDescent="0.5">
      <c r="A39" s="2" t="s">
        <v>39</v>
      </c>
      <c r="B39" s="5">
        <v>33.714599999999997</v>
      </c>
      <c r="C39" s="5">
        <v>-118.45071666666701</v>
      </c>
      <c r="D39" s="3">
        <v>139.58648427170206</v>
      </c>
      <c r="E39" s="3">
        <v>5.7678566113197212</v>
      </c>
      <c r="F39" s="3">
        <v>13.090628913192024</v>
      </c>
      <c r="G39" s="3">
        <v>120.72799874719033</v>
      </c>
      <c r="H39" s="3">
        <v>0.81510928067981125</v>
      </c>
      <c r="I39" s="3">
        <v>4.9527473306399106</v>
      </c>
      <c r="J39" s="3">
        <v>5.1808375115241061</v>
      </c>
      <c r="K39" s="3">
        <v>7.9097914016679178</v>
      </c>
      <c r="L39" s="3">
        <v>14.292927837239093</v>
      </c>
      <c r="M39" s="3">
        <v>106.43507090995124</v>
      </c>
    </row>
    <row r="40" spans="1:13" x14ac:dyDescent="0.5">
      <c r="A40" s="2" t="s">
        <v>40</v>
      </c>
      <c r="B40" s="5">
        <v>33.515316666666699</v>
      </c>
      <c r="C40" s="5">
        <v>-118.4671</v>
      </c>
      <c r="D40" s="3">
        <v>5.7894506638371137</v>
      </c>
      <c r="E40" s="3">
        <v>0.89842120880473086</v>
      </c>
      <c r="F40" s="3">
        <v>0.84023283666727344</v>
      </c>
      <c r="G40" s="3">
        <v>4.0507966183651103</v>
      </c>
      <c r="H40" s="3">
        <v>0.43509623436801137</v>
      </c>
      <c r="I40" s="3">
        <v>0.46332497443671961</v>
      </c>
      <c r="J40" s="3">
        <v>0.41710084161967853</v>
      </c>
      <c r="K40" s="3">
        <v>0.4231319950475948</v>
      </c>
      <c r="L40" s="3">
        <v>0.59860423616254088</v>
      </c>
      <c r="M40" s="3">
        <v>3.4521923822025697</v>
      </c>
    </row>
    <row r="41" spans="1:13" x14ac:dyDescent="0.5">
      <c r="A41" s="2" t="s">
        <v>41</v>
      </c>
      <c r="B41" s="5">
        <v>33.490533333333303</v>
      </c>
      <c r="C41" s="5">
        <v>-118.417583333333</v>
      </c>
      <c r="D41" s="3">
        <v>32.93316348174163</v>
      </c>
      <c r="E41" s="3">
        <v>17.665626849486667</v>
      </c>
      <c r="F41" s="3">
        <v>10.431672022097217</v>
      </c>
      <c r="G41" s="3">
        <v>4.8358646101577385</v>
      </c>
      <c r="H41" s="3">
        <v>8.7285662523415226</v>
      </c>
      <c r="I41" s="3">
        <v>8.9370605971451482</v>
      </c>
      <c r="J41" s="3">
        <v>3.5743206003808665</v>
      </c>
      <c r="K41" s="3">
        <v>6.8573514217163511</v>
      </c>
      <c r="L41" s="3">
        <v>0.47275905596604367</v>
      </c>
      <c r="M41" s="3">
        <v>4.3631055541916943</v>
      </c>
    </row>
    <row r="42" spans="1:13" x14ac:dyDescent="0.5">
      <c r="A42" s="2" t="s">
        <v>42</v>
      </c>
      <c r="B42" s="5">
        <v>33.591466666666697</v>
      </c>
      <c r="C42" s="5">
        <v>-118.557566666667</v>
      </c>
      <c r="D42" s="3">
        <v>36.871076973614421</v>
      </c>
      <c r="E42" s="3">
        <v>14.49284942853931</v>
      </c>
      <c r="F42" s="3">
        <v>9.4428320373336359</v>
      </c>
      <c r="G42" s="3">
        <v>12.935395507741479</v>
      </c>
      <c r="H42" s="3">
        <v>4.4401864160414766</v>
      </c>
      <c r="I42" s="3">
        <v>10.052663012497833</v>
      </c>
      <c r="J42" s="3">
        <v>3.5886383633751597</v>
      </c>
      <c r="K42" s="3">
        <v>5.854193673958477</v>
      </c>
      <c r="L42" s="3">
        <v>1.8708095578140844</v>
      </c>
      <c r="M42" s="3">
        <v>11.064585949927396</v>
      </c>
    </row>
    <row r="43" spans="1:13" x14ac:dyDescent="0.5">
      <c r="A43" s="2" t="s">
        <v>43</v>
      </c>
      <c r="B43" s="5">
        <v>33.480319999999999</v>
      </c>
      <c r="C43" s="5">
        <v>-118.26909999999999</v>
      </c>
      <c r="D43" s="3">
        <v>2.9084075340365723</v>
      </c>
      <c r="E43" s="3">
        <v>6.6684385329612003E-2</v>
      </c>
      <c r="F43" s="3">
        <v>0.53090757726131343</v>
      </c>
      <c r="G43" s="3">
        <v>2.3108155714456466</v>
      </c>
      <c r="H43" s="3">
        <v>1.830383844099736E-2</v>
      </c>
      <c r="I43" s="3">
        <v>4.838054688861463E-2</v>
      </c>
      <c r="J43" s="3">
        <v>0.21014826523849611</v>
      </c>
      <c r="K43" s="3">
        <v>0.32075931202281738</v>
      </c>
      <c r="L43" s="3">
        <v>0.25357114296545957</v>
      </c>
      <c r="M43" s="3">
        <v>2.0572444284801867</v>
      </c>
    </row>
    <row r="44" spans="1:13" x14ac:dyDescent="0.5">
      <c r="A44" s="2" t="s">
        <v>44</v>
      </c>
      <c r="B44" s="5">
        <v>33.43723</v>
      </c>
      <c r="C44" s="5">
        <v>-118.27764999999999</v>
      </c>
      <c r="D44" s="3">
        <v>3.108124361449121</v>
      </c>
      <c r="E44" s="3">
        <v>0.18069922759513832</v>
      </c>
      <c r="F44" s="3">
        <v>0.33980856948058563</v>
      </c>
      <c r="G44" s="3">
        <v>2.5876165643733966</v>
      </c>
      <c r="H44" s="3">
        <v>6.4002515702057478E-2</v>
      </c>
      <c r="I44" s="3">
        <v>0.11669671189308085</v>
      </c>
      <c r="J44" s="3">
        <v>0.14687951712366909</v>
      </c>
      <c r="K44" s="3">
        <v>0.19292905235691651</v>
      </c>
      <c r="L44" s="3">
        <v>0.28174672214626939</v>
      </c>
      <c r="M44" s="3">
        <v>2.3058698422271267</v>
      </c>
    </row>
    <row r="45" spans="1:13" x14ac:dyDescent="0.5">
      <c r="A45" s="9" t="s">
        <v>835</v>
      </c>
      <c r="B45" s="5">
        <v>33.65</v>
      </c>
      <c r="C45" s="5">
        <v>-118.432999999999</v>
      </c>
      <c r="D45" s="3">
        <v>43.282158253153362</v>
      </c>
      <c r="E45" s="3">
        <v>8.7646760500181049</v>
      </c>
      <c r="F45" s="3">
        <v>5.0853782902988263</v>
      </c>
      <c r="G45" s="3">
        <v>29.432103912836432</v>
      </c>
      <c r="H45" s="3">
        <v>3.2558875978340454</v>
      </c>
      <c r="I45" s="3">
        <v>5.5087884521840591</v>
      </c>
      <c r="J45" s="3">
        <v>1.8741570080175955</v>
      </c>
      <c r="K45" s="3">
        <v>3.2112212822812314</v>
      </c>
      <c r="L45" s="3">
        <v>3.6069678089775796</v>
      </c>
      <c r="M45" s="3">
        <v>25.82513610385886</v>
      </c>
    </row>
    <row r="46" spans="1:13" x14ac:dyDescent="0.5">
      <c r="A46" s="9" t="s">
        <v>836</v>
      </c>
      <c r="B46" s="5">
        <v>33.630000000000003</v>
      </c>
      <c r="C46" s="5">
        <v>-118.542999999999</v>
      </c>
      <c r="D46" s="3">
        <v>19.207122345752854</v>
      </c>
      <c r="E46" s="3">
        <v>1.5303937576553435</v>
      </c>
      <c r="F46" s="3">
        <v>2.9402911361029949</v>
      </c>
      <c r="G46" s="3">
        <v>14.73643745199451</v>
      </c>
      <c r="H46" s="3">
        <v>0.35689831131736238</v>
      </c>
      <c r="I46" s="3">
        <v>1.1734954463379814</v>
      </c>
      <c r="J46" s="3">
        <v>1.1206365747628437</v>
      </c>
      <c r="K46" s="3">
        <v>1.8196545613401509</v>
      </c>
      <c r="L46" s="3">
        <v>1.8657778045565636</v>
      </c>
      <c r="M46" s="3">
        <v>12.87065964743795</v>
      </c>
    </row>
    <row r="47" spans="1:13" x14ac:dyDescent="0.5">
      <c r="A47" s="9" t="s">
        <v>834</v>
      </c>
      <c r="B47" s="5">
        <v>33.616666700000003</v>
      </c>
      <c r="C47" s="5">
        <v>-118.666665999999</v>
      </c>
      <c r="D47" s="3">
        <v>5.3058027745865726</v>
      </c>
      <c r="E47" s="3">
        <v>1.5646045901670227</v>
      </c>
      <c r="F47" s="3">
        <v>1.0071589011601523</v>
      </c>
      <c r="G47" s="3">
        <v>2.7340392832593969</v>
      </c>
      <c r="H47" s="3">
        <v>0.62809092317844073</v>
      </c>
      <c r="I47" s="3">
        <v>0.93651366698858218</v>
      </c>
      <c r="J47" s="3">
        <v>0.38573858694490615</v>
      </c>
      <c r="K47" s="3">
        <v>0.62142031421524624</v>
      </c>
      <c r="L47" s="3">
        <v>0.35106380976797491</v>
      </c>
      <c r="M47" s="3">
        <v>2.3829754734914221</v>
      </c>
    </row>
    <row r="48" spans="1:13" x14ac:dyDescent="0.5">
      <c r="A48" s="9" t="s">
        <v>829</v>
      </c>
      <c r="B48" s="5">
        <v>33.656799999999997</v>
      </c>
      <c r="C48" s="5">
        <v>-118.35919999999901</v>
      </c>
      <c r="D48" s="3">
        <v>165.82796428954049</v>
      </c>
      <c r="E48" s="3">
        <v>20.394316226992977</v>
      </c>
      <c r="F48" s="3">
        <v>19.844434503975016</v>
      </c>
      <c r="G48" s="3">
        <v>125.58921355857254</v>
      </c>
      <c r="H48" s="3">
        <v>6.4406021040082297</v>
      </c>
      <c r="I48" s="3">
        <v>13.953714122984749</v>
      </c>
      <c r="J48" s="3">
        <v>6.637303948678972</v>
      </c>
      <c r="K48" s="3">
        <v>13.207130555296043</v>
      </c>
      <c r="L48" s="3">
        <v>15.781210621414825</v>
      </c>
      <c r="M48" s="3">
        <v>109.80800293715767</v>
      </c>
    </row>
    <row r="49" spans="1:13" x14ac:dyDescent="0.5">
      <c r="A49" s="9" t="s">
        <v>828</v>
      </c>
      <c r="B49" s="5">
        <v>33.638199999999998</v>
      </c>
      <c r="C49" s="5">
        <v>-118.394899999999</v>
      </c>
      <c r="D49" s="3">
        <v>122.56669246446877</v>
      </c>
      <c r="E49" s="3">
        <v>29.707934365799364</v>
      </c>
      <c r="F49" s="3">
        <v>28.774944486074428</v>
      </c>
      <c r="G49" s="3">
        <v>64.083813612594994</v>
      </c>
      <c r="H49" s="3">
        <v>7.2095113188198363</v>
      </c>
      <c r="I49" s="3">
        <v>22.498423046979529</v>
      </c>
      <c r="J49" s="3">
        <v>8.9731776197069113</v>
      </c>
      <c r="K49" s="3">
        <v>19.801766866367522</v>
      </c>
      <c r="L49" s="3">
        <v>9.4833967561061847</v>
      </c>
      <c r="M49" s="3">
        <v>54.600416856488806</v>
      </c>
    </row>
    <row r="50" spans="1:13" x14ac:dyDescent="0.5">
      <c r="A50" s="9" t="s">
        <v>827</v>
      </c>
      <c r="B50" s="5">
        <v>33.625933332999999</v>
      </c>
      <c r="C50" s="5">
        <v>-118.402366666999</v>
      </c>
      <c r="D50" s="3">
        <v>213.71239500799973</v>
      </c>
      <c r="E50" s="3">
        <v>39.922347905312328</v>
      </c>
      <c r="F50" s="3">
        <v>117.48677030337078</v>
      </c>
      <c r="G50" s="3">
        <v>56.303276799316642</v>
      </c>
      <c r="H50" s="3">
        <v>15.177670882350483</v>
      </c>
      <c r="I50" s="3">
        <v>24.744677022961849</v>
      </c>
      <c r="J50" s="3">
        <v>40.453083879643167</v>
      </c>
      <c r="K50" s="3">
        <v>77.033686423727616</v>
      </c>
      <c r="L50" s="3">
        <v>10.647782332413243</v>
      </c>
      <c r="M50" s="3">
        <v>45.655494466903392</v>
      </c>
    </row>
    <row r="51" spans="1:13" x14ac:dyDescent="0.5">
      <c r="A51" s="9" t="s">
        <v>825</v>
      </c>
      <c r="B51" s="5">
        <v>33.601666667000003</v>
      </c>
      <c r="C51" s="5">
        <v>-118.418611666999</v>
      </c>
      <c r="D51" s="3">
        <v>70.54116969013505</v>
      </c>
      <c r="E51" s="3">
        <v>32.344522522745997</v>
      </c>
      <c r="F51" s="3">
        <v>12.749446151207348</v>
      </c>
      <c r="G51" s="3">
        <v>25.447201016181701</v>
      </c>
      <c r="H51" s="3">
        <v>11.393669834620917</v>
      </c>
      <c r="I51" s="3">
        <v>20.950852688125082</v>
      </c>
      <c r="J51" s="3">
        <v>4.4326465222288052</v>
      </c>
      <c r="K51" s="3">
        <v>8.3167996289785435</v>
      </c>
      <c r="L51" s="3">
        <v>3.39639484530541</v>
      </c>
      <c r="M51" s="3">
        <v>22.050806170876289</v>
      </c>
    </row>
    <row r="52" spans="1:13" x14ac:dyDescent="0.5">
      <c r="A52" s="9" t="s">
        <v>830</v>
      </c>
      <c r="B52" s="5">
        <v>33.584444443999999</v>
      </c>
      <c r="C52" s="5">
        <v>-118.434722221999</v>
      </c>
      <c r="D52" s="3">
        <v>70.253752304761207</v>
      </c>
      <c r="E52" s="3">
        <v>15.773254744143607</v>
      </c>
      <c r="F52" s="3">
        <v>24.603775570940403</v>
      </c>
      <c r="G52" s="3">
        <v>29.876721989677197</v>
      </c>
      <c r="H52" s="3">
        <v>4.1215373279302412</v>
      </c>
      <c r="I52" s="3">
        <v>11.651717416213367</v>
      </c>
      <c r="J52" s="3">
        <v>6.7009072861538828</v>
      </c>
      <c r="K52" s="3">
        <v>17.902868284786518</v>
      </c>
      <c r="L52" s="3">
        <v>5.085855105216627</v>
      </c>
      <c r="M52" s="3">
        <v>24.790866884460566</v>
      </c>
    </row>
    <row r="53" spans="1:13" x14ac:dyDescent="0.5">
      <c r="A53" s="9" t="s">
        <v>826</v>
      </c>
      <c r="B53" s="5">
        <v>33.566666667</v>
      </c>
      <c r="C53" s="5">
        <v>-118.44999999999899</v>
      </c>
      <c r="D53" s="3">
        <v>13.007989334829137</v>
      </c>
      <c r="E53" s="3">
        <v>1.7428947008836408</v>
      </c>
      <c r="F53" s="3">
        <v>3.1232044852930403</v>
      </c>
      <c r="G53" s="3">
        <v>8.141890148652454</v>
      </c>
      <c r="H53" s="3">
        <v>0.68439999264260432</v>
      </c>
      <c r="I53" s="3">
        <v>1.0584947082410368</v>
      </c>
      <c r="J53" s="3">
        <v>1.0960414390684374</v>
      </c>
      <c r="K53" s="3">
        <v>2.0271630462246026</v>
      </c>
      <c r="L53" s="3">
        <v>1.3314374708432111</v>
      </c>
      <c r="M53" s="3">
        <v>6.8104526778092431</v>
      </c>
    </row>
    <row r="54" spans="1:13" x14ac:dyDescent="0.5">
      <c r="A54" s="9" t="s">
        <v>831</v>
      </c>
      <c r="B54" s="5">
        <v>33.546388999999998</v>
      </c>
      <c r="C54" s="5">
        <v>-118.468055999999</v>
      </c>
      <c r="D54" s="3">
        <v>6.6718901512770623</v>
      </c>
      <c r="E54" s="3">
        <v>2.5642079990480457</v>
      </c>
      <c r="F54" s="3">
        <v>1.0058452853492552</v>
      </c>
      <c r="G54" s="3">
        <v>3.1018368668797613</v>
      </c>
      <c r="H54" s="3">
        <v>1.0396061368208522</v>
      </c>
      <c r="I54" s="3">
        <v>1.5246018622271937</v>
      </c>
      <c r="J54" s="3">
        <v>0.42770764374364822</v>
      </c>
      <c r="K54" s="3">
        <v>0.57813764160560677</v>
      </c>
      <c r="L54" s="3">
        <v>0.42314170384845812</v>
      </c>
      <c r="M54" s="3">
        <v>2.6786951630313025</v>
      </c>
    </row>
    <row r="55" spans="1:13" x14ac:dyDescent="0.5">
      <c r="A55" s="9" t="s">
        <v>832</v>
      </c>
      <c r="B55" s="5">
        <v>33.535556</v>
      </c>
      <c r="C55" s="5">
        <v>-118.477777799999</v>
      </c>
      <c r="D55" s="3">
        <v>19.079346864845384</v>
      </c>
      <c r="E55" s="3">
        <v>10.482574740532158</v>
      </c>
      <c r="F55" s="3">
        <v>3.7161448046130667</v>
      </c>
      <c r="G55" s="3">
        <v>4.8806273197001611</v>
      </c>
      <c r="H55" s="3">
        <v>4.8658721622153926</v>
      </c>
      <c r="I55" s="3">
        <v>5.6167025783167643</v>
      </c>
      <c r="J55" s="3">
        <v>1.4684480543961362</v>
      </c>
      <c r="K55" s="3">
        <v>2.2476967502169294</v>
      </c>
      <c r="L55" s="3">
        <v>0.67724038944217524</v>
      </c>
      <c r="M55" s="3">
        <v>4.2033869302579854</v>
      </c>
    </row>
    <row r="56" spans="1:13" x14ac:dyDescent="0.5">
      <c r="A56" s="9" t="s">
        <v>833</v>
      </c>
      <c r="B56" s="5">
        <v>33.521667000000001</v>
      </c>
      <c r="C56" s="5">
        <v>-118.49027799999899</v>
      </c>
      <c r="D56" s="3">
        <v>15.774227544947223</v>
      </c>
      <c r="E56" s="3">
        <v>5.6636808679698074</v>
      </c>
      <c r="F56" s="3">
        <v>5.0750812577672484</v>
      </c>
      <c r="G56" s="3">
        <v>5.03546541921017</v>
      </c>
      <c r="H56" s="3">
        <v>2.8406630547769516</v>
      </c>
      <c r="I56" s="3">
        <v>2.8230178131928554</v>
      </c>
      <c r="J56" s="3">
        <v>2.0068285760697475</v>
      </c>
      <c r="K56" s="3">
        <v>3.0682526816975004</v>
      </c>
      <c r="L56" s="3">
        <v>0.75710530901503625</v>
      </c>
      <c r="M56" s="3">
        <v>4.2783601101951323</v>
      </c>
    </row>
  </sheetData>
  <sortState ref="A3:M56">
    <sortCondition ref="A1"/>
  </sortState>
  <mergeCells count="1">
    <mergeCell ref="D1:M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_samples</vt:lpstr>
      <vt:lpstr>Invent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new</dc:creator>
  <cp:lastModifiedBy>Christine new</cp:lastModifiedBy>
  <dcterms:created xsi:type="dcterms:W3CDTF">2025-03-21T20:42:11Z</dcterms:created>
  <dcterms:modified xsi:type="dcterms:W3CDTF">2025-03-22T23:42:58Z</dcterms:modified>
</cp:coreProperties>
</file>